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ijones\Dropbox\Sarah\MH Lines article\2020 PLOS ONE\"/>
    </mc:Choice>
  </mc:AlternateContent>
  <bookViews>
    <workbookView xWindow="0" yWindow="0" windowWidth="19416" windowHeight="8832" tabRatio="612"/>
  </bookViews>
  <sheets>
    <sheet name="explanation" sheetId="1" r:id="rId1"/>
    <sheet name="sig in 10-25mg stage" sheetId="12" r:id="rId2"/>
    <sheet name="sig in 100-200mg stage" sheetId="13" r:id="rId3"/>
    <sheet name="sig in both stages" sheetId="16" r:id="rId4"/>
    <sheet name="category pie charts" sheetId="14" r:id="rId5"/>
    <sheet name="PDHK data" sheetId="17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0" i="14" l="1"/>
  <c r="C89" i="14"/>
  <c r="C88" i="14"/>
  <c r="C87" i="14"/>
  <c r="C86" i="14"/>
  <c r="C85" i="14"/>
  <c r="C84" i="14"/>
  <c r="C83" i="14"/>
  <c r="C82" i="14"/>
  <c r="C81" i="14"/>
  <c r="C80" i="14"/>
  <c r="C79" i="14"/>
  <c r="C78" i="14"/>
  <c r="C77" i="14"/>
  <c r="C76" i="14"/>
  <c r="C75" i="14"/>
  <c r="C74" i="14"/>
  <c r="C73" i="14"/>
  <c r="C72" i="14"/>
  <c r="C71" i="14"/>
  <c r="C70" i="14"/>
  <c r="C69" i="14"/>
  <c r="C68" i="14"/>
  <c r="C67" i="14"/>
  <c r="C66" i="14"/>
  <c r="B59" i="14"/>
  <c r="C58" i="14"/>
  <c r="C57" i="14"/>
  <c r="C56" i="14"/>
  <c r="C55" i="14"/>
  <c r="C54" i="14"/>
  <c r="C53" i="14"/>
  <c r="C52" i="14"/>
  <c r="C51" i="14"/>
  <c r="C50" i="14"/>
  <c r="C49" i="14"/>
  <c r="C48" i="14"/>
  <c r="C47" i="14"/>
  <c r="C46" i="14"/>
  <c r="C45" i="14"/>
  <c r="C44" i="14"/>
  <c r="C43" i="14"/>
  <c r="C42" i="14"/>
  <c r="C41" i="14"/>
  <c r="C40" i="14"/>
  <c r="C39" i="14"/>
  <c r="C38" i="14"/>
  <c r="C37" i="14"/>
  <c r="C36" i="14"/>
  <c r="C35" i="14"/>
  <c r="C24" i="14" l="1"/>
  <c r="C18" i="14"/>
  <c r="C10" i="14"/>
  <c r="C14" i="14"/>
  <c r="C25" i="14"/>
  <c r="C11" i="14"/>
  <c r="C26" i="14"/>
  <c r="C19" i="14"/>
  <c r="C15" i="14"/>
  <c r="C20" i="14"/>
  <c r="C7" i="14"/>
  <c r="C8" i="14"/>
  <c r="C12" i="14"/>
  <c r="C9" i="14"/>
  <c r="C21" i="14"/>
  <c r="C6" i="14"/>
  <c r="C13" i="14"/>
  <c r="C22" i="14"/>
  <c r="C5" i="14"/>
  <c r="C17" i="14"/>
  <c r="C16" i="14"/>
  <c r="C4" i="14"/>
  <c r="C27" i="14"/>
  <c r="C23" i="14"/>
  <c r="B28" i="14"/>
</calcChain>
</file>

<file path=xl/sharedStrings.xml><?xml version="1.0" encoding="utf-8"?>
<sst xmlns="http://schemas.openxmlformats.org/spreadsheetml/2006/main" count="5335" uniqueCount="1299">
  <si>
    <r>
      <t xml:space="preserve">Models with fold change </t>
    </r>
    <r>
      <rPr>
        <sz val="11"/>
        <color theme="1"/>
        <rFont val="Calibri"/>
        <family val="2"/>
      </rPr>
      <t>≥2</t>
    </r>
  </si>
  <si>
    <t>Higher in positive</t>
  </si>
  <si>
    <r>
      <t xml:space="preserve">Average Pos RPKM </t>
    </r>
    <r>
      <rPr>
        <sz val="11"/>
        <color theme="1"/>
        <rFont val="Calibri"/>
        <family val="2"/>
      </rPr>
      <t>≥5</t>
    </r>
  </si>
  <si>
    <t>models</t>
  </si>
  <si>
    <t>id</t>
  </si>
  <si>
    <t>baseMean</t>
  </si>
  <si>
    <t>baseMeanA</t>
  </si>
  <si>
    <t>baseMeanB</t>
  </si>
  <si>
    <t>foldChange</t>
  </si>
  <si>
    <t>log2FoldChange</t>
  </si>
  <si>
    <t>pval</t>
  </si>
  <si>
    <t>padj</t>
  </si>
  <si>
    <t>R209_441_10.R1.PF.fastq.rpkm_RPKMs</t>
  </si>
  <si>
    <t>R225_487_10.R1.fastq.rpkm_RPKMs</t>
  </si>
  <si>
    <t>R226_488_10.R1.fastq.rpkm_RPKMs</t>
  </si>
  <si>
    <t>R221_A4_10.R1.fastq.rpkm_RPKMs</t>
  </si>
  <si>
    <t>R222_A8_10.R1.fastq.rpkm_RPKMs</t>
  </si>
  <si>
    <t>R223_N5_10.R1.fastq.rpkm_RPKMs</t>
  </si>
  <si>
    <t>R224_N7_10.R1.fastq.rpkm_RPKMs</t>
  </si>
  <si>
    <t>R210_444_10.R1.PF.fastq.rpkm_RPKMs</t>
  </si>
  <si>
    <t>R239_A1_10.R1.fastq.rpkm_RPKMs</t>
  </si>
  <si>
    <t>R243_N1_10.R1.fastq.rpkm_RPKMs</t>
  </si>
  <si>
    <t>Pos Avg</t>
  </si>
  <si>
    <t>Neg Ave</t>
  </si>
  <si>
    <t>Glyma.01G004600.1</t>
  </si>
  <si>
    <t>Glyma.01G145000.1</t>
  </si>
  <si>
    <t>Glyma.01G190500.1</t>
  </si>
  <si>
    <t>Glyma.01G190900.1</t>
  </si>
  <si>
    <t>Glyma.01G193800.1</t>
  </si>
  <si>
    <t>Glyma.01G242900.1</t>
  </si>
  <si>
    <t>Glyma.02G039700.1</t>
  </si>
  <si>
    <t>Glyma.02G081600.1</t>
  </si>
  <si>
    <t>Glyma.02G089800.1</t>
  </si>
  <si>
    <t>Glyma.02G157900.1</t>
  </si>
  <si>
    <t>Glyma.02G205100.1</t>
  </si>
  <si>
    <t>Glyma.02G205600.1</t>
  </si>
  <si>
    <t>Glyma.02G222400.1</t>
  </si>
  <si>
    <t>Glyma.02G239700.1</t>
  </si>
  <si>
    <t>Glyma.02G281400.1</t>
  </si>
  <si>
    <t>Glyma.02G281500.1</t>
  </si>
  <si>
    <t>Glyma.03G021800.1</t>
  </si>
  <si>
    <t>Glyma.03G030700.1</t>
  </si>
  <si>
    <t>Glyma.03G118700.1</t>
  </si>
  <si>
    <t>Glyma.03G124100.1</t>
  </si>
  <si>
    <t>Glyma.03G142300.1</t>
  </si>
  <si>
    <t>Glyma.03G154300.1</t>
  </si>
  <si>
    <t>Glyma.03G159100.1</t>
  </si>
  <si>
    <t>Glyma.03G170900.1</t>
  </si>
  <si>
    <t>Glyma.03G171400.1</t>
  </si>
  <si>
    <t>Glyma.03G175000.1</t>
  </si>
  <si>
    <t>Glyma.03G195700.1</t>
  </si>
  <si>
    <t>Glyma.03G242900.1</t>
  </si>
  <si>
    <t>Glyma.03G260900.1</t>
  </si>
  <si>
    <t>Glyma.04G054400.1</t>
  </si>
  <si>
    <t>Glyma.04G178100.1</t>
  </si>
  <si>
    <t>Glyma.05G016500.1</t>
  </si>
  <si>
    <t>Glyma.05G019600.1</t>
  </si>
  <si>
    <t>Glyma.05G035600.1</t>
  </si>
  <si>
    <t>Glyma.05G067600.1</t>
  </si>
  <si>
    <t>Glyma.05G102100.1</t>
  </si>
  <si>
    <t>Glyma.05G120800.1</t>
  </si>
  <si>
    <t>Glyma.05G132500.1</t>
  </si>
  <si>
    <t>Glyma.05G143700.1</t>
  </si>
  <si>
    <t>Glyma.05G148000.1</t>
  </si>
  <si>
    <t>Glyma.05G149900.1</t>
  </si>
  <si>
    <t>Glyma.05G214600.1</t>
  </si>
  <si>
    <t>Glyma.05G245800.1</t>
  </si>
  <si>
    <t>Glyma.06G012300.1</t>
  </si>
  <si>
    <t>Glyma.06G043700.1</t>
  </si>
  <si>
    <t>Glyma.06G054700.1</t>
  </si>
  <si>
    <t>Glyma.06G135700.1</t>
  </si>
  <si>
    <t>Glyma.06G160300.1</t>
  </si>
  <si>
    <t>Glyma.06G186900.1</t>
  </si>
  <si>
    <t>Glyma.06G247900.1</t>
  </si>
  <si>
    <t>Glyma.07G057500.1</t>
  </si>
  <si>
    <t>Glyma.07G200200.1</t>
  </si>
  <si>
    <t>Glyma.07G200700.1</t>
  </si>
  <si>
    <t>Glyma.07G269300.1</t>
  </si>
  <si>
    <t>Glyma.08G021100.1</t>
  </si>
  <si>
    <t>Glyma.08G042700.1</t>
  </si>
  <si>
    <t>Glyma.08G067000.1</t>
  </si>
  <si>
    <t>Glyma.08G074100.1</t>
  </si>
  <si>
    <t>Glyma.08G095700.1</t>
  </si>
  <si>
    <t>Glyma.08G106700.1</t>
  </si>
  <si>
    <t>Glyma.08G228400.1</t>
  </si>
  <si>
    <t>Glyma.08G272900.1</t>
  </si>
  <si>
    <t>Glyma.08G348200.1</t>
  </si>
  <si>
    <t>Glyma.08G353300.1</t>
  </si>
  <si>
    <t>Glyma.09G045000.1</t>
  </si>
  <si>
    <t>Glyma.09G055000.1</t>
  </si>
  <si>
    <t>Glyma.09G055100.1</t>
  </si>
  <si>
    <t>Glyma.09G061600.1</t>
  </si>
  <si>
    <t>Glyma.09G090600.1</t>
  </si>
  <si>
    <t>Glyma.09G090700.1</t>
  </si>
  <si>
    <t>Glyma.09G131500.1</t>
  </si>
  <si>
    <t>Glyma.09G207800.1</t>
  </si>
  <si>
    <t>Glyma.10G015900.1</t>
  </si>
  <si>
    <t>Glyma.10G048000.1</t>
  </si>
  <si>
    <t>Glyma.10G049000.1</t>
  </si>
  <si>
    <t>Glyma.10G207000.1</t>
  </si>
  <si>
    <t>Glyma.11G001400.1</t>
  </si>
  <si>
    <t>Glyma.11G002400.1</t>
  </si>
  <si>
    <t>Glyma.11G017600.1</t>
  </si>
  <si>
    <t>Glyma.11G032800.1</t>
  </si>
  <si>
    <t>Glyma.11G048100.1</t>
  </si>
  <si>
    <t>Glyma.11G051300.1</t>
  </si>
  <si>
    <t>Glyma.11G063600.1</t>
  </si>
  <si>
    <t>Glyma.11G079800.1</t>
  </si>
  <si>
    <t>Glyma.11G114900.1</t>
  </si>
  <si>
    <t>Glyma.11G119500.1</t>
  </si>
  <si>
    <t>Glyma.11G132100.1</t>
  </si>
  <si>
    <t>Glyma.11G166700.1</t>
  </si>
  <si>
    <t>Glyma.11G173200.1</t>
  </si>
  <si>
    <t>Glyma.11G173300.1</t>
  </si>
  <si>
    <t>Glyma.11G173400.1</t>
  </si>
  <si>
    <t>Glyma.11G173500.1</t>
  </si>
  <si>
    <t>Glyma.11G211800.1</t>
  </si>
  <si>
    <t>Glyma.12G013100.1</t>
  </si>
  <si>
    <t>Glyma.12G040700.1</t>
  </si>
  <si>
    <t>Glyma.12G092000.1</t>
  </si>
  <si>
    <t>Glyma.12G139400.1</t>
  </si>
  <si>
    <t>Glyma.12G168500.1</t>
  </si>
  <si>
    <t>Glyma.12G170600.1</t>
  </si>
  <si>
    <t>Glyma.12G193700.1</t>
  </si>
  <si>
    <t>Glyma.12G206300.1</t>
  </si>
  <si>
    <t>Glyma.12G225700.1</t>
  </si>
  <si>
    <t>Glyma.13G012300.1</t>
  </si>
  <si>
    <t>Glyma.13G039300.1</t>
  </si>
  <si>
    <t>Glyma.13G039600.1</t>
  </si>
  <si>
    <t>Glyma.13G123500.1</t>
  </si>
  <si>
    <t>Glyma.13G175700.1</t>
  </si>
  <si>
    <t>Glyma.13G176000.1</t>
  </si>
  <si>
    <t>Glyma.13G176200.1</t>
  </si>
  <si>
    <t>Glyma.13G176300.1</t>
  </si>
  <si>
    <t>Glyma.13G176500.1</t>
  </si>
  <si>
    <t>Glyma.13G178600.1</t>
  </si>
  <si>
    <t>Glyma.13G192300.1</t>
  </si>
  <si>
    <t>Glyma.13G192500.1</t>
  </si>
  <si>
    <t>Glyma.13G308800.1</t>
  </si>
  <si>
    <t>Glyma.13G328200.1</t>
  </si>
  <si>
    <t>Glyma.13G354000.1</t>
  </si>
  <si>
    <t>Glyma.14G024900.1</t>
  </si>
  <si>
    <t>Glyma.14G033000.1</t>
  </si>
  <si>
    <t>Glyma.14G086900.1</t>
  </si>
  <si>
    <t>Glyma.14G087200.1</t>
  </si>
  <si>
    <t>Glyma.14G092500.1</t>
  </si>
  <si>
    <t>Glyma.14G099900.1</t>
  </si>
  <si>
    <t>Glyma.14G104600.1</t>
  </si>
  <si>
    <t>Glyma.14G127700.1</t>
  </si>
  <si>
    <t>Glyma.14G140200.1</t>
  </si>
  <si>
    <t>Glyma.14G153900.1</t>
  </si>
  <si>
    <t>Glyma.15G063100.1</t>
  </si>
  <si>
    <t>Glyma.15G068500.1</t>
  </si>
  <si>
    <t>Glyma.15G077400.1</t>
  </si>
  <si>
    <t>Glyma.15G149600.1</t>
  </si>
  <si>
    <t>Glyma.15G158400.1</t>
  </si>
  <si>
    <t>Glyma.15G166100.1</t>
  </si>
  <si>
    <t>Glyma.15G180400.1</t>
  </si>
  <si>
    <t>Glyma.16G072400.1</t>
  </si>
  <si>
    <t>Glyma.16G082100.1</t>
  </si>
  <si>
    <t>Glyma.16G115100.1</t>
  </si>
  <si>
    <t>Glyma.16G178800.1</t>
  </si>
  <si>
    <t>Glyma.16G212700.1</t>
  </si>
  <si>
    <t>Glyma.17G030800.1</t>
  </si>
  <si>
    <t>Glyma.17G072400.1</t>
  </si>
  <si>
    <t>Glyma.17G083600.1</t>
  </si>
  <si>
    <t>Glyma.17G093100.1</t>
  </si>
  <si>
    <t>Glyma.17G095600.1</t>
  </si>
  <si>
    <t>Glyma.17G161000.1</t>
  </si>
  <si>
    <t>Glyma.17G181300.1</t>
  </si>
  <si>
    <t>Glyma.17G207400.1</t>
  </si>
  <si>
    <t>Glyma.17G221200.1</t>
  </si>
  <si>
    <t>Glyma.17G224900.1</t>
  </si>
  <si>
    <t>Glyma.17G231000.1</t>
  </si>
  <si>
    <t>Glyma.17G237100.1</t>
  </si>
  <si>
    <t>Glyma.17G256000.1</t>
  </si>
  <si>
    <t>Glyma.18G126400.1</t>
  </si>
  <si>
    <t>Glyma.18G222200.1</t>
  </si>
  <si>
    <t>Glyma.18G243800.1</t>
  </si>
  <si>
    <t>Glyma.18G277700.1</t>
  </si>
  <si>
    <t>Glyma.19G011400.1</t>
  </si>
  <si>
    <t>Glyma.19G032100.1</t>
  </si>
  <si>
    <t>Glyma.19G047000.1</t>
  </si>
  <si>
    <t>Glyma.19G051400.1</t>
  </si>
  <si>
    <t>Glyma.19G059500.1</t>
  </si>
  <si>
    <t>Glyma.19G103900.1</t>
  </si>
  <si>
    <t>Glyma.19G123000.1</t>
  </si>
  <si>
    <t>Glyma.19G161400.1</t>
  </si>
  <si>
    <t>Glyma.19G213100.1</t>
  </si>
  <si>
    <t>Glyma.19G259800.1</t>
  </si>
  <si>
    <t>Glyma.20G015900.1</t>
  </si>
  <si>
    <t>Glyma.20G017200.1</t>
  </si>
  <si>
    <t>Glyma.20G036500.1</t>
  </si>
  <si>
    <t>Glyma.20G130500.1</t>
  </si>
  <si>
    <t>Glyma.20G150600.1</t>
  </si>
  <si>
    <t>R211_441_100.R1.PF.fastq.rpkm_RPKMs</t>
  </si>
  <si>
    <t>R231_487_100.R1.fastq.rpkm_RPKMs</t>
  </si>
  <si>
    <t>R232_488_100.R1.fastq.rpkm_RPKMs</t>
  </si>
  <si>
    <t>R227_A4_100.R1.fastq.rpkm_RPKMs</t>
  </si>
  <si>
    <t>R228_A6_100.R1.fastq.rpkm_RPKMs</t>
  </si>
  <si>
    <t>R229_N5_100.R1.fastq.rpkm_RPKMs</t>
  </si>
  <si>
    <t>R230_N7_100.R1.fastq.rpkm_RPKMs</t>
  </si>
  <si>
    <t>R212_444_100.R1.PF.fastq.rpkm_RPKMs</t>
  </si>
  <si>
    <t>R240_A1_100.R1.fastq.rpkm_RPKMs</t>
  </si>
  <si>
    <t>R244_N3_100.R1.fastq.rpkm_RPKMs</t>
  </si>
  <si>
    <t>Pos Ave</t>
  </si>
  <si>
    <t>Glyma.01G015400.1</t>
  </si>
  <si>
    <t>Glyma.01G019200.1</t>
  </si>
  <si>
    <t>Glyma.01G025100.1</t>
  </si>
  <si>
    <t>Glyma.01G131100.1</t>
  </si>
  <si>
    <t>Glyma.01G161200.1</t>
  </si>
  <si>
    <t>Glyma.01G173300.1</t>
  </si>
  <si>
    <t>Glyma.01G182200.1</t>
  </si>
  <si>
    <t>Glyma.01G199700.1</t>
  </si>
  <si>
    <t>Glyma.01G207700.1</t>
  </si>
  <si>
    <t>Glyma.01G220600.1</t>
  </si>
  <si>
    <t>Glyma.01G238000.1</t>
  </si>
  <si>
    <t>Glyma.01G244500.1</t>
  </si>
  <si>
    <t>Glyma.02G016100.1</t>
  </si>
  <si>
    <t>Glyma.02G020200.1</t>
  </si>
  <si>
    <t>Glyma.02G061100.1</t>
  </si>
  <si>
    <t>Glyma.02G064700.1</t>
  </si>
  <si>
    <t>Glyma.02G080800.1</t>
  </si>
  <si>
    <t>Glyma.02G143200.1</t>
  </si>
  <si>
    <t>Glyma.02G155600.1</t>
  </si>
  <si>
    <t>Glyma.02G160500.1</t>
  </si>
  <si>
    <t>Glyma.02G204000.1</t>
  </si>
  <si>
    <t>Glyma.02G208700.1</t>
  </si>
  <si>
    <t>Glyma.02G209000.1</t>
  </si>
  <si>
    <t>Glyma.02G220000.1</t>
  </si>
  <si>
    <t>Glyma.02G224100.1</t>
  </si>
  <si>
    <t>Glyma.02G259700.1</t>
  </si>
  <si>
    <t>Glyma.02G270200.1</t>
  </si>
  <si>
    <t>Glyma.03G007400.1</t>
  </si>
  <si>
    <t>Glyma.03G051800.1</t>
  </si>
  <si>
    <t>Glyma.03G109500.1</t>
  </si>
  <si>
    <t>Glyma.03G114600.1</t>
  </si>
  <si>
    <t>Glyma.03G117200.1</t>
  </si>
  <si>
    <t>Glyma.03G148100.1</t>
  </si>
  <si>
    <t>Glyma.03G158100.1</t>
  </si>
  <si>
    <t>Glyma.03G162900.1</t>
  </si>
  <si>
    <t>Glyma.03G180900.1</t>
  </si>
  <si>
    <t>Glyma.03G185900.1</t>
  </si>
  <si>
    <t>Glyma.03G189600.1</t>
  </si>
  <si>
    <t>Glyma.03G214500.1</t>
  </si>
  <si>
    <t>Glyma.03G215300.1</t>
  </si>
  <si>
    <t>Glyma.03G241300.1</t>
  </si>
  <si>
    <t>Glyma.03G262300.1</t>
  </si>
  <si>
    <t>Glyma.04G002300.1</t>
  </si>
  <si>
    <t>Glyma.04G020300.1</t>
  </si>
  <si>
    <t>Glyma.04G060000.1</t>
  </si>
  <si>
    <t>Glyma.04G080700.1</t>
  </si>
  <si>
    <t>Glyma.04G086900.1</t>
  </si>
  <si>
    <t>Glyma.04G099900.1</t>
  </si>
  <si>
    <t>Glyma.04G100300.1</t>
  </si>
  <si>
    <t>Glyma.04G107900.1</t>
  </si>
  <si>
    <t>Glyma.04G124100.1</t>
  </si>
  <si>
    <t>Glyma.04G137400.1</t>
  </si>
  <si>
    <t>Glyma.04G167900.1</t>
  </si>
  <si>
    <t>Glyma.04G183100.1</t>
  </si>
  <si>
    <t>Glyma.04G256400.1</t>
  </si>
  <si>
    <t>Glyma.05G000700.1</t>
  </si>
  <si>
    <t>Glyma.05G009000.1</t>
  </si>
  <si>
    <t>Glyma.05G022900.1</t>
  </si>
  <si>
    <t>Glyma.05G058100.1</t>
  </si>
  <si>
    <t>Glyma.05G067400.1</t>
  </si>
  <si>
    <t>Glyma.05G095600.1</t>
  </si>
  <si>
    <t>Glyma.05G097500.1</t>
  </si>
  <si>
    <t>Glyma.05G114900.1</t>
  </si>
  <si>
    <t>Glyma.05G120700.1</t>
  </si>
  <si>
    <t>Glyma.05G146800.1</t>
  </si>
  <si>
    <t>Glyma.05G163100.1</t>
  </si>
  <si>
    <t>Glyma.05G168400.1</t>
  </si>
  <si>
    <t>Glyma.05G172300.1</t>
  </si>
  <si>
    <t>Glyma.05G172800.1</t>
  </si>
  <si>
    <t>Glyma.05G182100.1</t>
  </si>
  <si>
    <t>Glyma.05G221100.1</t>
  </si>
  <si>
    <t>Glyma.05G222400.1</t>
  </si>
  <si>
    <t>Glyma.06G011000.1</t>
  </si>
  <si>
    <t>Glyma.06G015900.1</t>
  </si>
  <si>
    <t>Glyma.06G020400.1</t>
  </si>
  <si>
    <t>Glyma.06G056200.1</t>
  </si>
  <si>
    <t>Glyma.06G082400.1</t>
  </si>
  <si>
    <t>Glyma.06G088600.1</t>
  </si>
  <si>
    <t>Glyma.06G089400.1</t>
  </si>
  <si>
    <t>Glyma.06G089700.1</t>
  </si>
  <si>
    <t>Glyma.06G101500.1</t>
  </si>
  <si>
    <t>Glyma.06G194900.1</t>
  </si>
  <si>
    <t>Glyma.06G245200.1</t>
  </si>
  <si>
    <t>Glyma.06G275700.1</t>
  </si>
  <si>
    <t>Glyma.06G299100.1</t>
  </si>
  <si>
    <t>Glyma.06G321900.1</t>
  </si>
  <si>
    <t>Glyma.07G007000.1</t>
  </si>
  <si>
    <t>Glyma.07G014500.1</t>
  </si>
  <si>
    <t>Glyma.07G019700.1</t>
  </si>
  <si>
    <t>Glyma.07G045900.1</t>
  </si>
  <si>
    <t>Glyma.07G073800.1</t>
  </si>
  <si>
    <t>Glyma.07G074400.1</t>
  </si>
  <si>
    <t>Glyma.07G088300.1</t>
  </si>
  <si>
    <t>Glyma.07G101700.1</t>
  </si>
  <si>
    <t>Glyma.07G112000.1</t>
  </si>
  <si>
    <t>Glyma.07G142700.1</t>
  </si>
  <si>
    <t>Glyma.07G153100.1</t>
  </si>
  <si>
    <t>Glyma.07G183000.1</t>
  </si>
  <si>
    <t>Glyma.07G201300.1</t>
  </si>
  <si>
    <t>Glyma.08G007200.1</t>
  </si>
  <si>
    <t>Glyma.08G012900.1</t>
  </si>
  <si>
    <t>Glyma.08G029200.1</t>
  </si>
  <si>
    <t>Glyma.08G048200.1</t>
  </si>
  <si>
    <t>Glyma.08G052600.1</t>
  </si>
  <si>
    <t>Glyma.08G075500.1</t>
  </si>
  <si>
    <t>Glyma.08G082900.1</t>
  </si>
  <si>
    <t>Glyma.08G083700.1</t>
  </si>
  <si>
    <t>Glyma.08G087500.1</t>
  </si>
  <si>
    <t>Glyma.08G103700.1</t>
  </si>
  <si>
    <t>Glyma.08G116900.1</t>
  </si>
  <si>
    <t>Glyma.08G126800.1</t>
  </si>
  <si>
    <t>Glyma.08G154300.1</t>
  </si>
  <si>
    <t>Glyma.08G159800.1</t>
  </si>
  <si>
    <t>Glyma.08G171200.1</t>
  </si>
  <si>
    <t>Glyma.08G196500.1</t>
  </si>
  <si>
    <t>Glyma.08G204800.1</t>
  </si>
  <si>
    <t>Glyma.08G222900.1</t>
  </si>
  <si>
    <t>Glyma.08G285400.1</t>
  </si>
  <si>
    <t>Glyma.08G304200.1</t>
  </si>
  <si>
    <t>Glyma.08G341000.1</t>
  </si>
  <si>
    <t>Glyma.08G345900.1</t>
  </si>
  <si>
    <t>Glyma.08G364600.1</t>
  </si>
  <si>
    <t>Glyma.09G000700.1</t>
  </si>
  <si>
    <t>Glyma.09G011100.1</t>
  </si>
  <si>
    <t>Glyma.09G011900.1</t>
  </si>
  <si>
    <t>Glyma.09G038100.1</t>
  </si>
  <si>
    <t>Glyma.09G050700.1</t>
  </si>
  <si>
    <t>Glyma.09G052100.1</t>
  </si>
  <si>
    <t>Glyma.09G067700.1</t>
  </si>
  <si>
    <t>Glyma.09G077600.1</t>
  </si>
  <si>
    <t>Glyma.09G095200.1</t>
  </si>
  <si>
    <t>Glyma.09G153900.1</t>
  </si>
  <si>
    <t>Glyma.09G154700.1</t>
  </si>
  <si>
    <t>Glyma.09G188600.1</t>
  </si>
  <si>
    <t>Glyma.09G203500.1</t>
  </si>
  <si>
    <t>Glyma.09G267700.1</t>
  </si>
  <si>
    <t>Glyma.09G271600.1</t>
  </si>
  <si>
    <t>Glyma.10G016500.1</t>
  </si>
  <si>
    <t>Glyma.10G018700.1</t>
  </si>
  <si>
    <t>Glyma.10G047700.1</t>
  </si>
  <si>
    <t>Glyma.10G061200.1</t>
  </si>
  <si>
    <t>Glyma.10G133500.1</t>
  </si>
  <si>
    <t>Glyma.10G134100.1</t>
  </si>
  <si>
    <t>Glyma.10G193500.1</t>
  </si>
  <si>
    <t>Glyma.10G232100.1</t>
  </si>
  <si>
    <t>Glyma.10G255500.1</t>
  </si>
  <si>
    <t>Glyma.10G293500.1</t>
  </si>
  <si>
    <t>Glyma.11G023200.1</t>
  </si>
  <si>
    <t>Glyma.11G034600.1</t>
  </si>
  <si>
    <t>Glyma.11G034700.1</t>
  </si>
  <si>
    <t>Glyma.11G060500.1</t>
  </si>
  <si>
    <t>Glyma.11G110200.1</t>
  </si>
  <si>
    <t>Glyma.11G123300.1</t>
  </si>
  <si>
    <t>Glyma.11G130900.1</t>
  </si>
  <si>
    <t>Glyma.11G164500.1</t>
  </si>
  <si>
    <t>Glyma.11G167000.1</t>
  </si>
  <si>
    <t>Glyma.11G177800.1</t>
  </si>
  <si>
    <t>Glyma.11G178200.1</t>
  </si>
  <si>
    <t>Glyma.11G183300.1</t>
  </si>
  <si>
    <t>Glyma.11G245400.1</t>
  </si>
  <si>
    <t>Glyma.11G247600.1</t>
  </si>
  <si>
    <t>Glyma.11G255800.1</t>
  </si>
  <si>
    <t>Glyma.12G021800.1</t>
  </si>
  <si>
    <t>Glyma.12G055200.1</t>
  </si>
  <si>
    <t>Glyma.12G064300.1</t>
  </si>
  <si>
    <t>Glyma.12G074500.1</t>
  </si>
  <si>
    <t>Glyma.12G106600.1</t>
  </si>
  <si>
    <t>Glyma.12G122900.1</t>
  </si>
  <si>
    <t>Glyma.12G150100.1</t>
  </si>
  <si>
    <t>Glyma.12G150500.1</t>
  </si>
  <si>
    <t>Glyma.12G155900.1</t>
  </si>
  <si>
    <t>Glyma.12G169400.1</t>
  </si>
  <si>
    <t>Glyma.12G169500.1</t>
  </si>
  <si>
    <t>Glyma.12G169600.1</t>
  </si>
  <si>
    <t>Glyma.12G218300.1</t>
  </si>
  <si>
    <t>Glyma.12G222200.1</t>
  </si>
  <si>
    <t>Glyma.12G222400.1</t>
  </si>
  <si>
    <t>Glyma.12G240600.1</t>
  </si>
  <si>
    <t>Glyma.13G046200.1</t>
  </si>
  <si>
    <t>Glyma.13G066500.1</t>
  </si>
  <si>
    <t>Glyma.13G114000.1</t>
  </si>
  <si>
    <t>Glyma.13G127200.1</t>
  </si>
  <si>
    <t>Glyma.13G135500.1</t>
  </si>
  <si>
    <t>Glyma.13G135600.1</t>
  </si>
  <si>
    <t>Glyma.13G151600.1</t>
  </si>
  <si>
    <t>Glyma.13G173100.1</t>
  </si>
  <si>
    <t>Glyma.13G175100.1</t>
  </si>
  <si>
    <t>Glyma.13G178700.1</t>
  </si>
  <si>
    <t>Glyma.13G199800.1</t>
  </si>
  <si>
    <t>Glyma.13G230600.1</t>
  </si>
  <si>
    <t>Glyma.13G232500.1</t>
  </si>
  <si>
    <t>Glyma.13G267800.1</t>
  </si>
  <si>
    <t>Glyma.13G267900.1</t>
  </si>
  <si>
    <t>Glyma.13G279200.1</t>
  </si>
  <si>
    <t>Glyma.13G300000.1</t>
  </si>
  <si>
    <t>Glyma.13G325900.1</t>
  </si>
  <si>
    <t>Glyma.13G332200.1</t>
  </si>
  <si>
    <t>Glyma.13G342000.1</t>
  </si>
  <si>
    <t>Glyma.13G356000.1</t>
  </si>
  <si>
    <t>Glyma.13G357200.1</t>
  </si>
  <si>
    <t>Glyma.14G003200.1</t>
  </si>
  <si>
    <t>Glyma.14G045000.1</t>
  </si>
  <si>
    <t>Glyma.14G061100.1</t>
  </si>
  <si>
    <t>Glyma.14G090400.1</t>
  </si>
  <si>
    <t>Glyma.14G111800.1</t>
  </si>
  <si>
    <t>Glyma.14G121200.1</t>
  </si>
  <si>
    <t>Glyma.14G138800.1</t>
  </si>
  <si>
    <t>Glyma.14G140400.1</t>
  </si>
  <si>
    <t>Glyma.14G176900.1</t>
  </si>
  <si>
    <t>Glyma.14G177200.1</t>
  </si>
  <si>
    <t>Glyma.14G187800.1</t>
  </si>
  <si>
    <t>Glyma.14G189400.1</t>
  </si>
  <si>
    <t>Glyma.14G208600.1</t>
  </si>
  <si>
    <t>Glyma.15G016400.1</t>
  </si>
  <si>
    <t>Glyma.15G018100.1</t>
  </si>
  <si>
    <t>Glyma.15G031200.1</t>
  </si>
  <si>
    <t>Glyma.15G032300.1</t>
  </si>
  <si>
    <t>Glyma.15G041300.1</t>
  </si>
  <si>
    <t>Glyma.15G080200.1</t>
  </si>
  <si>
    <t>Glyma.15G082000.1</t>
  </si>
  <si>
    <t>Glyma.15G084900.1</t>
  </si>
  <si>
    <t>Glyma.15G107900.1</t>
  </si>
  <si>
    <t>Glyma.15G110700.1</t>
  </si>
  <si>
    <t>Glyma.15G115300.1</t>
  </si>
  <si>
    <t>Glyma.15G156700.1</t>
  </si>
  <si>
    <t>Glyma.15G167900.1</t>
  </si>
  <si>
    <t>Glyma.15G174200.1</t>
  </si>
  <si>
    <t>Glyma.15G185000.1</t>
  </si>
  <si>
    <t>Glyma.15G202800.1</t>
  </si>
  <si>
    <t>Glyma.15G235200.1</t>
  </si>
  <si>
    <t>Glyma.15G238200.1</t>
  </si>
  <si>
    <t>Glyma.15G267100.1</t>
  </si>
  <si>
    <t>Glyma.15G273300.1</t>
  </si>
  <si>
    <t>Glyma.15G273600.1</t>
  </si>
  <si>
    <t>Glyma.16G037600.1</t>
  </si>
  <si>
    <t>Glyma.16G038100.1</t>
  </si>
  <si>
    <t>Glyma.16G050100.1</t>
  </si>
  <si>
    <t>Glyma.16G062000.1</t>
  </si>
  <si>
    <t>Glyma.16G080300.1</t>
  </si>
  <si>
    <t>Glyma.16G098100.1</t>
  </si>
  <si>
    <t>Glyma.16G143600.1</t>
  </si>
  <si>
    <t>Glyma.16G145800.1</t>
  </si>
  <si>
    <t>Glyma.16G162600.1</t>
  </si>
  <si>
    <t>Glyma.16G165200.1</t>
  </si>
  <si>
    <t>Glyma.16G165500.1</t>
  </si>
  <si>
    <t>Glyma.16G165800.1</t>
  </si>
  <si>
    <t>Glyma.16G169800.1</t>
  </si>
  <si>
    <t>Glyma.16G179100.1</t>
  </si>
  <si>
    <t>Glyma.16G204600.1</t>
  </si>
  <si>
    <t>Glyma.16G205200.1</t>
  </si>
  <si>
    <t>Glyma.17G012300.1</t>
  </si>
  <si>
    <t>Glyma.17G071200.1</t>
  </si>
  <si>
    <t>Glyma.17G106600.1</t>
  </si>
  <si>
    <t>Glyma.17G109400.1</t>
  </si>
  <si>
    <t>Glyma.17G117200.1</t>
  </si>
  <si>
    <t>Glyma.17G140600.1</t>
  </si>
  <si>
    <t>Glyma.17G149600.1</t>
  </si>
  <si>
    <t>Glyma.17G164800.1</t>
  </si>
  <si>
    <t>Glyma.17G181500.1</t>
  </si>
  <si>
    <t>Glyma.17G201600.1</t>
  </si>
  <si>
    <t>Glyma.17G203400.1</t>
  </si>
  <si>
    <t>Glyma.17G216000.1</t>
  </si>
  <si>
    <t>Glyma.18G003700.1</t>
  </si>
  <si>
    <t>Glyma.18G007500.1</t>
  </si>
  <si>
    <t>Glyma.18G009700.1</t>
  </si>
  <si>
    <t>Glyma.18G064400.1</t>
  </si>
  <si>
    <t>Glyma.18G114900.1</t>
  </si>
  <si>
    <t>Glyma.18G154800.1</t>
  </si>
  <si>
    <t>Glyma.18G156100.1</t>
  </si>
  <si>
    <t>Glyma.18G193600.1</t>
  </si>
  <si>
    <t>Glyma.18G210900.1</t>
  </si>
  <si>
    <t>Glyma.19G000700.1</t>
  </si>
  <si>
    <t>Glyma.19G018100.1</t>
  </si>
  <si>
    <t>Glyma.19G035400.1</t>
  </si>
  <si>
    <t>Glyma.19G046300.1</t>
  </si>
  <si>
    <t>Glyma.19G046600.1</t>
  </si>
  <si>
    <t>Glyma.19G046800.1</t>
  </si>
  <si>
    <t>Glyma.19G052400.1</t>
  </si>
  <si>
    <t>Glyma.19G071300.1</t>
  </si>
  <si>
    <t>Glyma.19G085100.1</t>
  </si>
  <si>
    <t>Glyma.19G090000.1</t>
  </si>
  <si>
    <t>Glyma.19G098500.1</t>
  </si>
  <si>
    <t>Glyma.19G106800.1</t>
  </si>
  <si>
    <t>Glyma.19G115300.1</t>
  </si>
  <si>
    <t>Glyma.19G115600.1</t>
  </si>
  <si>
    <t>Glyma.19G151400.1</t>
  </si>
  <si>
    <t>Glyma.19G164400.1</t>
  </si>
  <si>
    <t>Glyma.19G164900.1</t>
  </si>
  <si>
    <t>Glyma.19G186100.1</t>
  </si>
  <si>
    <t>Glyma.19G228700.1</t>
  </si>
  <si>
    <t>Glyma.19G234100.1</t>
  </si>
  <si>
    <t>Glyma.20G008600.1</t>
  </si>
  <si>
    <t>Glyma.20G017100.1</t>
  </si>
  <si>
    <t>Glyma.20G019700.1</t>
  </si>
  <si>
    <t>Glyma.20G057200.1</t>
  </si>
  <si>
    <t>Glyma.20G058100.1</t>
  </si>
  <si>
    <t>Glyma.20G062700.1</t>
  </si>
  <si>
    <t>Glyma.20G068000.1</t>
  </si>
  <si>
    <t>Glyma.20G082800.1</t>
  </si>
  <si>
    <t>Glyma.20G083800.1</t>
  </si>
  <si>
    <t>Glyma.20G114500.1</t>
  </si>
  <si>
    <t>Glyma.20G136000.1</t>
  </si>
  <si>
    <t>Glyma.20G149100.1</t>
  </si>
  <si>
    <t>Glyma.20G181900.1</t>
  </si>
  <si>
    <t>Glyma.20G196900.1</t>
  </si>
  <si>
    <t>Glyma.20G247800.1</t>
  </si>
  <si>
    <t>Glyma.U032500.1</t>
  </si>
  <si>
    <t>Glyma.U033600.1</t>
  </si>
  <si>
    <t>Splice_Count</t>
  </si>
  <si>
    <t>PFAM_Annotation</t>
  </si>
  <si>
    <t>Gene_Ontology_Annotation</t>
  </si>
  <si>
    <t>best_arabidopsis_TAIR10_hit_symbol</t>
  </si>
  <si>
    <t>best_arabidopsis_TAIR10_hit_defline</t>
  </si>
  <si>
    <t>Hsp20/alpha crystallin family</t>
  </si>
  <si>
    <t>No Hit</t>
  </si>
  <si>
    <t>None</t>
  </si>
  <si>
    <t>HSP17.6II</t>
  </si>
  <si>
    <t>17.6 kDa class II heat shock protein</t>
  </si>
  <si>
    <t>stress/senescence</t>
  </si>
  <si>
    <t>Universal stress protein family</t>
  </si>
  <si>
    <t>GO:response to stress</t>
  </si>
  <si>
    <t>Adenine nucleotide alpha hydrolases-like superfamily protein</t>
  </si>
  <si>
    <t>Alcohol dehydrogenase GroES-like domain; Zinc-binding dehydrogenase</t>
  </si>
  <si>
    <t>GO:zinc ion binding; GO:oxidoreductase activity; GO:oxidation-reduction process</t>
  </si>
  <si>
    <t>ADH,ADH1,ATADH,ATADH1</t>
  </si>
  <si>
    <t>alcohol dehydrogenase 1</t>
  </si>
  <si>
    <t>oxidation/reduction</t>
  </si>
  <si>
    <t>AGP18,ATAGP18</t>
  </si>
  <si>
    <t>arabinogalactan protein  18</t>
  </si>
  <si>
    <t>carbohydrate metabolism</t>
  </si>
  <si>
    <t>cell wall</t>
  </si>
  <si>
    <t>Aminotransferase class I and II</t>
  </si>
  <si>
    <t>GO:pyridoxal phosphate binding; GO:biosynthetic process</t>
  </si>
  <si>
    <t>ASP1</t>
  </si>
  <si>
    <t>aspartate aminotransferase 1</t>
  </si>
  <si>
    <t>protein metabolism</t>
  </si>
  <si>
    <t>seed storage</t>
  </si>
  <si>
    <t>Bifunctional inhibitor/lipid-transfer protein/seed storage 2S albumin superfamily protein</t>
  </si>
  <si>
    <t>Early nodulin 93 ENOD93 protein</t>
  </si>
  <si>
    <t>early nodulin-related</t>
  </si>
  <si>
    <t>hormone related</t>
  </si>
  <si>
    <t>Galactose oxidase/kelch repeat superfamily protein</t>
  </si>
  <si>
    <t>Gibberellin regulated protein</t>
  </si>
  <si>
    <t>Gibberellin-regulated family protein</t>
  </si>
  <si>
    <t>Hsp70 protein</t>
  </si>
  <si>
    <t>heat shock protein 70B</t>
  </si>
  <si>
    <t>transcription related</t>
  </si>
  <si>
    <t>Histidine kinase-, DNA gyrase B-, and HSP90-like ATPase; Hsp90 protein</t>
  </si>
  <si>
    <t>heat shock protein 90.1</t>
  </si>
  <si>
    <t>Hsp90 protein; Histidine kinase-, DNA gyrase B-, and HSP90-like ATPase</t>
  </si>
  <si>
    <t>Bacterial-like globin</t>
  </si>
  <si>
    <t>GO:oxygen binding</t>
  </si>
  <si>
    <t>ATGLB3,GLB3</t>
  </si>
  <si>
    <t>hemoglobin 3</t>
  </si>
  <si>
    <t>unknown</t>
  </si>
  <si>
    <t>lactate/malate dehydrogenase, alpha/beta C-terminal domain; lactate/malate dehydrogenase, NAD binding domain</t>
  </si>
  <si>
    <t>GO:oxidoreductase activity; GO:oxidation-reduction process; GO:oxidoreductase activity, acting on the CH-OH group of donors, NAD or NADP as acceptor</t>
  </si>
  <si>
    <t>Lactate/malate dehydrogenase family protein</t>
  </si>
  <si>
    <t>short chain dehydrogenase</t>
  </si>
  <si>
    <t>GO:oxidoreductase activity; GO:metabolic process</t>
  </si>
  <si>
    <t>NAD(P)-binding Rossmann-fold superfamily protein</t>
  </si>
  <si>
    <t>rDNA gene</t>
  </si>
  <si>
    <t>nucleotide binding</t>
  </si>
  <si>
    <t>Thaumatin family</t>
  </si>
  <si>
    <t>Pathogenesis-related thaumatin superfamily protein</t>
  </si>
  <si>
    <t>disease resistance</t>
  </si>
  <si>
    <t>Glycosyl hydrolases family 28</t>
  </si>
  <si>
    <t>GO:polygalacturonase activity; GO:carbohydrate metabolic process</t>
  </si>
  <si>
    <t>Pectin lyase-like superfamily protein</t>
  </si>
  <si>
    <t>Phosphoenolpyruvate carboxykinase</t>
  </si>
  <si>
    <t>GO:phosphoenolpyruvate carboxykinase (ATP) activity; GO:ATP binding; GO:gluconeogenesis</t>
  </si>
  <si>
    <t>PCK1,PEPCK</t>
  </si>
  <si>
    <t>phosphoenolpyruvate carboxykinase 1</t>
  </si>
  <si>
    <t>Major intrinsic protein</t>
  </si>
  <si>
    <t>GO:transporter activity; GO:transport; GO:membrane</t>
  </si>
  <si>
    <t>PIP1;4,PIP1E,TMP-C</t>
  </si>
  <si>
    <t>plasma membrane intrinsic protein 1;4</t>
  </si>
  <si>
    <t>membrane/transporter</t>
  </si>
  <si>
    <t>PIP2,PIP2;1,PIP2A</t>
  </si>
  <si>
    <t>plasma membrane intrinsic protein 2A</t>
  </si>
  <si>
    <t>Pollen proteins Ole e I like</t>
  </si>
  <si>
    <t>Pollen Ole e 1 allergen and extensin family protein</t>
  </si>
  <si>
    <t>Protein kinase domain</t>
  </si>
  <si>
    <t>GO:protein kinase activity; GO:ATP binding; GO:protein phosphorylation</t>
  </si>
  <si>
    <t>AME3</t>
  </si>
  <si>
    <t>Protein kinase superfamily protein</t>
  </si>
  <si>
    <t>Protein of unknown function (DUF1637)</t>
  </si>
  <si>
    <t>GO:cysteamine dioxygenase activity; GO:oxidation-reduction process</t>
  </si>
  <si>
    <t>Ribosomal L18p/L5e family</t>
  </si>
  <si>
    <t>GO:structural constituent of ribosome; GO:translation; GO:intracellular; GO:ribosome</t>
  </si>
  <si>
    <t>Ribosomal L18p/L5e family protein</t>
  </si>
  <si>
    <t>ribosomal protein</t>
  </si>
  <si>
    <t>Glycerophosphoryl diester phosphodiesterase family</t>
  </si>
  <si>
    <t>senescence-related gene 3</t>
  </si>
  <si>
    <t>Wound-induced protein</t>
  </si>
  <si>
    <t>Wound-responsive family protein</t>
  </si>
  <si>
    <t>Enolase, C-terminal TIM barrel domain; Enolase, N-terminal domain</t>
  </si>
  <si>
    <t>Enolase</t>
  </si>
  <si>
    <t>Phosphofructokinase</t>
  </si>
  <si>
    <t>phosphofructokinase 3</t>
  </si>
  <si>
    <t>cell division/cycle</t>
  </si>
  <si>
    <t>Tubulin C-terminal domain; Tubulin/FtsZ family, GTPase domain</t>
  </si>
  <si>
    <t>tubulin alpha-4 chain</t>
  </si>
  <si>
    <t>Protein of unknown function (DUF1070)</t>
  </si>
  <si>
    <t>arabinogalactan protein 20</t>
  </si>
  <si>
    <t>Fasciclin domain</t>
  </si>
  <si>
    <t>FASCICLIN-like arabinogalactan protein 8</t>
  </si>
  <si>
    <t>FASCICLIN-like arabinogalactan-protein 10</t>
  </si>
  <si>
    <t>Leucine-rich repeat (LRR) family protein</t>
  </si>
  <si>
    <t>Wound-inducible basic protein family</t>
  </si>
  <si>
    <t>wound-responsive protein-related</t>
  </si>
  <si>
    <t>growth/development</t>
  </si>
  <si>
    <t>Plant self-incompatibility protein S1</t>
  </si>
  <si>
    <t>Plant self-incompatibility protein S1 family</t>
  </si>
  <si>
    <t>Plant self-incompatibility response (SCRL) protein</t>
  </si>
  <si>
    <t>SCR-like 11</t>
  </si>
  <si>
    <t>serine-rich protein-related</t>
  </si>
  <si>
    <t>heavy metal</t>
  </si>
  <si>
    <t>Heavy-metal-associated domain</t>
  </si>
  <si>
    <t>copper chaperone</t>
  </si>
  <si>
    <t>histone related</t>
  </si>
  <si>
    <t>Core histone H2A/H2B/H3/H4</t>
  </si>
  <si>
    <t>histone H2A 7</t>
  </si>
  <si>
    <t>histone H4</t>
  </si>
  <si>
    <t>Histone superfamily protein</t>
  </si>
  <si>
    <t>lipid metabolism</t>
  </si>
  <si>
    <t>Lipoxygenase; PLAT/LH2 domain</t>
  </si>
  <si>
    <t>lipoxygenase 1</t>
  </si>
  <si>
    <t>Mitochondrial carrier protein</t>
  </si>
  <si>
    <t>ADP/ATP carrier 2</t>
  </si>
  <si>
    <t>Mitochondrial ATP synthase epsilon chain</t>
  </si>
  <si>
    <t>ATP synthase epsilon chain, mitochondrial</t>
  </si>
  <si>
    <t>delta tonoplast integral protein</t>
  </si>
  <si>
    <t>ANTH domain</t>
  </si>
  <si>
    <t>ENTH/ANTH/VHS superfamily protein</t>
  </si>
  <si>
    <t>gamma tonoplast intrinsic protein</t>
  </si>
  <si>
    <t>OST3 / OST6 family</t>
  </si>
  <si>
    <t>Oligosaccharyltransferase complex/magnesium transporter family protein</t>
  </si>
  <si>
    <t>phosphate transporter 3;1</t>
  </si>
  <si>
    <t>plasma membrane intrinsic protein 3</t>
  </si>
  <si>
    <t>SecE/Sec61-gamma subunits of protein translocation complex</t>
  </si>
  <si>
    <t>secE/sec61-gamma protein transport protein</t>
  </si>
  <si>
    <t>Transmembrane amino acid transporter protein</t>
  </si>
  <si>
    <t>Transmembrane amino acid transporter family protein</t>
  </si>
  <si>
    <t>Transmembrane proteins 14C</t>
  </si>
  <si>
    <t>Reticulon</t>
  </si>
  <si>
    <t>VIRB2-interacting protein 1</t>
  </si>
  <si>
    <t>2OG-Fe(II) oxygenase superfamily</t>
  </si>
  <si>
    <t>ACC oxidase 1</t>
  </si>
  <si>
    <t>NADH-ubiquinone reductase complex 1 MLRQ subunit</t>
  </si>
  <si>
    <t>B12D protein</t>
  </si>
  <si>
    <t>Thioredoxin</t>
  </si>
  <si>
    <t>C-terminal cysteine residue is changed to a serine 1</t>
  </si>
  <si>
    <t>Hypoxia induced protein conserved region</t>
  </si>
  <si>
    <t>Hypoxia-responsive family protein</t>
  </si>
  <si>
    <t>hypoxia-responsive family protein / zinc finger (C3HC4-type RING finger) family protein</t>
  </si>
  <si>
    <t>NADH-ubiquinone oxidoreductase complex I, 21 kDa subunit</t>
  </si>
  <si>
    <t>2OG-Fe(II) oxygenase superfamily; ShK domain-like</t>
  </si>
  <si>
    <t>Oxoglutarate/iron-dependent oxygenase</t>
  </si>
  <si>
    <t>Endoplasmic reticulum protein ERp29, C-terminal domain</t>
  </si>
  <si>
    <t>thioredoxin family protein</t>
  </si>
  <si>
    <t>thioredoxin M-type 4</t>
  </si>
  <si>
    <t>photosynthesis</t>
  </si>
  <si>
    <t>Chlorophyll A-B binding protein</t>
  </si>
  <si>
    <t>chlorophyll A/B binding protein 1</t>
  </si>
  <si>
    <t>Chlorophyll A-B binding family protein</t>
  </si>
  <si>
    <t>light-harvesting chlorophyll-protein complex II subunit B1</t>
  </si>
  <si>
    <t>PsbP</t>
  </si>
  <si>
    <t>Mog1/PsbP/DUF1795-like photosystem II reaction center PsbP family protein</t>
  </si>
  <si>
    <t>PGR5-LIKE A</t>
  </si>
  <si>
    <t>Photosystem II reaction centre W protein (PsbW)</t>
  </si>
  <si>
    <t>photosystem II reaction center W</t>
  </si>
  <si>
    <t>aspartate aminotransferase 5</t>
  </si>
  <si>
    <t>HAD superfamily, subfamily IIIB (Acid phosphatase)</t>
  </si>
  <si>
    <t>Translation initiation factor 1A / IF-1</t>
  </si>
  <si>
    <t>Nucleic acid-binding, OB-fold-like protein</t>
  </si>
  <si>
    <t>KOW motif</t>
  </si>
  <si>
    <t>Translation protein SH3-like family protein</t>
  </si>
  <si>
    <t>Ribosomal protein S2</t>
  </si>
  <si>
    <t>40s ribosomal protein SA B</t>
  </si>
  <si>
    <t>60s Acidic ribosomal protein</t>
  </si>
  <si>
    <t>60S acidic ribosomal protein family</t>
  </si>
  <si>
    <t>plastid-specific 50S ribosomal protein 6</t>
  </si>
  <si>
    <t>Ribosomal L27e protein family; KOW motif</t>
  </si>
  <si>
    <t>Ribosomal L27e protein family</t>
  </si>
  <si>
    <t>Ribosomal L28e protein family</t>
  </si>
  <si>
    <t>Ribosomal L29e protein family</t>
  </si>
  <si>
    <t>Ribosomal protein L3</t>
  </si>
  <si>
    <t>ribosomal protein 1</t>
  </si>
  <si>
    <t>Ribosomal protein L10 family protein</t>
  </si>
  <si>
    <t>Ribosomal protein L10; 60s Acidic ribosomal protein</t>
  </si>
  <si>
    <t>Ribosomal protein L14</t>
  </si>
  <si>
    <t>Ribosomal protein L16p/L10e</t>
  </si>
  <si>
    <t>Ribosomal protein L16p/L10e family protein</t>
  </si>
  <si>
    <t>Ribosomal protein L22p/L17e</t>
  </si>
  <si>
    <t>Ribosomal protein L22p/L17e family protein</t>
  </si>
  <si>
    <t>Ribosomal L15</t>
  </si>
  <si>
    <t>Ribosomal protein L23/L15e family protein</t>
  </si>
  <si>
    <t>Ribosomal protein L24e</t>
  </si>
  <si>
    <t>ribosomal protein L24</t>
  </si>
  <si>
    <t>Ribosomal protein L24e family protein</t>
  </si>
  <si>
    <t>Ribosomal protein L30p/L7e</t>
  </si>
  <si>
    <t>Ribosomal protein L30/L7 family protein</t>
  </si>
  <si>
    <t>Ribosomal protein L33</t>
  </si>
  <si>
    <t>Ribosomal protein L33 family protein</t>
  </si>
  <si>
    <t>Ribosomal protein L35Ae</t>
  </si>
  <si>
    <t>Ribosomal protein L35Ae family protein</t>
  </si>
  <si>
    <t>Ribosomal L39 protein</t>
  </si>
  <si>
    <t>Ribosomal protein L39 family protein</t>
  </si>
  <si>
    <t>Ribosomal protein L7Ae/L30e/S12e/Gadd45 family</t>
  </si>
  <si>
    <t>Ribosomal protein L7Ae/L30e/S12e/Gadd45 family protein</t>
  </si>
  <si>
    <t>Ribosomal protein S10p/S20e</t>
  </si>
  <si>
    <t>Ribosomal protein S10p/S20e family protein</t>
  </si>
  <si>
    <t>Ribosomal protein S11</t>
  </si>
  <si>
    <t>Ribosomal protein S11 family protein</t>
  </si>
  <si>
    <t>Ribosomal protein S12/S23</t>
  </si>
  <si>
    <t>Ribosomal protein S12/S23 family protein</t>
  </si>
  <si>
    <t>Ribosomal protein S15</t>
  </si>
  <si>
    <t>Ribosomal protein S13/S15</t>
  </si>
  <si>
    <t>Ribosomal protein S17</t>
  </si>
  <si>
    <t>ribosomal protein S17</t>
  </si>
  <si>
    <t>Ribosomal protein S21</t>
  </si>
  <si>
    <t>Ribosomal protein S21 family protein</t>
  </si>
  <si>
    <t>Ribosomal protein S21e</t>
  </si>
  <si>
    <t>S25 ribosomal protein</t>
  </si>
  <si>
    <t>Ribosomal protein S25 family protein</t>
  </si>
  <si>
    <t>Ribosomal protein S26e</t>
  </si>
  <si>
    <t>Ribosomal protein S26e family protein</t>
  </si>
  <si>
    <t>Ribosomal protein S30</t>
  </si>
  <si>
    <t>Ribosomal protein S30 family protein</t>
  </si>
  <si>
    <t>KOW motif; Ribosomal family S4e</t>
  </si>
  <si>
    <t>Ribosomal protein S4 (RPS4A) family protein</t>
  </si>
  <si>
    <t>Ribosomal family S4e; KOW motif</t>
  </si>
  <si>
    <t>Ribosomal protein S9/S16</t>
  </si>
  <si>
    <t>Ribosomal protein S5 domain 2-like superfamily protein</t>
  </si>
  <si>
    <t>R-protein L3 B</t>
  </si>
  <si>
    <t>Ribosomal L37ae protein family</t>
  </si>
  <si>
    <t>Zinc-binding ribosomal protein family protein</t>
  </si>
  <si>
    <t>Ribosomal protein L44</t>
  </si>
  <si>
    <t>Protease inhibitor/seed storage/LTP family</t>
  </si>
  <si>
    <t>Cupin</t>
  </si>
  <si>
    <t>RmlC-like cupins superfamily protein</t>
  </si>
  <si>
    <t>Late embryogenesis abundant protein</t>
  </si>
  <si>
    <t>drought-induced 21</t>
  </si>
  <si>
    <t>HSP20-like chaperones superfamily protein</t>
  </si>
  <si>
    <t>mitochondrion-localized small heat shock protein 23.6</t>
  </si>
  <si>
    <t>Phosphate-induced protein 1 conserved region</t>
  </si>
  <si>
    <t>Phosphate-responsive 1 family protein</t>
  </si>
  <si>
    <t>transcription factor</t>
  </si>
  <si>
    <t>ZF-HD protein dimerisation region</t>
  </si>
  <si>
    <t>homeobox protein 30</t>
  </si>
  <si>
    <t>AP2 domain</t>
  </si>
  <si>
    <t>Integrase-type DNA-binding superfamily protein</t>
  </si>
  <si>
    <t>Protein of unknown function DUF260</t>
  </si>
  <si>
    <t>LOB domain-containing protein 41</t>
  </si>
  <si>
    <t>Exosome component EXOSC1/CSL4</t>
  </si>
  <si>
    <t>RNA recognition motif. (a.k.a. RRM, RBD, or RNP domain)</t>
  </si>
  <si>
    <t>poly(A) binding protein 2</t>
  </si>
  <si>
    <t>RCD1-SRO-TAF4 (RST) plant domain</t>
  </si>
  <si>
    <t>similar to RCD one 2</t>
  </si>
  <si>
    <t>conserved peptide upstream open reading frame 2</t>
  </si>
  <si>
    <t>CHCH domain</t>
  </si>
  <si>
    <t>Cox19-like CHCH family protein</t>
  </si>
  <si>
    <t>Protein of unknown function (DUF3317)</t>
  </si>
  <si>
    <t>vitamin related</t>
  </si>
  <si>
    <t>Thiamine pyrophosphate enzyme, N-terminal TPP binding domain; Thiamine pyrophosphate enzyme, central domain; Thiamine pyrophosphate enzyme, C-terminal TPP binding domain</t>
  </si>
  <si>
    <t>Thiamine pyrophosphate dependent pyruvate decarboxylase family protein</t>
  </si>
  <si>
    <t>2A phosphatase associated protein of 46 kD</t>
  </si>
  <si>
    <t>Cofilin/tropomyosin-type actin-binding protein</t>
  </si>
  <si>
    <t>actin depolymerizing factor 6</t>
  </si>
  <si>
    <t>Actin</t>
  </si>
  <si>
    <t>actin-11</t>
  </si>
  <si>
    <t>Fructose-bisphosphate aldolase class-I</t>
  </si>
  <si>
    <t>Aldolase superfamily protein</t>
  </si>
  <si>
    <t>Peroxidase</t>
  </si>
  <si>
    <t>ascorbate peroxidase 2</t>
  </si>
  <si>
    <t>Strictosidine synthase</t>
  </si>
  <si>
    <t>Calcium-dependent phosphotriesterase superfamily protein</t>
  </si>
  <si>
    <t>Coproporphyrinogen III oxidase</t>
  </si>
  <si>
    <t>DAD family</t>
  </si>
  <si>
    <t>Defender against death (DAD family) protein</t>
  </si>
  <si>
    <t>14-3-3 protein</t>
  </si>
  <si>
    <t>general regulatory factor 2</t>
  </si>
  <si>
    <t>GF14 protein phi chain</t>
  </si>
  <si>
    <t>Glyceraldehyde 3-phosphate dehydrogenase, NAD binding domain; Glyceraldehyde 3-phosphate dehydrogenase, C-terminal domain</t>
  </si>
  <si>
    <t>glyceraldehyde-3-phosphate dehydrogenase C subunit 1</t>
  </si>
  <si>
    <t>Chaperonin 10 Kd subunit</t>
  </si>
  <si>
    <t>GroES-like family protein</t>
  </si>
  <si>
    <t>Proteolipid membrane potential modulator</t>
  </si>
  <si>
    <t>Low temperature and salt responsive protein family</t>
  </si>
  <si>
    <t>S locus-related glycoprotein 1 binding pollen coat protein (SLR1-BP)</t>
  </si>
  <si>
    <t>low-molecular-weight cysteine-rich 56</t>
  </si>
  <si>
    <t>Lung seven transmembrane receptor</t>
  </si>
  <si>
    <t>Lung seven transmembrane receptor family protein</t>
  </si>
  <si>
    <t>DNA replication/repair related</t>
  </si>
  <si>
    <t>MUTS-like protein 4</t>
  </si>
  <si>
    <t>MutS domain V; MutS domain III; MutS family domain IV</t>
  </si>
  <si>
    <t>B-cell receptor-associated protein 31-like</t>
  </si>
  <si>
    <t>Trm112p-like protein</t>
  </si>
  <si>
    <t>nuclear fusion defective 6</t>
  </si>
  <si>
    <t>Cystatin domain</t>
  </si>
  <si>
    <t>PHYTOCYSTATIN 2</t>
  </si>
  <si>
    <t>Ribulose bisphosphate carboxylase, small chain</t>
  </si>
  <si>
    <t>Ribulose bisphosphate carboxylase (small chain) family protein</t>
  </si>
  <si>
    <t>strictosidine synthase 2</t>
  </si>
  <si>
    <t>TCP-1/cpn60 chaperonin family</t>
  </si>
  <si>
    <t>TCP-1/cpn60 chaperonin family protein</t>
  </si>
  <si>
    <t>Ubiquinol-cytochrome C reductase, UQCRX/QCR9 like</t>
  </si>
  <si>
    <t>ubiquinol-cytochrome C reductase UQCRX/QCR9-like family protein</t>
  </si>
  <si>
    <t>Tic20-like protein</t>
  </si>
  <si>
    <t>Uncharacterised conserved protein ycf60</t>
  </si>
  <si>
    <t>WPP domain protein 1</t>
  </si>
  <si>
    <t>WPP domain protein 2</t>
  </si>
  <si>
    <t>Model</t>
  </si>
  <si>
    <t>cds_Length</t>
  </si>
  <si>
    <t>cDNA_Length</t>
  </si>
  <si>
    <t>GO:fructose-bisphosphate aldolase activity; GO:glycolytic process</t>
  </si>
  <si>
    <t>Copper binding proteins, plastocyanin/azurin family</t>
  </si>
  <si>
    <t>GO:copper ion binding; GO:electron carrier activity</t>
  </si>
  <si>
    <t>PETE1</t>
  </si>
  <si>
    <t>plastocyanin 1</t>
  </si>
  <si>
    <t>LCR56</t>
  </si>
  <si>
    <t>AAC2</t>
  </si>
  <si>
    <t>haloacid dehalogenase-like hydrolase</t>
  </si>
  <si>
    <t>Haloacid dehalogenase-like hydrolase (HAD) superfamily protein</t>
  </si>
  <si>
    <t>Uricase</t>
  </si>
  <si>
    <t>uricase / urate oxidase / nodulin 35, putative</t>
  </si>
  <si>
    <t>ALAAT2</t>
  </si>
  <si>
    <t>alanine aminotransferase 2</t>
  </si>
  <si>
    <t>Magnesium chelatase, subunit ChlI</t>
  </si>
  <si>
    <t>GO:magnesium chelatase activity; GO:photosynthesis; GO:chlorophyll biosynthetic process</t>
  </si>
  <si>
    <t>CH-42,CH42,CHL11,CHLI-1,CHLI1</t>
  </si>
  <si>
    <t>P-loop containing nucleoside triphosphate hydrolases superfamily protein</t>
  </si>
  <si>
    <t>2Fe-2S iron-sulfur cluster binding domain</t>
  </si>
  <si>
    <t>GO:electron carrier activity; GO:iron-sulfur cluster binding</t>
  </si>
  <si>
    <t>ATFD2,FED A</t>
  </si>
  <si>
    <t>2Fe-2S ferredoxin-like superfamily protein</t>
  </si>
  <si>
    <t>Annexin</t>
  </si>
  <si>
    <t>GO:calcium ion binding; GO:calcium-dependent phospholipid binding</t>
  </si>
  <si>
    <t>ANNAT8</t>
  </si>
  <si>
    <t>annexin 8</t>
  </si>
  <si>
    <t>GO:oxidoreductase activity, acting on single donors with incorporation of molecular oxygen, incorporation of two atoms of oxygen; GO:metal ion binding; GO:oxidation-reduction process; GO:protein binding</t>
  </si>
  <si>
    <t>ATLOX1,LOX1</t>
  </si>
  <si>
    <t>14-3-3OMEGA,GF14 OMEGA,GRF2</t>
  </si>
  <si>
    <t>SEC14 cytosolic factor family protein / phosphoglyceride transfer family protein</t>
  </si>
  <si>
    <t>Fructose-1-6-bisphosphatase</t>
  </si>
  <si>
    <t>GO:fructose 1,6-bisphosphate 1-phosphatase activity; GO:phosphoric ester hydrolase activity; GO:carbohydrate metabolic process</t>
  </si>
  <si>
    <t>HCEF1</t>
  </si>
  <si>
    <t>high cyclic electron flow 1</t>
  </si>
  <si>
    <t>Photosystem I reaction centre subunit VI</t>
  </si>
  <si>
    <t>GO:photosynthesis; GO:photosystem I; GO:photosystem I reaction center</t>
  </si>
  <si>
    <t>PSAH-2,PSAH2,PSI-H</t>
  </si>
  <si>
    <t>photosystem I subunit H2</t>
  </si>
  <si>
    <t>GO:phospholipid binding</t>
  </si>
  <si>
    <t>GO:cysteine-type endopeptidase inhibitor activity</t>
  </si>
  <si>
    <t>Cystatin/monellin superfamily protein</t>
  </si>
  <si>
    <t>Acetohydroxy acid isomeroreductase, catalytic domain; Acetohydroxy acid isomeroreductase, catalytic domain</t>
  </si>
  <si>
    <t>GO:ketol-acid reductoisomerase activity; GO:branched-chain amino acid biosynthetic process; GO:oxidation-reduction process; GO:cellular amino acid biosynthetic process</t>
  </si>
  <si>
    <t>ketol-acid reductoisomerase</t>
  </si>
  <si>
    <t>AAT3,ASP5,ATAAT1</t>
  </si>
  <si>
    <t>PIP2;7,PIP3,PIP3A,SIMIP</t>
  </si>
  <si>
    <t>RPSAb</t>
  </si>
  <si>
    <t>AtCYS2,CYS2</t>
  </si>
  <si>
    <t>GO:oxidoreductase activity, acting on the aldehyde or oxo group of donors, NAD or NADP as acceptor; GO:oxidation-reduction process</t>
  </si>
  <si>
    <t>GO:cell redox homeostasis</t>
  </si>
  <si>
    <t>ATHM4,ATM4,TRX-M4</t>
  </si>
  <si>
    <t>GO:acid phosphatase activity</t>
  </si>
  <si>
    <t>Elongation factor Tu GTP binding domain; Elongation factor Tu domain 2; Elongation factor Tu C-terminal domain</t>
  </si>
  <si>
    <t>GO:GTPase activity; GO:GTP binding</t>
  </si>
  <si>
    <t>GTP binding Elongation factor Tu family protein</t>
  </si>
  <si>
    <t>AGP20,AtAGP20</t>
  </si>
  <si>
    <t>ACT11</t>
  </si>
  <si>
    <t>GAPC,GAPC-1,GAPC1</t>
  </si>
  <si>
    <t>GO:DNA binding</t>
  </si>
  <si>
    <t>Cytosol aminopeptidase family, N-terminal domain; Cytosol aminopeptidase family, catalytic domain</t>
  </si>
  <si>
    <t>GO:aminopeptidase activity; GO:proteolysis; GO:intracellular</t>
  </si>
  <si>
    <t>Cytosol aminopeptidase family protein</t>
  </si>
  <si>
    <t>ShK domain-like; 2OG-Fe(II) oxygenase superfamily</t>
  </si>
  <si>
    <t>GO:oxidoreductase activity; GO:oxidoreductase activity, acting on paired donors, with incorporation or reduction of molecular oxygen, 2-oxoglutarate as one donor, and incorporation of one atom each of oxygen into both donors; GO:oxidation-reduction process</t>
  </si>
  <si>
    <t>FLA10</t>
  </si>
  <si>
    <t>ACO1,ATACO1</t>
  </si>
  <si>
    <t>RPL24A</t>
  </si>
  <si>
    <t>GO:ATP binding; GO:cellular protein metabolic process</t>
  </si>
  <si>
    <t>G-H2AX,GAMMA-H2AX,H2AXA,HTA5</t>
  </si>
  <si>
    <t>Ribosomal protein L18e/L15</t>
  </si>
  <si>
    <t>Ribosomal protein L18e/L15 superfamily protein</t>
  </si>
  <si>
    <t>CS17,PRPS17,RPS17</t>
  </si>
  <si>
    <t>Aluminium induced protein; merged to PF12481=Aluminium induced protein</t>
  </si>
  <si>
    <t>GO:metabolic process</t>
  </si>
  <si>
    <t>Aluminium induced protein with YGL and LRDR motifs</t>
  </si>
  <si>
    <t>ASP3,YLS4</t>
  </si>
  <si>
    <t>aspartate aminotransferase 3</t>
  </si>
  <si>
    <t>GO:calcium ion binding; GO:photosynthesis; GO:photosystem II; GO:photosystem II oxygen evolving complex; GO:extrinsic component of membrane</t>
  </si>
  <si>
    <t>Glycosyl transferase family 8</t>
  </si>
  <si>
    <t>GO:transferase activity, transferring glycosyl groups</t>
  </si>
  <si>
    <t>GATL7</t>
  </si>
  <si>
    <t>galacturonosyltransferase-like 7</t>
  </si>
  <si>
    <t>GO:ATP binding; GO:unfolded protein binding; GO:protein folding; GO:response to stress</t>
  </si>
  <si>
    <t>ATHS83,AtHsp90-1,ATHSP90.1,HSP81-1,HSP81.1,HSP83,HSP90.1</t>
  </si>
  <si>
    <t>Cytochrome b5-like Heme/Steroid binding domain</t>
  </si>
  <si>
    <t>GO:heme binding</t>
  </si>
  <si>
    <t>AtMAPR2,MAPR2</t>
  </si>
  <si>
    <t>membrane-associated progesterone binding protein 2</t>
  </si>
  <si>
    <t>OE23,OEE2,PSBP-1,PSII-P</t>
  </si>
  <si>
    <t>photosystem II subunit P-1</t>
  </si>
  <si>
    <t>GO:photosynthesis; GO:chloroplast; GO:photosystem II</t>
  </si>
  <si>
    <t>PSBW</t>
  </si>
  <si>
    <t>PSAO</t>
  </si>
  <si>
    <t>photosystem I subunit O</t>
  </si>
  <si>
    <t>GO:DNA binding; GO:DNA-templated transcription, initiation; GO:nucleus</t>
  </si>
  <si>
    <t>GO:structural constituent of ribosome; GO:translation; GO:ribosome</t>
  </si>
  <si>
    <t>GO:integral component of membrane</t>
  </si>
  <si>
    <t>Carbamoyl-phosphate synthase small chain, CPSase domain</t>
  </si>
  <si>
    <t>CARA</t>
  </si>
  <si>
    <t>carbamoyl phosphate synthetase A</t>
  </si>
  <si>
    <t>GO:intracellular protein transport; GO:endoplasmic reticulum; GO:integral component of membrane</t>
  </si>
  <si>
    <t>TAP46</t>
  </si>
  <si>
    <t>HIS4</t>
  </si>
  <si>
    <t>Glutaredoxin</t>
  </si>
  <si>
    <t>GO:electron carrier activity; GO:protein disulfide oxidoreductase activity; GO:cell redox homeostasis</t>
  </si>
  <si>
    <t>Glutaredoxin family protein</t>
  </si>
  <si>
    <t>Leucine Rich Repeat; Di-glucose binding within endoplasmic reticulum; Protein tyrosine kinase</t>
  </si>
  <si>
    <t>GO:protein kinase activity; GO:ATP binding; GO:protein phosphorylation; GO:protein binding</t>
  </si>
  <si>
    <t>Leucine-rich repeat transmembrane protein kinase</t>
  </si>
  <si>
    <t>CAB4,LHCA4</t>
  </si>
  <si>
    <t>light-harvesting chlorophyll-protein complex I subunit A4</t>
  </si>
  <si>
    <t>Ribosomal L38e protein family</t>
  </si>
  <si>
    <t>GO:magnesium ion binding; GO:thiamine pyrophosphate binding; GO:catalytic activity</t>
  </si>
  <si>
    <t>RPL10B</t>
  </si>
  <si>
    <t>Trypsin and protease inhibitor</t>
  </si>
  <si>
    <t>GO:endopeptidase inhibitor activity</t>
  </si>
  <si>
    <t>Kunitz family trypsin and protease inhibitor protein</t>
  </si>
  <si>
    <t>AGP8,FLA8</t>
  </si>
  <si>
    <t>Rubredoxin-like superfamily protein</t>
  </si>
  <si>
    <t>G-H2AX,GAMMA-H2AX,H2AXB,HTA3</t>
  </si>
  <si>
    <t>gamma histone variant H2AX</t>
  </si>
  <si>
    <t>GHS1</t>
  </si>
  <si>
    <t>GO:actin binding; GO:intracellular</t>
  </si>
  <si>
    <t>ADF6,ATADF6</t>
  </si>
  <si>
    <t>ATHSP22.0</t>
  </si>
  <si>
    <t>Ribulose-1,5-bisphosphate carboxylase small subunit; Ribulose bisphosphate carboxylase, small chain</t>
  </si>
  <si>
    <t>NFD6</t>
  </si>
  <si>
    <t>GO:nucleic acid binding</t>
  </si>
  <si>
    <t>RNA-binding (RRM/RBD/RNP motifs) family protein</t>
  </si>
  <si>
    <t>Tetratricopeptide repeat; FKBP-type peptidyl-prolyl cis-trans isomerase</t>
  </si>
  <si>
    <t>GO:protein folding; GO:protein binding</t>
  </si>
  <si>
    <t>ATFKBP65,FKBP65,ROF2</t>
  </si>
  <si>
    <t>FKBP-type peptidyl-prolyl cis-trans isomerase family protein</t>
  </si>
  <si>
    <t>Manganese-stabilising protein / photosystem II polypeptide</t>
  </si>
  <si>
    <t>GO:calcium ion binding; GO:photosynthesis; GO:photosystem II stabilization; GO:photosystem II; GO:photosystem II oxygen evolving complex; GO:extrinsic component of membrane</t>
  </si>
  <si>
    <t>OEC33,PSBO-2,PSBO2</t>
  </si>
  <si>
    <t>photosystem II subunit O-2</t>
  </si>
  <si>
    <t>Cyclic phosphodiesterase-like protein</t>
  </si>
  <si>
    <t>GO:cyclic-nucleotide phosphodiesterase activity</t>
  </si>
  <si>
    <t>RNA ligase/cyclic nucleotide phosphodiesterase family protein</t>
  </si>
  <si>
    <t>PIP2;2,PIP2B</t>
  </si>
  <si>
    <t>plasma membrane intrinsic protein 2</t>
  </si>
  <si>
    <t>14-3-3PHI,GF14 PHI,GRF4</t>
  </si>
  <si>
    <t>Aldose 1-epimerase</t>
  </si>
  <si>
    <t>GO:isomerase activity; GO:carbohydrate metabolic process</t>
  </si>
  <si>
    <t>Galactose mutarotase-like superfamily protein</t>
  </si>
  <si>
    <t>Iron/manganese superoxide dismutases, C-terminal domain; Iron/manganese superoxide dismutases, alpha-hairpin domain</t>
  </si>
  <si>
    <t>GO:superoxide dismutase activity; GO:metal ion binding; GO:superoxide metabolic process; GO:oxidation-reduction process</t>
  </si>
  <si>
    <t>FSD2</t>
  </si>
  <si>
    <t>Fe superoxide dismutase 2</t>
  </si>
  <si>
    <t>sequence-specific DNA binding transcription factors</t>
  </si>
  <si>
    <t>GO:strictosidine synthase activity; GO:biosynthetic process</t>
  </si>
  <si>
    <t>SS2</t>
  </si>
  <si>
    <t>ATDI21,DI21</t>
  </si>
  <si>
    <t>GO:protein targeting; GO:intracellular protein transport; GO:membrane</t>
  </si>
  <si>
    <t>NADH:ubiquinone oxidoreductase, NDUFS5-15kDa</t>
  </si>
  <si>
    <t>NADH-ubiquinone oxidoreductase-related</t>
  </si>
  <si>
    <t>Protein of unknown function (DUF1677)</t>
  </si>
  <si>
    <t>GO:RNA binding; GO:translation initiation factor activity; GO:translational initiation</t>
  </si>
  <si>
    <t>Inositol monophosphatase family</t>
  </si>
  <si>
    <t>GO:phosphatidylinositol phosphorylation</t>
  </si>
  <si>
    <t>VTC4</t>
  </si>
  <si>
    <t>Inositol monophosphatase family protein</t>
  </si>
  <si>
    <t>PetM family of cytochrome b6f complex subunit 7</t>
  </si>
  <si>
    <t>GO:cytochrome b6f complex</t>
  </si>
  <si>
    <t>cytochrome b6f complex subunit (petM), putative</t>
  </si>
  <si>
    <t>ARP1,emb2207,RP1,RPL3A</t>
  </si>
  <si>
    <t>LHCA1</t>
  </si>
  <si>
    <t>photosystem I light harvesting complex gene 1</t>
  </si>
  <si>
    <t>DNA directed RNA polymerase, 7 kDa subunit</t>
  </si>
  <si>
    <t>GO:DNA binding; GO:DNA-directed RNA polymerase activity; GO:transcription, DNA-templated</t>
  </si>
  <si>
    <t>NRPB12,NRPD12,NRPE12</t>
  </si>
  <si>
    <t>Copper/zinc superoxide dismutase (SODC)</t>
  </si>
  <si>
    <t>GO:metal ion binding; GO:superoxide metabolic process; GO:oxidation-reduction process</t>
  </si>
  <si>
    <t>CSD1</t>
  </si>
  <si>
    <t>copper/zinc superoxide dismutase 1</t>
  </si>
  <si>
    <t>Glycine cleavage H-protein</t>
  </si>
  <si>
    <t>GO:glycine catabolic process; GO:glycine cleavage complex</t>
  </si>
  <si>
    <t>Single hybrid motif superfamily protein</t>
  </si>
  <si>
    <t>Photosystem II reaction centre X protein (PsbX)</t>
  </si>
  <si>
    <t>GO:photosynthesis; GO:photosystem II; GO:membrane</t>
  </si>
  <si>
    <t>PSBX</t>
  </si>
  <si>
    <t>photosystem II subunit X</t>
  </si>
  <si>
    <t>GO:DNA binding; GO:sequence-specific DNA binding; GO:intracellular</t>
  </si>
  <si>
    <t>HTA7</t>
  </si>
  <si>
    <t>Transcription elongation factor Elf1 like</t>
  </si>
  <si>
    <t>Pyruvate kinase, barrel domain; Pyruvate kinase, alpha/beta domain</t>
  </si>
  <si>
    <t>GO:magnesium ion binding; GO:pyruvate kinase activity; GO:potassium ion binding; GO:glycolytic process</t>
  </si>
  <si>
    <t>Pyruvate kinase family protein</t>
  </si>
  <si>
    <t>GO:sequence-specific DNA binding transcription factor activity; GO:regulation of transcription, DNA-templated</t>
  </si>
  <si>
    <t>HRE2</t>
  </si>
  <si>
    <t>GO:peroxidase activity; GO:heme binding; GO:response to oxidative stress; GO:oxidation-reduction process</t>
  </si>
  <si>
    <t>APX1B,APX2</t>
  </si>
  <si>
    <t>X8 domain</t>
  </si>
  <si>
    <t>Carbohydrate-binding X8 domain superfamily protein</t>
  </si>
  <si>
    <t>Alanine racemase, N-terminal domain</t>
  </si>
  <si>
    <t>Predicted pyridoxal phosphate-dependent enzyme, YBL036C type</t>
  </si>
  <si>
    <t>GO:amino acid transmembrane transport</t>
  </si>
  <si>
    <t>PSRP6</t>
  </si>
  <si>
    <t>GO:GTPase activity; GO:GTP binding; GO:GTP catabolic process; GO:protein polymerization; GO:protein complex</t>
  </si>
  <si>
    <t>TUA2</t>
  </si>
  <si>
    <t>tubulin alpha-2 chain</t>
  </si>
  <si>
    <t>GAPB</t>
  </si>
  <si>
    <t>glyceraldehyde-3-phosphate dehydrogenase B subunit</t>
  </si>
  <si>
    <t>CP12 domain; Glyceraldehyde 3-phosphate dehydrogenase, NAD binding domain; Glyceraldehyde 3-phosphate dehydrogenase, C-terminal domain</t>
  </si>
  <si>
    <t>Ribulose bisphosphate carboxylase, small chain; Ribulose-1,5-bisphosphate carboxylase small subunit</t>
  </si>
  <si>
    <t>ELIP,ELIP1</t>
  </si>
  <si>
    <t>LHB1B1,LHCB1.4</t>
  </si>
  <si>
    <t>GO:dolichyl-diphosphooligosaccharide-protein glycotransferase activity; GO:oligosaccharyltransferase complex; GO:integral component of membrane</t>
  </si>
  <si>
    <t>ATDAD1</t>
  </si>
  <si>
    <t>Glutathione S-transferase, C-terminal domain</t>
  </si>
  <si>
    <t>GO:protein binding</t>
  </si>
  <si>
    <t>GSTL3</t>
  </si>
  <si>
    <t>Glutathione S-transferase family protein</t>
  </si>
  <si>
    <t>ENR1,MOD1</t>
  </si>
  <si>
    <t>WPP1</t>
  </si>
  <si>
    <t>GO:magnesium ion binding; GO:phosphopyruvate hydratase activity; GO:glycolytic process; GO:phosphopyruvate hydratase complex</t>
  </si>
  <si>
    <t>ENO2,LOS2</t>
  </si>
  <si>
    <t>WPP2</t>
  </si>
  <si>
    <t>AQP1,ATTIP2;1,DELTA-TIP,DELTA-TIP1,TIP2;1</t>
  </si>
  <si>
    <t>ML domain</t>
  </si>
  <si>
    <t>MD-2-related lipid recognition domain-containing protein / ML domain-containing protein</t>
  </si>
  <si>
    <t>CPuORF2</t>
  </si>
  <si>
    <t>GO:mitochondrial electron transport, ubiquinol to cytochrome c; GO:mitochondrial envelope; GO:mitochondrial respiratory chain complex III</t>
  </si>
  <si>
    <t>Fatty acid hydroxylase superfamily</t>
  </si>
  <si>
    <t>GO:iron ion binding; GO:oxidoreductase activity; GO:fatty acid biosynthetic process; GO:oxidation-reduction process</t>
  </si>
  <si>
    <t>B1,BCH1,BETA-OHASE 1,chy1</t>
  </si>
  <si>
    <t>beta-hydroxylase 1</t>
  </si>
  <si>
    <t>SRF3</t>
  </si>
  <si>
    <t>STRUBBELIG-receptor family 3</t>
  </si>
  <si>
    <t>Leucine rich repeat N-terminal domain; Protein tyrosine kinase; Leucine Rich Repeat</t>
  </si>
  <si>
    <t>Protein tyrosine kinase</t>
  </si>
  <si>
    <t>ATFD3,FD3</t>
  </si>
  <si>
    <t>ferredoxin 3</t>
  </si>
  <si>
    <t>Sucrose synthase; Glycosyl transferases group 1</t>
  </si>
  <si>
    <t>GO:biosynthetic process; GO:sucrose metabolic process</t>
  </si>
  <si>
    <t>ATSUS4,SUS4</t>
  </si>
  <si>
    <t>sucrose synthase 4</t>
  </si>
  <si>
    <t>GO:ATP binding; GO:mismatched DNA binding; GO:mismatch repair</t>
  </si>
  <si>
    <t>ATMSH4,MSH4</t>
  </si>
  <si>
    <t>GO:nutrient reservoir activity</t>
  </si>
  <si>
    <t>ATCRA1,CRA1,CRU1</t>
  </si>
  <si>
    <t>BTI1,RTNLB1</t>
  </si>
  <si>
    <t>STAS domain; Sulfate transporter family</t>
  </si>
  <si>
    <t>GO:sulfate transmembrane transporter activity; GO:sulfate transport; GO:integral component of membrane</t>
  </si>
  <si>
    <t>AST91,SULTR3;3</t>
  </si>
  <si>
    <t>sulfate transporter 91</t>
  </si>
  <si>
    <t>Ribosomal protein L3 family protein</t>
  </si>
  <si>
    <t>Calcineurin-like phosphoesterase</t>
  </si>
  <si>
    <t>GO:hydrolase activity</t>
  </si>
  <si>
    <t>ATPAP26,PAP26</t>
  </si>
  <si>
    <t>purple acid phosphatase 26</t>
  </si>
  <si>
    <t>GO:protein folding; GO:cytoplasm</t>
  </si>
  <si>
    <t>Ribosomal protein L1p/L10e family</t>
  </si>
  <si>
    <t>Ribosome associated membrane protein RAMP4</t>
  </si>
  <si>
    <t>GO:endoplasmic reticulum</t>
  </si>
  <si>
    <t>RPL24,RPL24B,STV1</t>
  </si>
  <si>
    <t>TOR2,TUA4</t>
  </si>
  <si>
    <t>Glycosyl hydrolase family 3 N terminal domain; Glycosyl hydrolase family 3 C-terminal domain</t>
  </si>
  <si>
    <t>GO:hydrolase activity, hydrolyzing O-glycosyl compounds; GO:carbohydrate metabolic process</t>
  </si>
  <si>
    <t>Glycosyl hydrolase family protein</t>
  </si>
  <si>
    <t>Photosystem I psaG / psaK</t>
  </si>
  <si>
    <t>GO:photosynthesis; GO:photosystem I; GO:membrane</t>
  </si>
  <si>
    <t>PSAG</t>
  </si>
  <si>
    <t>photosystem I subunit G</t>
  </si>
  <si>
    <t>GO:glycerophosphodiester phosphodiesterase activity; GO:glycerol metabolic process</t>
  </si>
  <si>
    <t>SRG3</t>
  </si>
  <si>
    <t>GAMMA-TIP,GAMMA-TIP1,TIP1;1</t>
  </si>
  <si>
    <t>Thi4 family; Squalene epoxidase</t>
  </si>
  <si>
    <t>GO:squalene monooxygenase activity; GO:flavin adenine dinucleotide binding; GO:oxidation-reduction process; GO:integral component of membrane</t>
  </si>
  <si>
    <t>SQE1,XF1</t>
  </si>
  <si>
    <t>FAD/NAD(P)-binding oxidoreductase family protein</t>
  </si>
  <si>
    <t>merged to PF12481=Aluminium induced protein; Aluminium induced protein</t>
  </si>
  <si>
    <t>GO:structural constituent of ribosome; GO:translational elongation; GO:intracellular; GO:ribosome</t>
  </si>
  <si>
    <t>APX4,TL29</t>
  </si>
  <si>
    <t>ascorbate peroxidase 4</t>
  </si>
  <si>
    <t>GO:6-phosphofructokinase activity; GO:glycolytic process</t>
  </si>
  <si>
    <t>PFK3</t>
  </si>
  <si>
    <t>ATHSP23.6-MITO,HSP23.6-MITO</t>
  </si>
  <si>
    <t>Hsp70b</t>
  </si>
  <si>
    <t>Photosystem I reaction centre subunit III</t>
  </si>
  <si>
    <t>PSAF</t>
  </si>
  <si>
    <t>photosystem I subunit F</t>
  </si>
  <si>
    <t>Ribosomal protein L34</t>
  </si>
  <si>
    <t>YGGT family</t>
  </si>
  <si>
    <t>GO:membrane</t>
  </si>
  <si>
    <t>ATYLMG2,YLMG2</t>
  </si>
  <si>
    <t>YGGT family protein</t>
  </si>
  <si>
    <t>Triose-phosphate Transporter family</t>
  </si>
  <si>
    <t>APE2,TPT</t>
  </si>
  <si>
    <t>Glucose-6-phosphate/phosphate translocator-related</t>
  </si>
  <si>
    <t>Multicopper oxidase; Multicopper oxidase; Multicopper oxidase</t>
  </si>
  <si>
    <t>GO:oxidoreductase activity; GO:oxidation-reduction process; GO:copper ion binding</t>
  </si>
  <si>
    <t>GNS1/SUR4 family</t>
  </si>
  <si>
    <t>HOS3-1</t>
  </si>
  <si>
    <t>GNS1/SUR4 membrane protein family</t>
  </si>
  <si>
    <t>Biotin-requiring enzyme; e3 binding domain; 2-oxoacid dehydrogenases acyltransferase (catalytic domain)</t>
  </si>
  <si>
    <t>GO:transferase activity, transferring acyl groups; GO:metabolic process</t>
  </si>
  <si>
    <t>LTA2,PLE2</t>
  </si>
  <si>
    <t>2-oxoacid dehydrogenases acyltransferase family protein</t>
  </si>
  <si>
    <t>GO:proton-transporting ATP synthase activity, rotational mechanism; GO:proton-transporting ATPase activity, rotational mechanism; GO:ATP synthesis coupled proton transport; GO:mitochondrial proton-transporting ATP synthase complex, catalytic core F(1)</t>
  </si>
  <si>
    <t>GO:RNA binding; GO:exosome (RNase complex)</t>
  </si>
  <si>
    <t>GO:metal ion binding; GO:metal ion transport</t>
  </si>
  <si>
    <t>CCH</t>
  </si>
  <si>
    <t>Ribosomal protein L35</t>
  </si>
  <si>
    <t>ATLTP1,LP1,LTP1</t>
  </si>
  <si>
    <t>lipid transfer protein 1</t>
  </si>
  <si>
    <t>Protein of unknown function (DUF561)</t>
  </si>
  <si>
    <t>Aldo/keto reductase family</t>
  </si>
  <si>
    <t>NAD(P)-linked oxidoreductase superfamily protein</t>
  </si>
  <si>
    <t>EXO</t>
  </si>
  <si>
    <t>PAP_fibrillin</t>
  </si>
  <si>
    <t>GO:structural molecule activity; GO:chloroplast</t>
  </si>
  <si>
    <t>Plastid-lipid associated protein PAP / fibrillin family protein</t>
  </si>
  <si>
    <t>GO:structural constituent of ribosome; GO:translational elongation; GO:intracellular; GO:ribosome; GO:ribosome biogenesis</t>
  </si>
  <si>
    <t>LHCB5</t>
  </si>
  <si>
    <t>light harvesting complex of photosystem II 5</t>
  </si>
  <si>
    <t>GAPA-2</t>
  </si>
  <si>
    <t>glyceraldehyde 3-phosphate dehydrogenase A subunit 2</t>
  </si>
  <si>
    <t>Psb28 protein</t>
  </si>
  <si>
    <t>GO:photosynthesis; GO:photosystem II; GO:photosystem II oxygen evolving complex; GO:membrane</t>
  </si>
  <si>
    <t>PSB28</t>
  </si>
  <si>
    <t>photosystem II reaction center PSB28 protein</t>
  </si>
  <si>
    <t>Biotin carboxylase C-terminal domain; Carbamoyl-phosphate synthase L chain, ATP binding domain; Carbamoyl-phosphate synthase L chain, N-terminal domain</t>
  </si>
  <si>
    <t>GO:catalytic activity; GO:metabolic process; GO:ligase activity; GO:ATP binding; GO:D-alanine-D-alanine ligase activity</t>
  </si>
  <si>
    <t>CAC2</t>
  </si>
  <si>
    <t>acetyl Co-enzyme a carboxylase biotin carboxylase subunit</t>
  </si>
  <si>
    <t>C2 domain</t>
  </si>
  <si>
    <t>Calcium-dependent lipid-binding (CaLB domain) family protein</t>
  </si>
  <si>
    <t>Amino acid kinase family protein</t>
  </si>
  <si>
    <t>Sugar (and other) transporter</t>
  </si>
  <si>
    <t>GO:transmembrane transporter activity; GO:transmembrane transport; GO:integral component of membrane</t>
  </si>
  <si>
    <t>ATPLT5,ATPMT5,PMT5</t>
  </si>
  <si>
    <t>polyol/monosaccharide transporter 5</t>
  </si>
  <si>
    <t>FKBP-type peptidyl-prolyl cis-trans isomerase; Tetratricopeptide repeat</t>
  </si>
  <si>
    <t>GO:signal transduction</t>
  </si>
  <si>
    <t>SCRL11</t>
  </si>
  <si>
    <t>LBD41</t>
  </si>
  <si>
    <t>Oxygen evolving enhancer protein 3 (PsbQ)</t>
  </si>
  <si>
    <t>PSBQ,PSBQ-2,PSII-Q</t>
  </si>
  <si>
    <t>photosystem II subunit Q-2</t>
  </si>
  <si>
    <t>ARP2,RPL3B</t>
  </si>
  <si>
    <t>PHT3;1</t>
  </si>
  <si>
    <t>ATPAB2,PAB2,PABP2</t>
  </si>
  <si>
    <t>Photosystem II protein Y (PsbY)</t>
  </si>
  <si>
    <t>GO:manganese ion binding; GO:photosynthesis; GO:photosystem II; GO:integral component of membrane</t>
  </si>
  <si>
    <t>PSBY,YCF32</t>
  </si>
  <si>
    <t>photosystem II BY</t>
  </si>
  <si>
    <t>SRO2</t>
  </si>
  <si>
    <t>Papain family cysteine protease; Cathepsin propeptide inhibitor domain (I29)</t>
  </si>
  <si>
    <t>GO:cysteine-type peptidase activity; GO:proteolysis</t>
  </si>
  <si>
    <t>Granulin repeat cysteine protease family protein</t>
  </si>
  <si>
    <t>Domain of unknown function (DUF543)</t>
  </si>
  <si>
    <t>Ubiquitin-conjugating enzyme</t>
  </si>
  <si>
    <t>GO:acid-amino acid ligase activity; GO:protein binding</t>
  </si>
  <si>
    <t>UBC19</t>
  </si>
  <si>
    <t>ubiquitin-conjugating enzyme19</t>
  </si>
  <si>
    <t>Rubredoxin</t>
  </si>
  <si>
    <t>GO:iron ion binding</t>
  </si>
  <si>
    <t>ATPDI11,ATPDIL2-1,MEE30,PDI11,UNE5</t>
  </si>
  <si>
    <t>Erg28 like protein</t>
  </si>
  <si>
    <t>ERG28</t>
  </si>
  <si>
    <t>homolog of yeast ergosterol28</t>
  </si>
  <si>
    <t>FHA domain</t>
  </si>
  <si>
    <t>SMAD/FHA domain-containing protein</t>
  </si>
  <si>
    <t>6,7-dimethyl-8-ribityllumazine synthase</t>
  </si>
  <si>
    <t>GO:riboflavin biosynthetic process; GO:riboflavin synthase complex</t>
  </si>
  <si>
    <t>COS1</t>
  </si>
  <si>
    <t>6,7-dimethyl-8-ribityllumazine synthase / DMRL synthase / lumazine synthase / riboflavin synthase</t>
  </si>
  <si>
    <t>ATHB30,HB30,ZFHD3</t>
  </si>
  <si>
    <t>DRT112,PETE2</t>
  </si>
  <si>
    <t>Cupredoxin superfamily protein</t>
  </si>
  <si>
    <t>AB140,CAB1,CAB140,LHCB1.3</t>
  </si>
  <si>
    <t>Tesmin/TSO1-like CXC domain, cysteine-rich domain</t>
  </si>
  <si>
    <t>ATTSO1,TSO1</t>
  </si>
  <si>
    <t>Tesmin/TSO1-like CXC domain-containing protein</t>
  </si>
  <si>
    <t>linker histone H1 and H5 family</t>
  </si>
  <si>
    <t>GO:DNA binding; GO:nucleosome assembly; GO:nucleosome; GO:nucleus</t>
  </si>
  <si>
    <t>HON5</t>
  </si>
  <si>
    <t>high mobility group A5</t>
  </si>
  <si>
    <t>Peptidase C26</t>
  </si>
  <si>
    <t>GO:hydrolase activity; GO:glutamine metabolic process</t>
  </si>
  <si>
    <t>ATGGH1,GGH1</t>
  </si>
  <si>
    <t>gamma-glutamyl hydrolase 1</t>
  </si>
  <si>
    <t>Elongation factor Tu domain 2; Elongation factor Tu C-terminal domain; Elongation factor Tu GTP binding domain</t>
  </si>
  <si>
    <t>HTA11</t>
  </si>
  <si>
    <t>histone H2A 11</t>
  </si>
  <si>
    <t>LHCA2</t>
  </si>
  <si>
    <t>photosystem I light harvesting complex gene 2</t>
  </si>
  <si>
    <t>Gamma-thionin family</t>
  </si>
  <si>
    <t>GO:defense response</t>
  </si>
  <si>
    <t>LCR74,PDF2.5</t>
  </si>
  <si>
    <t>Scorpion toxin-like knottin superfamily protein</t>
  </si>
  <si>
    <t>Dirigent-like protein</t>
  </si>
  <si>
    <t>Disease resistance-responsive (dirigent-like protein) family protein</t>
  </si>
  <si>
    <t>Thylakoid formation protein</t>
  </si>
  <si>
    <t>GO:thylakoid membrane organization; GO:photosynthesis; GO:photosystem II</t>
  </si>
  <si>
    <t>PSB29,THF1</t>
  </si>
  <si>
    <t>photosystem II reaction center PSB29 protein</t>
  </si>
  <si>
    <t>ATP58IPK,P58IPK</t>
  </si>
  <si>
    <t>homolog of mamallian P58IPK</t>
  </si>
  <si>
    <t>CBS domain</t>
  </si>
  <si>
    <t>Cystathionine beta-synthase (CBS) protein</t>
  </si>
  <si>
    <t>Plastid and cyanobacterial ribosomal protein (PSRP-3 / Ycf65)</t>
  </si>
  <si>
    <t>Ribosomal protein PSRP-3/Ycf65</t>
  </si>
  <si>
    <t>ATP synthase</t>
  </si>
  <si>
    <t>GO:proton-transporting ATP synthase activity, rotational mechanism; GO:proton-transporting ATPase activity, rotational mechanism; GO:ATP synthesis coupled proton transport; GO:proton-transporting ATP synthase complex, catalytic core F(1)</t>
  </si>
  <si>
    <t>ATPC1</t>
  </si>
  <si>
    <t>ATPase, F1 complex, gamma subunit protein</t>
  </si>
  <si>
    <t>Acyl transferase domain</t>
  </si>
  <si>
    <t>catalytics;transferases;[acyl-carrier-protein] S-malonyltransferases;binding</t>
  </si>
  <si>
    <t>sks4</t>
  </si>
  <si>
    <t>SKU5  similar 4</t>
  </si>
  <si>
    <t>GDCH</t>
  </si>
  <si>
    <t>glycine decarboxylase complex H</t>
  </si>
  <si>
    <t>Transketolase, pyrimidine binding domain; Transketolase, C-terminal domain; Transketolase, thiamine diphosphate binding domain</t>
  </si>
  <si>
    <t>GO:catalytic activity; GO:metabolic process</t>
  </si>
  <si>
    <t>Transketolase</t>
  </si>
  <si>
    <t>ATCXXS1,CXXS1</t>
  </si>
  <si>
    <t>GO:coproporphyrinogen oxidase activity; GO:porphyrin-containing compound biosynthetic process; GO:oxidation-reduction process</t>
  </si>
  <si>
    <t>ATCPO-I,HEMF1,LIN2</t>
  </si>
  <si>
    <t>Nucleoside diphosphate kinase</t>
  </si>
  <si>
    <t>GO:nucleoside diphosphate kinase activity; GO:ATP binding; GO:nucleoside diphosphate phosphorylation; GO:GTP biosynthetic process; GO:UTP biosynthetic process; GO:CTP biosynthetic process</t>
  </si>
  <si>
    <t>NDPK1</t>
  </si>
  <si>
    <t>Nucleoside diphosphate kinase family protein</t>
  </si>
  <si>
    <t>ATGGH3,GGH3</t>
  </si>
  <si>
    <t>gamma-glutamyl hydrolase 3</t>
  </si>
  <si>
    <t>PORA</t>
  </si>
  <si>
    <t>protochlorophyllide oxidoreductase A</t>
  </si>
  <si>
    <t>calcium binding</t>
  </si>
  <si>
    <t>signaling/kinases</t>
  </si>
  <si>
    <t>Category</t>
  </si>
  <si>
    <t># models</t>
  </si>
  <si>
    <t>%</t>
  </si>
  <si>
    <t>stress/ senescence</t>
  </si>
  <si>
    <t>membrane/ transporter</t>
  </si>
  <si>
    <t>growth/ development</t>
  </si>
  <si>
    <t>oxidation/ reduction</t>
  </si>
  <si>
    <t>signaling/ kinases</t>
  </si>
  <si>
    <t>DNA replication/ repair related</t>
  </si>
  <si>
    <t>Filtered to end with .1 only</t>
  </si>
  <si>
    <t>Category model only for .1 splice</t>
  </si>
  <si>
    <t>HAD superfamily, subfamily IIIB acid phosphatase</t>
  </si>
  <si>
    <t>10-25mg</t>
  </si>
  <si>
    <t>100-200mg</t>
  </si>
  <si>
    <t>DESeq output filtered as described below for each sheet.</t>
  </si>
  <si>
    <t>RPKMs for each sample shown, as well as average for each group.</t>
  </si>
  <si>
    <t>PFAM and Arabidopsis annotations from Phytozome included, as well as annotation functional category.</t>
  </si>
  <si>
    <t>CDS length (coding sequence only) and cDNA length (coding sequence plus UTRs) also shown.</t>
  </si>
  <si>
    <t>Splice_Count: Number of total splice variants for this model, as only .1 is shown.</t>
  </si>
  <si>
    <t>10-25mg whole seed fresh weight, immature cotyledons</t>
  </si>
  <si>
    <r>
      <t xml:space="preserve">Models with padj </t>
    </r>
    <r>
      <rPr>
        <sz val="11"/>
        <color theme="1"/>
        <rFont val="Calibri"/>
        <family val="2"/>
      </rPr>
      <t>≤0.05</t>
    </r>
  </si>
  <si>
    <t>Data lined up with annotations</t>
  </si>
  <si>
    <t>100-200mg whole seed fresh weight, immature cotyledons</t>
  </si>
  <si>
    <t>Significant in both 10-25mg and 100-200mg</t>
  </si>
  <si>
    <t>The intersection of the above two lists</t>
  </si>
  <si>
    <t>Glyma.17G040500.1</t>
  </si>
  <si>
    <t>Histidine kinase-, DNA gyrase B-, and HSP90-like ATPase; Mitochondrial branched-chain alpha-ketoacid dehydrogenase kinase</t>
  </si>
  <si>
    <t>pyruvate dehydrogenase kinase</t>
  </si>
  <si>
    <t>GO:ATP binding</t>
  </si>
  <si>
    <t>ATPDHK,PDK</t>
  </si>
  <si>
    <t>Glyma.09G079000.1</t>
  </si>
  <si>
    <t>Glyma.15G188500.1</t>
  </si>
  <si>
    <t>Glyma.14G127500.1</t>
  </si>
  <si>
    <t>Histidine kinase-, DNA gyrase B-, and HSP90-like ATPase</t>
  </si>
  <si>
    <t>Glyma.13G119800.1</t>
  </si>
  <si>
    <t>Mitochondrial branched-chain alpha-ketoacid dehydrogenase kinase; Histidine kinase-, DNA gyrase B-, and HSP90-like ATPase</t>
  </si>
  <si>
    <t>DESeq output, unfiltered, for PDHK genes for both stages</t>
  </si>
  <si>
    <t>Worksheet: sig in 10-25mg stage</t>
  </si>
  <si>
    <t>Worksheet: sig in 100-200mg stage</t>
  </si>
  <si>
    <t>Pie charts for the functional annotations of all 3 lists, with numbers of models and percentages</t>
  </si>
  <si>
    <t>Worksheet: category pie charts</t>
  </si>
  <si>
    <t>Worksheet: sig in both stages</t>
  </si>
  <si>
    <t>Worksheet: PDHK data</t>
  </si>
  <si>
    <t>PDHK genes show no signficant change between transgenic and non-transgenic segregant plants.</t>
  </si>
  <si>
    <t>Both stages</t>
  </si>
  <si>
    <t>Highlighted: main PDHK gene in soybean</t>
  </si>
  <si>
    <t>S8 Table. Complete DESeq and RNA-Seq data for genes more highly expressed in transgenic (Pos) plants compared to non-transgenic segregant (Neg) pl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0" fillId="2" borderId="0" xfId="0" applyFill="1"/>
    <xf numFmtId="0" fontId="0" fillId="3" borderId="0" xfId="0" applyFill="1"/>
    <xf numFmtId="11" fontId="0" fillId="0" borderId="0" xfId="0" applyNumberFormat="1"/>
    <xf numFmtId="164" fontId="0" fillId="0" borderId="0" xfId="1" applyNumberFormat="1" applyFont="1"/>
    <xf numFmtId="164" fontId="0" fillId="0" borderId="0" xfId="0" applyNumberFormat="1"/>
    <xf numFmtId="0" fontId="4" fillId="0" borderId="0" xfId="0" applyFont="1"/>
    <xf numFmtId="0" fontId="0" fillId="0" borderId="0" xfId="0" applyFont="1"/>
    <xf numFmtId="0" fontId="3" fillId="0" borderId="0" xfId="0" applyFont="1"/>
    <xf numFmtId="0" fontId="0" fillId="4" borderId="0" xfId="0" applyFill="1"/>
    <xf numFmtId="0" fontId="5" fillId="2" borderId="0" xfId="0" applyFont="1" applyFill="1"/>
    <xf numFmtId="0" fontId="3" fillId="0" borderId="0" xfId="0" applyFont="1" applyFill="1"/>
    <xf numFmtId="0" fontId="0" fillId="0" borderId="0" xfId="0" applyFill="1"/>
    <xf numFmtId="0" fontId="5" fillId="0" borderId="0" xfId="0" applyFont="1"/>
    <xf numFmtId="0" fontId="5" fillId="3" borderId="0" xfId="0" applyFont="1" applyFill="1"/>
    <xf numFmtId="11" fontId="5" fillId="0" borderId="0" xfId="0" applyNumberFormat="1" applyFont="1"/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solidFill>
                  <a:schemeClr val="tx1"/>
                </a:solidFill>
                <a:effectLst/>
              </a:rPr>
              <a:t>Pos vs. Neg--High in Positive, 10-25mg</a:t>
            </a:r>
            <a:endParaRPr lang="en-US">
              <a:solidFill>
                <a:schemeClr val="tx1"/>
              </a:solidFill>
              <a:effectLst/>
            </a:endParaRPr>
          </a:p>
        </c:rich>
      </c:tx>
      <c:layout>
        <c:manualLayout>
          <c:xMode val="edge"/>
          <c:yMode val="edge"/>
          <c:x val="0.16619203849518813"/>
          <c:y val="0.9062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566564596092156"/>
          <c:y val="9.0191108923884517E-2"/>
          <c:w val="0.54403926071741038"/>
          <c:h val="0.81605889107611551"/>
        </c:manualLayout>
      </c:layout>
      <c:pieChart>
        <c:varyColors val="1"/>
        <c:ser>
          <c:idx val="0"/>
          <c:order val="0"/>
          <c:tx>
            <c:strRef>
              <c:f>'category pie charts'!$C$3</c:f>
              <c:strCache>
                <c:ptCount val="1"/>
                <c:pt idx="0">
                  <c:v>%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4"/>
              <c:layout>
                <c:manualLayout>
                  <c:x val="1.1402194517351997E-2"/>
                  <c:y val="-2.6338582677165354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1.1845381306503354E-2"/>
                  <c:y val="1.0619531933508312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ategory pie charts'!$A$4:$A$22</c:f>
              <c:strCache>
                <c:ptCount val="19"/>
                <c:pt idx="0">
                  <c:v>unknown</c:v>
                </c:pt>
                <c:pt idx="1">
                  <c:v>stress/ senescence</c:v>
                </c:pt>
                <c:pt idx="2">
                  <c:v>ribosomal protein</c:v>
                </c:pt>
                <c:pt idx="3">
                  <c:v>membrane/ transporter</c:v>
                </c:pt>
                <c:pt idx="4">
                  <c:v>oxidation/ reduction</c:v>
                </c:pt>
                <c:pt idx="5">
                  <c:v>protein metabolism</c:v>
                </c:pt>
                <c:pt idx="6">
                  <c:v>cell wall</c:v>
                </c:pt>
                <c:pt idx="7">
                  <c:v>growth/ development</c:v>
                </c:pt>
                <c:pt idx="8">
                  <c:v>photosynthesis</c:v>
                </c:pt>
                <c:pt idx="9">
                  <c:v>seed storage</c:v>
                </c:pt>
                <c:pt idx="10">
                  <c:v>disease resistance</c:v>
                </c:pt>
                <c:pt idx="11">
                  <c:v>hormone related</c:v>
                </c:pt>
                <c:pt idx="12">
                  <c:v>transcription related</c:v>
                </c:pt>
                <c:pt idx="13">
                  <c:v>transcription factor</c:v>
                </c:pt>
                <c:pt idx="14">
                  <c:v>cell division/cycle</c:v>
                </c:pt>
                <c:pt idx="15">
                  <c:v>histone related</c:v>
                </c:pt>
                <c:pt idx="16">
                  <c:v>lipid metabolism</c:v>
                </c:pt>
                <c:pt idx="17">
                  <c:v>rDNA gene</c:v>
                </c:pt>
                <c:pt idx="18">
                  <c:v>signaling/ kinases</c:v>
                </c:pt>
              </c:strCache>
            </c:strRef>
          </c:cat>
          <c:val>
            <c:numRef>
              <c:f>'category pie charts'!$C$4:$C$22</c:f>
              <c:numCache>
                <c:formatCode>0.0%</c:formatCode>
                <c:ptCount val="19"/>
                <c:pt idx="0">
                  <c:v>0.30994152046783624</c:v>
                </c:pt>
                <c:pt idx="1">
                  <c:v>0.12865497076023391</c:v>
                </c:pt>
                <c:pt idx="2">
                  <c:v>0.10526315789473684</c:v>
                </c:pt>
                <c:pt idx="3">
                  <c:v>8.1871345029239762E-2</c:v>
                </c:pt>
                <c:pt idx="4">
                  <c:v>7.0175438596491224E-2</c:v>
                </c:pt>
                <c:pt idx="5">
                  <c:v>4.6783625730994149E-2</c:v>
                </c:pt>
                <c:pt idx="6">
                  <c:v>3.5087719298245612E-2</c:v>
                </c:pt>
                <c:pt idx="7">
                  <c:v>3.5087719298245612E-2</c:v>
                </c:pt>
                <c:pt idx="8">
                  <c:v>3.5087719298245612E-2</c:v>
                </c:pt>
                <c:pt idx="9">
                  <c:v>3.5087719298245612E-2</c:v>
                </c:pt>
                <c:pt idx="10">
                  <c:v>2.9239766081871343E-2</c:v>
                </c:pt>
                <c:pt idx="11">
                  <c:v>2.3391812865497075E-2</c:v>
                </c:pt>
                <c:pt idx="12">
                  <c:v>2.3391812865497075E-2</c:v>
                </c:pt>
                <c:pt idx="13">
                  <c:v>1.1695906432748537E-2</c:v>
                </c:pt>
                <c:pt idx="14">
                  <c:v>5.8479532163742687E-3</c:v>
                </c:pt>
                <c:pt idx="15">
                  <c:v>5.8479532163742687E-3</c:v>
                </c:pt>
                <c:pt idx="16">
                  <c:v>5.8479532163742687E-3</c:v>
                </c:pt>
                <c:pt idx="17">
                  <c:v>5.8479532163742687E-3</c:v>
                </c:pt>
                <c:pt idx="18">
                  <c:v>5.8479532163742687E-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solidFill>
                  <a:schemeClr val="tx1"/>
                </a:solidFill>
                <a:effectLst/>
              </a:rPr>
              <a:t>Pos vs. Neg--High in Positive, 100-200mg</a:t>
            </a:r>
            <a:endParaRPr lang="en-US">
              <a:solidFill>
                <a:schemeClr val="tx1"/>
              </a:solidFill>
              <a:effectLst/>
            </a:endParaRPr>
          </a:p>
        </c:rich>
      </c:tx>
      <c:layout>
        <c:manualLayout>
          <c:xMode val="edge"/>
          <c:yMode val="edge"/>
          <c:x val="0.16619203849518813"/>
          <c:y val="0.913194444444444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798046077573636"/>
          <c:y val="0.10060777559055119"/>
          <c:w val="0.54403926071741038"/>
          <c:h val="0.81605889107611551"/>
        </c:manualLayout>
      </c:layout>
      <c:pieChart>
        <c:varyColors val="1"/>
        <c:ser>
          <c:idx val="0"/>
          <c:order val="0"/>
          <c:tx>
            <c:strRef>
              <c:f>'category pie charts'!$C$34</c:f>
              <c:strCache>
                <c:ptCount val="1"/>
                <c:pt idx="0">
                  <c:v>%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ategory pie charts'!$A$35:$A$57</c:f>
              <c:strCache>
                <c:ptCount val="23"/>
                <c:pt idx="0">
                  <c:v>ribosomal protein</c:v>
                </c:pt>
                <c:pt idx="1">
                  <c:v>oxidation/ reduction</c:v>
                </c:pt>
                <c:pt idx="2">
                  <c:v>photosynthesis</c:v>
                </c:pt>
                <c:pt idx="3">
                  <c:v>unknown</c:v>
                </c:pt>
                <c:pt idx="4">
                  <c:v>membrane/ transporter</c:v>
                </c:pt>
                <c:pt idx="5">
                  <c:v>protein metabolism</c:v>
                </c:pt>
                <c:pt idx="6">
                  <c:v>histone related</c:v>
                </c:pt>
                <c:pt idx="7">
                  <c:v>growth/ development</c:v>
                </c:pt>
                <c:pt idx="8">
                  <c:v>stress/ senescence</c:v>
                </c:pt>
                <c:pt idx="9">
                  <c:v>disease resistance</c:v>
                </c:pt>
                <c:pt idx="10">
                  <c:v>lipid metabolism</c:v>
                </c:pt>
                <c:pt idx="11">
                  <c:v>carbohydrate metabolism</c:v>
                </c:pt>
                <c:pt idx="12">
                  <c:v>cell wall</c:v>
                </c:pt>
                <c:pt idx="13">
                  <c:v>transcription related</c:v>
                </c:pt>
                <c:pt idx="14">
                  <c:v>cell division/cycle</c:v>
                </c:pt>
                <c:pt idx="15">
                  <c:v>seed storage</c:v>
                </c:pt>
                <c:pt idx="16">
                  <c:v>signaling/ kinases</c:v>
                </c:pt>
                <c:pt idx="17">
                  <c:v>transcription factor</c:v>
                </c:pt>
                <c:pt idx="18">
                  <c:v>heavy metal</c:v>
                </c:pt>
                <c:pt idx="19">
                  <c:v>hormone related</c:v>
                </c:pt>
                <c:pt idx="20">
                  <c:v>vitamin related</c:v>
                </c:pt>
                <c:pt idx="21">
                  <c:v>calcium binding</c:v>
                </c:pt>
                <c:pt idx="22">
                  <c:v>DNA replication/ repair related</c:v>
                </c:pt>
              </c:strCache>
            </c:strRef>
          </c:cat>
          <c:val>
            <c:numRef>
              <c:f>'category pie charts'!$C$35:$C$57</c:f>
              <c:numCache>
                <c:formatCode>0.0%</c:formatCode>
                <c:ptCount val="23"/>
                <c:pt idx="0">
                  <c:v>0.15406162464985995</c:v>
                </c:pt>
                <c:pt idx="1">
                  <c:v>0.14565826330532214</c:v>
                </c:pt>
                <c:pt idx="2">
                  <c:v>0.11204481792717087</c:v>
                </c:pt>
                <c:pt idx="3">
                  <c:v>9.2436974789915971E-2</c:v>
                </c:pt>
                <c:pt idx="4">
                  <c:v>7.8431372549019607E-2</c:v>
                </c:pt>
                <c:pt idx="5">
                  <c:v>7.0028011204481794E-2</c:v>
                </c:pt>
                <c:pt idx="6">
                  <c:v>5.6022408963585436E-2</c:v>
                </c:pt>
                <c:pt idx="7">
                  <c:v>5.0420168067226892E-2</c:v>
                </c:pt>
                <c:pt idx="8">
                  <c:v>3.6414565826330535E-2</c:v>
                </c:pt>
                <c:pt idx="9">
                  <c:v>2.5210084033613446E-2</c:v>
                </c:pt>
                <c:pt idx="10">
                  <c:v>2.5210084033613446E-2</c:v>
                </c:pt>
                <c:pt idx="11">
                  <c:v>2.2408963585434174E-2</c:v>
                </c:pt>
                <c:pt idx="12">
                  <c:v>2.2408963585434174E-2</c:v>
                </c:pt>
                <c:pt idx="13">
                  <c:v>2.2408963585434174E-2</c:v>
                </c:pt>
                <c:pt idx="14">
                  <c:v>1.4005602240896359E-2</c:v>
                </c:pt>
                <c:pt idx="15">
                  <c:v>1.4005602240896359E-2</c:v>
                </c:pt>
                <c:pt idx="16">
                  <c:v>1.4005602240896359E-2</c:v>
                </c:pt>
                <c:pt idx="17">
                  <c:v>1.4005602240896359E-2</c:v>
                </c:pt>
                <c:pt idx="18">
                  <c:v>1.1204481792717087E-2</c:v>
                </c:pt>
                <c:pt idx="19">
                  <c:v>8.4033613445378148E-3</c:v>
                </c:pt>
                <c:pt idx="20">
                  <c:v>5.6022408963585435E-3</c:v>
                </c:pt>
                <c:pt idx="21">
                  <c:v>2.8011204481792717E-3</c:v>
                </c:pt>
                <c:pt idx="22">
                  <c:v>2.8011204481792717E-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solidFill>
                  <a:schemeClr val="tx1"/>
                </a:solidFill>
                <a:effectLst/>
              </a:rPr>
              <a:t>Pos vs. Neg--High in Positive, Both Stages</a:t>
            </a:r>
            <a:endParaRPr lang="en-US">
              <a:solidFill>
                <a:schemeClr val="tx1"/>
              </a:solidFill>
              <a:effectLst/>
            </a:endParaRPr>
          </a:p>
        </c:rich>
      </c:tx>
      <c:layout>
        <c:manualLayout>
          <c:xMode val="edge"/>
          <c:yMode val="edge"/>
          <c:x val="0.12800925925925924"/>
          <c:y val="0.9097222222222222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798046077573636"/>
          <c:y val="9.7135553368328964E-2"/>
          <c:w val="0.54403926071741038"/>
          <c:h val="0.81605889107611551"/>
        </c:manualLayout>
      </c:layout>
      <c:pieChart>
        <c:varyColors val="1"/>
        <c:ser>
          <c:idx val="0"/>
          <c:order val="0"/>
          <c:tx>
            <c:strRef>
              <c:f>'category pie charts'!$C$65</c:f>
              <c:strCache>
                <c:ptCount val="1"/>
                <c:pt idx="0">
                  <c:v>%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ategory pie charts'!$A$66:$A$79</c:f>
              <c:strCache>
                <c:ptCount val="14"/>
                <c:pt idx="0">
                  <c:v>ribosomal protein</c:v>
                </c:pt>
                <c:pt idx="1">
                  <c:v>unknown</c:v>
                </c:pt>
                <c:pt idx="2">
                  <c:v>oxidation/ reduction</c:v>
                </c:pt>
                <c:pt idx="3">
                  <c:v>membrane/ transporter</c:v>
                </c:pt>
                <c:pt idx="4">
                  <c:v>photosynthesis</c:v>
                </c:pt>
                <c:pt idx="5">
                  <c:v>protein metabolism</c:v>
                </c:pt>
                <c:pt idx="6">
                  <c:v>cell wall</c:v>
                </c:pt>
                <c:pt idx="7">
                  <c:v>disease resistance</c:v>
                </c:pt>
                <c:pt idx="8">
                  <c:v>growth/ development</c:v>
                </c:pt>
                <c:pt idx="9">
                  <c:v>cell division/cycle</c:v>
                </c:pt>
                <c:pt idx="10">
                  <c:v>seed storage</c:v>
                </c:pt>
                <c:pt idx="11">
                  <c:v>stress/ senescence</c:v>
                </c:pt>
                <c:pt idx="12">
                  <c:v>transcription factor</c:v>
                </c:pt>
                <c:pt idx="13">
                  <c:v>transcription related</c:v>
                </c:pt>
              </c:strCache>
            </c:strRef>
          </c:cat>
          <c:val>
            <c:numRef>
              <c:f>'category pie charts'!$C$66:$C$79</c:f>
              <c:numCache>
                <c:formatCode>0.0%</c:formatCode>
                <c:ptCount val="14"/>
                <c:pt idx="0">
                  <c:v>0.24489795918367346</c:v>
                </c:pt>
                <c:pt idx="1">
                  <c:v>0.18367346938775511</c:v>
                </c:pt>
                <c:pt idx="2">
                  <c:v>0.14285714285714285</c:v>
                </c:pt>
                <c:pt idx="3">
                  <c:v>8.1632653061224483E-2</c:v>
                </c:pt>
                <c:pt idx="4">
                  <c:v>6.1224489795918366E-2</c:v>
                </c:pt>
                <c:pt idx="5">
                  <c:v>6.1224489795918366E-2</c:v>
                </c:pt>
                <c:pt idx="6">
                  <c:v>4.0816326530612242E-2</c:v>
                </c:pt>
                <c:pt idx="7">
                  <c:v>4.0816326530612242E-2</c:v>
                </c:pt>
                <c:pt idx="8">
                  <c:v>4.0816326530612242E-2</c:v>
                </c:pt>
                <c:pt idx="9">
                  <c:v>2.0408163265306121E-2</c:v>
                </c:pt>
                <c:pt idx="10">
                  <c:v>2.0408163265306121E-2</c:v>
                </c:pt>
                <c:pt idx="11">
                  <c:v>2.0408163265306121E-2</c:v>
                </c:pt>
                <c:pt idx="12">
                  <c:v>2.0408163265306121E-2</c:v>
                </c:pt>
                <c:pt idx="13">
                  <c:v>2.0408163265306121E-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0</xdr:rowOff>
    </xdr:from>
    <xdr:to>
      <xdr:col>13</xdr:col>
      <xdr:colOff>0</xdr:colOff>
      <xdr:row>22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33</xdr:row>
      <xdr:rowOff>7620</xdr:rowOff>
    </xdr:from>
    <xdr:to>
      <xdr:col>13</xdr:col>
      <xdr:colOff>0</xdr:colOff>
      <xdr:row>53</xdr:row>
      <xdr:rowOff>762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0</xdr:colOff>
      <xdr:row>63</xdr:row>
      <xdr:rowOff>0</xdr:rowOff>
    </xdr:from>
    <xdr:to>
      <xdr:col>13</xdr:col>
      <xdr:colOff>0</xdr:colOff>
      <xdr:row>83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0"/>
  <sheetViews>
    <sheetView tabSelected="1" workbookViewId="0">
      <selection activeCell="A2" sqref="A2"/>
    </sheetView>
  </sheetViews>
  <sheetFormatPr defaultRowHeight="14.4" x14ac:dyDescent="0.3"/>
  <sheetData>
    <row r="1" spans="1:2" x14ac:dyDescent="0.3">
      <c r="A1" s="6" t="s">
        <v>1298</v>
      </c>
    </row>
    <row r="3" spans="1:2" x14ac:dyDescent="0.3">
      <c r="A3" t="s">
        <v>1266</v>
      </c>
    </row>
    <row r="4" spans="1:2" x14ac:dyDescent="0.3">
      <c r="A4" t="s">
        <v>1267</v>
      </c>
    </row>
    <row r="5" spans="1:2" x14ac:dyDescent="0.3">
      <c r="A5" t="s">
        <v>1268</v>
      </c>
    </row>
    <row r="6" spans="1:2" x14ac:dyDescent="0.3">
      <c r="A6" t="s">
        <v>1269</v>
      </c>
    </row>
    <row r="7" spans="1:2" x14ac:dyDescent="0.3">
      <c r="A7" t="s">
        <v>1270</v>
      </c>
    </row>
    <row r="9" spans="1:2" x14ac:dyDescent="0.3">
      <c r="A9" s="8" t="s">
        <v>1289</v>
      </c>
    </row>
    <row r="10" spans="1:2" x14ac:dyDescent="0.3">
      <c r="A10" s="7" t="s">
        <v>1271</v>
      </c>
    </row>
    <row r="11" spans="1:2" x14ac:dyDescent="0.3">
      <c r="A11" t="s">
        <v>1272</v>
      </c>
    </row>
    <row r="12" spans="1:2" x14ac:dyDescent="0.3">
      <c r="A12" t="s">
        <v>0</v>
      </c>
    </row>
    <row r="13" spans="1:2" x14ac:dyDescent="0.3">
      <c r="A13" s="7" t="s">
        <v>1</v>
      </c>
    </row>
    <row r="14" spans="1:2" x14ac:dyDescent="0.3">
      <c r="A14" t="s">
        <v>2</v>
      </c>
    </row>
    <row r="15" spans="1:2" x14ac:dyDescent="0.3">
      <c r="A15" t="s">
        <v>1261</v>
      </c>
    </row>
    <row r="16" spans="1:2" x14ac:dyDescent="0.3">
      <c r="A16">
        <v>171</v>
      </c>
      <c r="B16" t="s">
        <v>3</v>
      </c>
    </row>
    <row r="17" spans="1:2" x14ac:dyDescent="0.3">
      <c r="A17" t="s">
        <v>1273</v>
      </c>
    </row>
    <row r="20" spans="1:2" x14ac:dyDescent="0.3">
      <c r="A20" s="8" t="s">
        <v>1290</v>
      </c>
    </row>
    <row r="21" spans="1:2" x14ac:dyDescent="0.3">
      <c r="A21" s="7" t="s">
        <v>1274</v>
      </c>
    </row>
    <row r="22" spans="1:2" x14ac:dyDescent="0.3">
      <c r="A22" t="s">
        <v>1272</v>
      </c>
    </row>
    <row r="23" spans="1:2" x14ac:dyDescent="0.3">
      <c r="A23" t="s">
        <v>0</v>
      </c>
    </row>
    <row r="24" spans="1:2" x14ac:dyDescent="0.3">
      <c r="A24" s="7" t="s">
        <v>1</v>
      </c>
    </row>
    <row r="25" spans="1:2" x14ac:dyDescent="0.3">
      <c r="A25" t="s">
        <v>2</v>
      </c>
    </row>
    <row r="26" spans="1:2" x14ac:dyDescent="0.3">
      <c r="A26" t="s">
        <v>1261</v>
      </c>
    </row>
    <row r="27" spans="1:2" x14ac:dyDescent="0.3">
      <c r="A27">
        <v>357</v>
      </c>
      <c r="B27" t="s">
        <v>3</v>
      </c>
    </row>
    <row r="28" spans="1:2" x14ac:dyDescent="0.3">
      <c r="A28" t="s">
        <v>1273</v>
      </c>
    </row>
    <row r="30" spans="1:2" x14ac:dyDescent="0.3">
      <c r="A30" s="8" t="s">
        <v>1293</v>
      </c>
    </row>
    <row r="31" spans="1:2" x14ac:dyDescent="0.3">
      <c r="A31">
        <v>49</v>
      </c>
      <c r="B31" t="s">
        <v>3</v>
      </c>
    </row>
    <row r="32" spans="1:2" x14ac:dyDescent="0.3">
      <c r="A32" t="s">
        <v>1275</v>
      </c>
    </row>
    <row r="33" spans="1:1" x14ac:dyDescent="0.3">
      <c r="A33" t="s">
        <v>1276</v>
      </c>
    </row>
    <row r="35" spans="1:1" x14ac:dyDescent="0.3">
      <c r="A35" s="8" t="s">
        <v>1292</v>
      </c>
    </row>
    <row r="36" spans="1:1" x14ac:dyDescent="0.3">
      <c r="A36" t="s">
        <v>1291</v>
      </c>
    </row>
    <row r="38" spans="1:1" x14ac:dyDescent="0.3">
      <c r="A38" s="8" t="s">
        <v>1294</v>
      </c>
    </row>
    <row r="39" spans="1:1" x14ac:dyDescent="0.3">
      <c r="A39" t="s">
        <v>1288</v>
      </c>
    </row>
    <row r="40" spans="1:1" x14ac:dyDescent="0.3">
      <c r="A40" s="12" t="s">
        <v>129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72"/>
  <sheetViews>
    <sheetView workbookViewId="0"/>
  </sheetViews>
  <sheetFormatPr defaultRowHeight="14.4" x14ac:dyDescent="0.3"/>
  <cols>
    <col min="1" max="1" width="17.6640625" style="13" bestFit="1" customWidth="1"/>
    <col min="2" max="20" width="8.88671875" style="13"/>
    <col min="21" max="21" width="17.6640625" style="13" bestFit="1" customWidth="1"/>
    <col min="22" max="24" width="8.88671875" style="13"/>
    <col min="25" max="25" width="20" style="13" bestFit="1" customWidth="1"/>
    <col min="26" max="26" width="27.21875" style="13" customWidth="1"/>
    <col min="27" max="16384" width="8.88671875" style="13"/>
  </cols>
  <sheetData>
    <row r="1" spans="1:30" x14ac:dyDescent="0.3">
      <c r="A1" s="13" t="s">
        <v>4</v>
      </c>
      <c r="B1" s="13" t="s">
        <v>5</v>
      </c>
      <c r="C1" s="13" t="s">
        <v>6</v>
      </c>
      <c r="D1" s="13" t="s">
        <v>7</v>
      </c>
      <c r="E1" s="13" t="s">
        <v>8</v>
      </c>
      <c r="F1" s="13" t="s">
        <v>9</v>
      </c>
      <c r="G1" s="13" t="s">
        <v>10</v>
      </c>
      <c r="H1" s="13" t="s">
        <v>11</v>
      </c>
      <c r="I1" s="10" t="s">
        <v>12</v>
      </c>
      <c r="J1" s="10" t="s">
        <v>13</v>
      </c>
      <c r="K1" s="10" t="s">
        <v>14</v>
      </c>
      <c r="L1" s="10" t="s">
        <v>15</v>
      </c>
      <c r="M1" s="10" t="s">
        <v>16</v>
      </c>
      <c r="N1" s="10" t="s">
        <v>17</v>
      </c>
      <c r="O1" s="10" t="s">
        <v>18</v>
      </c>
      <c r="P1" s="14" t="s">
        <v>19</v>
      </c>
      <c r="Q1" s="14" t="s">
        <v>20</v>
      </c>
      <c r="R1" s="14" t="s">
        <v>21</v>
      </c>
      <c r="S1" s="10" t="s">
        <v>22</v>
      </c>
      <c r="T1" s="14" t="s">
        <v>23</v>
      </c>
      <c r="U1" s="13" t="s">
        <v>819</v>
      </c>
      <c r="V1" s="13" t="s">
        <v>820</v>
      </c>
      <c r="W1" s="13" t="s">
        <v>821</v>
      </c>
      <c r="X1" s="13" t="s">
        <v>514</v>
      </c>
      <c r="Y1" s="13" t="s">
        <v>1252</v>
      </c>
      <c r="Z1" s="13" t="s">
        <v>515</v>
      </c>
      <c r="AA1" s="13" t="s">
        <v>518</v>
      </c>
      <c r="AB1" s="13" t="s">
        <v>516</v>
      </c>
      <c r="AC1" s="13" t="s">
        <v>517</v>
      </c>
      <c r="AD1" s="13" t="s">
        <v>1262</v>
      </c>
    </row>
    <row r="2" spans="1:30" x14ac:dyDescent="0.3">
      <c r="A2" s="13" t="s">
        <v>54</v>
      </c>
      <c r="B2" s="13">
        <v>4918.2778555791501</v>
      </c>
      <c r="C2" s="13">
        <v>2838.0940893367301</v>
      </c>
      <c r="D2" s="13">
        <v>5809.7851839687701</v>
      </c>
      <c r="E2" s="13">
        <v>2.04707278937554</v>
      </c>
      <c r="F2" s="13">
        <v>1.0335624023144701</v>
      </c>
      <c r="G2" s="15">
        <v>3.7718561096197801E-6</v>
      </c>
      <c r="H2" s="13">
        <v>4.5429854422481599E-4</v>
      </c>
      <c r="I2" s="13">
        <v>23.6366857131</v>
      </c>
      <c r="J2" s="13">
        <v>87.650378314500003</v>
      </c>
      <c r="K2" s="13">
        <v>75.265276116500004</v>
      </c>
      <c r="L2" s="13">
        <v>46.426506871299999</v>
      </c>
      <c r="M2" s="13">
        <v>63.851938283400003</v>
      </c>
      <c r="N2" s="13">
        <v>40.674260803300001</v>
      </c>
      <c r="O2" s="13">
        <v>44.427691544600002</v>
      </c>
      <c r="P2" s="13">
        <v>20.466495830700001</v>
      </c>
      <c r="Q2" s="13">
        <v>30.902370420800001</v>
      </c>
      <c r="R2" s="13">
        <v>31.988098904800001</v>
      </c>
      <c r="S2" s="13">
        <v>54.56181966381429</v>
      </c>
      <c r="T2" s="13">
        <v>27.785655052100001</v>
      </c>
      <c r="U2" s="13" t="s">
        <v>54</v>
      </c>
      <c r="V2" s="13">
        <v>270</v>
      </c>
      <c r="W2" s="13">
        <v>796</v>
      </c>
      <c r="X2" s="13">
        <v>1</v>
      </c>
      <c r="Y2" s="13" t="s">
        <v>532</v>
      </c>
      <c r="Z2" s="13" t="s">
        <v>655</v>
      </c>
      <c r="AA2" s="13" t="s">
        <v>656</v>
      </c>
      <c r="AB2" s="13" t="s">
        <v>521</v>
      </c>
      <c r="AC2" s="13" t="s">
        <v>520</v>
      </c>
      <c r="AD2" s="13" t="s">
        <v>54</v>
      </c>
    </row>
    <row r="3" spans="1:30" x14ac:dyDescent="0.3">
      <c r="A3" s="13" t="s">
        <v>72</v>
      </c>
      <c r="B3" s="13">
        <v>2340.0144886854901</v>
      </c>
      <c r="C3" s="13">
        <v>1220.68533356426</v>
      </c>
      <c r="D3" s="13">
        <v>2819.7269837374502</v>
      </c>
      <c r="E3" s="13">
        <v>2.3099540120664699</v>
      </c>
      <c r="F3" s="13">
        <v>1.20786412989931</v>
      </c>
      <c r="G3" s="15">
        <v>5.3739895510648703E-7</v>
      </c>
      <c r="H3" s="15">
        <v>8.1853617136296903E-5</v>
      </c>
      <c r="I3" s="13">
        <v>8.1633159414600005</v>
      </c>
      <c r="J3" s="13">
        <v>53.220436898599999</v>
      </c>
      <c r="K3" s="13">
        <v>40.680296798800001</v>
      </c>
      <c r="L3" s="13">
        <v>19.580353132500001</v>
      </c>
      <c r="M3" s="13">
        <v>28.776714978600001</v>
      </c>
      <c r="N3" s="13">
        <v>19.434433754800001</v>
      </c>
      <c r="O3" s="13">
        <v>19.6757349793</v>
      </c>
      <c r="P3" s="13">
        <v>6.35380407187</v>
      </c>
      <c r="Q3" s="13">
        <v>16.2368455561</v>
      </c>
      <c r="R3" s="13">
        <v>14.2518727077</v>
      </c>
      <c r="S3" s="13">
        <v>27.075898069151432</v>
      </c>
      <c r="T3" s="13">
        <v>12.280840778556668</v>
      </c>
      <c r="U3" s="13" t="s">
        <v>72</v>
      </c>
      <c r="V3" s="13">
        <v>255</v>
      </c>
      <c r="W3" s="13">
        <v>778</v>
      </c>
      <c r="X3" s="13">
        <v>1</v>
      </c>
      <c r="Y3" s="13" t="s">
        <v>532</v>
      </c>
      <c r="Z3" s="13" t="s">
        <v>655</v>
      </c>
      <c r="AA3" s="13" t="s">
        <v>656</v>
      </c>
      <c r="AB3" s="13" t="s">
        <v>521</v>
      </c>
      <c r="AC3" s="13" t="s">
        <v>520</v>
      </c>
      <c r="AD3" s="13" t="s">
        <v>72</v>
      </c>
    </row>
    <row r="4" spans="1:30" x14ac:dyDescent="0.3">
      <c r="A4" s="13" t="s">
        <v>46</v>
      </c>
      <c r="B4" s="13">
        <v>3645.78476519387</v>
      </c>
      <c r="C4" s="13">
        <v>1962.7292615582601</v>
      </c>
      <c r="D4" s="13">
        <v>4367.0942667519903</v>
      </c>
      <c r="E4" s="13">
        <v>2.2250110355438601</v>
      </c>
      <c r="F4" s="13">
        <v>1.15381249153293</v>
      </c>
      <c r="G4" s="15">
        <v>1.4450159024799301E-7</v>
      </c>
      <c r="H4" s="15">
        <v>2.5018813419363001E-5</v>
      </c>
      <c r="I4" s="13">
        <v>19.834047848000001</v>
      </c>
      <c r="J4" s="13">
        <v>73.243386978100006</v>
      </c>
      <c r="K4" s="13">
        <v>74.506439</v>
      </c>
      <c r="L4" s="13">
        <v>45.066694468000001</v>
      </c>
      <c r="M4" s="13">
        <v>52.765569005099998</v>
      </c>
      <c r="N4" s="13">
        <v>50.6733826448</v>
      </c>
      <c r="O4" s="13">
        <v>37.701369304499998</v>
      </c>
      <c r="P4" s="13">
        <v>22.423272441200002</v>
      </c>
      <c r="Q4" s="13">
        <v>25.4464966008</v>
      </c>
      <c r="R4" s="13">
        <v>23.1590050565</v>
      </c>
      <c r="S4" s="13">
        <v>50.541555606928576</v>
      </c>
      <c r="T4" s="13">
        <v>23.676258032833335</v>
      </c>
      <c r="U4" s="13" t="s">
        <v>46</v>
      </c>
      <c r="V4" s="13">
        <v>402</v>
      </c>
      <c r="W4" s="13">
        <v>646</v>
      </c>
      <c r="X4" s="13">
        <v>2</v>
      </c>
      <c r="Y4" s="13" t="s">
        <v>668</v>
      </c>
      <c r="Z4" s="13" t="s">
        <v>676</v>
      </c>
      <c r="AA4" s="13" t="s">
        <v>677</v>
      </c>
      <c r="AB4" s="13" t="s">
        <v>911</v>
      </c>
      <c r="AC4" s="13" t="s">
        <v>912</v>
      </c>
      <c r="AD4" s="13" t="s">
        <v>46</v>
      </c>
    </row>
    <row r="5" spans="1:30" x14ac:dyDescent="0.3">
      <c r="A5" s="13" t="s">
        <v>187</v>
      </c>
      <c r="B5" s="13">
        <v>3032.3150735950699</v>
      </c>
      <c r="C5" s="13">
        <v>1522.96075585985</v>
      </c>
      <c r="D5" s="13">
        <v>3679.1812097673101</v>
      </c>
      <c r="E5" s="13">
        <v>2.4158082837072601</v>
      </c>
      <c r="F5" s="13">
        <v>1.2725059682725199</v>
      </c>
      <c r="G5" s="15">
        <v>1.22736337147949E-8</v>
      </c>
      <c r="H5" s="15">
        <v>2.4840657714963999E-6</v>
      </c>
      <c r="I5" s="13">
        <v>13.659119238000001</v>
      </c>
      <c r="J5" s="13">
        <v>55.660313072900003</v>
      </c>
      <c r="K5" s="13">
        <v>52.341567194100001</v>
      </c>
      <c r="L5" s="13">
        <v>33.526883579200003</v>
      </c>
      <c r="M5" s="13">
        <v>39.980401387599997</v>
      </c>
      <c r="N5" s="13">
        <v>25.973222331799999</v>
      </c>
      <c r="O5" s="13">
        <v>28.414773381500002</v>
      </c>
      <c r="P5" s="13">
        <v>14.272018685600001</v>
      </c>
      <c r="Q5" s="13">
        <v>17.325394324499999</v>
      </c>
      <c r="R5" s="13">
        <v>14.634681541200001</v>
      </c>
      <c r="S5" s="13">
        <v>35.650897169300002</v>
      </c>
      <c r="T5" s="13">
        <v>15.410698183766668</v>
      </c>
      <c r="U5" s="13" t="s">
        <v>187</v>
      </c>
      <c r="V5" s="13">
        <v>399</v>
      </c>
      <c r="W5" s="13">
        <v>771</v>
      </c>
      <c r="X5" s="13">
        <v>1</v>
      </c>
      <c r="Y5" s="13" t="s">
        <v>668</v>
      </c>
      <c r="Z5" s="13" t="s">
        <v>676</v>
      </c>
      <c r="AA5" s="13" t="s">
        <v>677</v>
      </c>
      <c r="AB5" s="13" t="s">
        <v>911</v>
      </c>
      <c r="AC5" s="13" t="s">
        <v>912</v>
      </c>
      <c r="AD5" s="13" t="s">
        <v>187</v>
      </c>
    </row>
    <row r="6" spans="1:30" x14ac:dyDescent="0.3">
      <c r="A6" s="13" t="s">
        <v>148</v>
      </c>
      <c r="B6" s="13">
        <v>1963.0113022620501</v>
      </c>
      <c r="C6" s="13">
        <v>1107.9536326606999</v>
      </c>
      <c r="D6" s="13">
        <v>2329.46458923406</v>
      </c>
      <c r="E6" s="13">
        <v>2.1024928485860599</v>
      </c>
      <c r="F6" s="13">
        <v>1.07210089330945</v>
      </c>
      <c r="G6" s="15">
        <v>6.3781728011971402E-6</v>
      </c>
      <c r="H6" s="13">
        <v>7.1389631857035705E-4</v>
      </c>
      <c r="I6" s="13">
        <v>9.3876818149899997</v>
      </c>
      <c r="J6" s="13">
        <v>37.592468478800001</v>
      </c>
      <c r="K6" s="13">
        <v>32.340563733000003</v>
      </c>
      <c r="L6" s="13">
        <v>12.2267862063</v>
      </c>
      <c r="M6" s="13">
        <v>20.638400224400002</v>
      </c>
      <c r="N6" s="13">
        <v>15.0128320469</v>
      </c>
      <c r="O6" s="13">
        <v>15.338009528900001</v>
      </c>
      <c r="P6" s="13">
        <v>8.0539070525700005</v>
      </c>
      <c r="Q6" s="13">
        <v>9.7446301883800004</v>
      </c>
      <c r="R6" s="13">
        <v>12.327434049200001</v>
      </c>
      <c r="S6" s="13">
        <v>20.36239171904143</v>
      </c>
      <c r="T6" s="13">
        <v>10.041990430050001</v>
      </c>
      <c r="U6" s="13" t="s">
        <v>148</v>
      </c>
      <c r="V6" s="13">
        <v>264</v>
      </c>
      <c r="W6" s="13">
        <v>857</v>
      </c>
      <c r="X6" s="13">
        <v>1</v>
      </c>
      <c r="Y6" s="13" t="s">
        <v>597</v>
      </c>
      <c r="Z6" s="13" t="s">
        <v>709</v>
      </c>
      <c r="AA6" s="13" t="s">
        <v>710</v>
      </c>
      <c r="AB6" s="13" t="s">
        <v>595</v>
      </c>
      <c r="AC6" s="13" t="s">
        <v>520</v>
      </c>
      <c r="AD6" s="13" t="s">
        <v>148</v>
      </c>
    </row>
    <row r="7" spans="1:30" x14ac:dyDescent="0.3">
      <c r="A7" s="13" t="s">
        <v>73</v>
      </c>
      <c r="B7" s="13">
        <v>536.67842316748101</v>
      </c>
      <c r="C7" s="13">
        <v>247.575139977464</v>
      </c>
      <c r="D7" s="13">
        <v>660.57983024891701</v>
      </c>
      <c r="E7" s="13">
        <v>2.6681993608447399</v>
      </c>
      <c r="F7" s="13">
        <v>1.41586646493209</v>
      </c>
      <c r="G7" s="15">
        <v>7.8481461761644106E-9</v>
      </c>
      <c r="H7" s="15">
        <v>1.61794096297313E-6</v>
      </c>
      <c r="I7" s="13">
        <v>3.01396939872</v>
      </c>
      <c r="J7" s="13">
        <v>16.623707681300001</v>
      </c>
      <c r="K7" s="13">
        <v>15.271984861</v>
      </c>
      <c r="L7" s="13">
        <v>9.2473327937200001</v>
      </c>
      <c r="M7" s="13">
        <v>11.156372430299999</v>
      </c>
      <c r="N7" s="13">
        <v>11.037089871999999</v>
      </c>
      <c r="O7" s="13">
        <v>12.7978725393</v>
      </c>
      <c r="P7" s="13">
        <v>2.9025224323200001</v>
      </c>
      <c r="Q7" s="13">
        <v>5.0497218278</v>
      </c>
      <c r="R7" s="13">
        <v>5.3577796009199998</v>
      </c>
      <c r="S7" s="13">
        <v>11.306904225191429</v>
      </c>
      <c r="T7" s="13">
        <v>4.4366746203466674</v>
      </c>
      <c r="U7" s="13" t="s">
        <v>73</v>
      </c>
      <c r="V7" s="13">
        <v>435</v>
      </c>
      <c r="W7" s="13">
        <v>435</v>
      </c>
      <c r="X7" s="13">
        <v>1</v>
      </c>
      <c r="Y7" s="13" t="s">
        <v>597</v>
      </c>
      <c r="Z7" s="13" t="s">
        <v>721</v>
      </c>
      <c r="AA7" s="13" t="s">
        <v>722</v>
      </c>
      <c r="AB7" s="13" t="s">
        <v>595</v>
      </c>
      <c r="AC7" s="13" t="s">
        <v>520</v>
      </c>
      <c r="AD7" s="13" t="s">
        <v>73</v>
      </c>
    </row>
    <row r="8" spans="1:30" x14ac:dyDescent="0.3">
      <c r="A8" s="13" t="s">
        <v>182</v>
      </c>
      <c r="B8" s="13">
        <v>2186.5380778481299</v>
      </c>
      <c r="C8" s="13">
        <v>629.34756298202399</v>
      </c>
      <c r="D8" s="13">
        <v>2853.9054413621802</v>
      </c>
      <c r="E8" s="13">
        <v>4.5347048423284297</v>
      </c>
      <c r="F8" s="13">
        <v>2.1810086507831601</v>
      </c>
      <c r="G8" s="15">
        <v>5.9021792643827497E-24</v>
      </c>
      <c r="H8" s="15">
        <v>3.6845808820403997E-21</v>
      </c>
      <c r="I8" s="13">
        <v>6.0736447793700004</v>
      </c>
      <c r="J8" s="13">
        <v>19.2794463474</v>
      </c>
      <c r="K8" s="13">
        <v>31.999477133199999</v>
      </c>
      <c r="L8" s="13">
        <v>35.184698502099998</v>
      </c>
      <c r="M8" s="13">
        <v>30.9174789492</v>
      </c>
      <c r="N8" s="13">
        <v>28.782653512500001</v>
      </c>
      <c r="O8" s="13">
        <v>28.669850582599999</v>
      </c>
      <c r="P8" s="13">
        <v>8.5759562465299997</v>
      </c>
      <c r="Q8" s="13">
        <v>4.2474917945100001</v>
      </c>
      <c r="R8" s="13">
        <v>4.9951885212400002</v>
      </c>
      <c r="S8" s="13">
        <v>25.84389282948143</v>
      </c>
      <c r="T8" s="13">
        <v>5.9395455207599994</v>
      </c>
      <c r="U8" s="13" t="s">
        <v>182</v>
      </c>
      <c r="V8" s="13">
        <v>318</v>
      </c>
      <c r="W8" s="13">
        <v>820</v>
      </c>
      <c r="X8" s="13">
        <v>1</v>
      </c>
      <c r="Y8" s="13" t="s">
        <v>668</v>
      </c>
      <c r="Z8" s="13" t="s">
        <v>808</v>
      </c>
      <c r="AA8" s="13" t="s">
        <v>809</v>
      </c>
      <c r="AB8" s="13" t="s">
        <v>521</v>
      </c>
      <c r="AC8" s="13" t="s">
        <v>520</v>
      </c>
      <c r="AD8" s="13" t="s">
        <v>182</v>
      </c>
    </row>
    <row r="9" spans="1:30" x14ac:dyDescent="0.3">
      <c r="A9" s="13" t="s">
        <v>52</v>
      </c>
      <c r="B9" s="13">
        <v>10187.9883856582</v>
      </c>
      <c r="C9" s="13">
        <v>5284.5922379887197</v>
      </c>
      <c r="D9" s="13">
        <v>12289.4438775166</v>
      </c>
      <c r="E9" s="13">
        <v>2.3255235832904799</v>
      </c>
      <c r="F9" s="13">
        <v>1.2175555704037899</v>
      </c>
      <c r="G9" s="15">
        <v>1.5430310772600701E-8</v>
      </c>
      <c r="H9" s="15">
        <v>3.0807449528349898E-6</v>
      </c>
      <c r="I9" s="13">
        <v>49.324344948300002</v>
      </c>
      <c r="J9" s="13">
        <v>178.52764473400001</v>
      </c>
      <c r="K9" s="13">
        <v>183.88625437600001</v>
      </c>
      <c r="L9" s="13">
        <v>80.001047165100005</v>
      </c>
      <c r="M9" s="13">
        <v>122.66376490099999</v>
      </c>
      <c r="N9" s="13">
        <v>149.52720074499999</v>
      </c>
      <c r="O9" s="13">
        <v>120.051700154</v>
      </c>
      <c r="P9" s="13">
        <v>46.281023247699999</v>
      </c>
      <c r="Q9" s="13">
        <v>50.022576840799999</v>
      </c>
      <c r="R9" s="13">
        <v>72.745332075799993</v>
      </c>
      <c r="S9" s="13">
        <v>126.28313671762855</v>
      </c>
      <c r="T9" s="13">
        <v>56.349644054766657</v>
      </c>
      <c r="U9" s="13" t="s">
        <v>52</v>
      </c>
      <c r="V9" s="13">
        <v>495</v>
      </c>
      <c r="W9" s="13">
        <v>727</v>
      </c>
      <c r="X9" s="13">
        <v>1</v>
      </c>
      <c r="Y9" s="13" t="s">
        <v>597</v>
      </c>
      <c r="Z9" s="13" t="s">
        <v>686</v>
      </c>
      <c r="AA9" s="13" t="s">
        <v>687</v>
      </c>
      <c r="AB9" s="13" t="s">
        <v>1094</v>
      </c>
      <c r="AC9" s="13" t="s">
        <v>520</v>
      </c>
      <c r="AD9" s="13" t="s">
        <v>52</v>
      </c>
    </row>
    <row r="10" spans="1:30" x14ac:dyDescent="0.3">
      <c r="A10" s="13" t="s">
        <v>189</v>
      </c>
      <c r="B10" s="13">
        <v>19075.4222059036</v>
      </c>
      <c r="C10" s="13">
        <v>8986.8384597717504</v>
      </c>
      <c r="D10" s="13">
        <v>23399.100954245801</v>
      </c>
      <c r="E10" s="13">
        <v>2.6037077509502802</v>
      </c>
      <c r="F10" s="13">
        <v>1.3805675245725799</v>
      </c>
      <c r="G10" s="15">
        <v>3.4836029495092601E-10</v>
      </c>
      <c r="H10" s="15">
        <v>8.5071887235577805E-8</v>
      </c>
      <c r="I10" s="13">
        <v>87.880014446600001</v>
      </c>
      <c r="J10" s="13">
        <v>413.65891379099997</v>
      </c>
      <c r="K10" s="13">
        <v>344.48186023900001</v>
      </c>
      <c r="L10" s="13">
        <v>152.520692411</v>
      </c>
      <c r="M10" s="13">
        <v>266.828821043</v>
      </c>
      <c r="N10" s="13">
        <v>188.88298523</v>
      </c>
      <c r="O10" s="13">
        <v>210.05105557600001</v>
      </c>
      <c r="P10" s="13">
        <v>85.360007576300006</v>
      </c>
      <c r="Q10" s="13">
        <v>80.710443312300001</v>
      </c>
      <c r="R10" s="13">
        <v>118.12191861399999</v>
      </c>
      <c r="S10" s="13">
        <v>237.75776324808572</v>
      </c>
      <c r="T10" s="13">
        <v>94.730789834199996</v>
      </c>
      <c r="U10" s="13" t="s">
        <v>189</v>
      </c>
      <c r="V10" s="13">
        <v>300</v>
      </c>
      <c r="W10" s="13">
        <v>735</v>
      </c>
      <c r="X10" s="13">
        <v>1</v>
      </c>
      <c r="Y10" s="13" t="s">
        <v>597</v>
      </c>
      <c r="Z10" s="13" t="s">
        <v>686</v>
      </c>
      <c r="AA10" s="13" t="s">
        <v>687</v>
      </c>
      <c r="AB10" s="13" t="s">
        <v>1094</v>
      </c>
      <c r="AC10" s="13" t="s">
        <v>520</v>
      </c>
      <c r="AD10" s="13" t="s">
        <v>189</v>
      </c>
    </row>
    <row r="11" spans="1:30" x14ac:dyDescent="0.3">
      <c r="A11" s="13" t="s">
        <v>58</v>
      </c>
      <c r="B11" s="13">
        <v>722.50063709633196</v>
      </c>
      <c r="C11" s="13">
        <v>209.54156019983699</v>
      </c>
      <c r="D11" s="13">
        <v>942.34024148054402</v>
      </c>
      <c r="E11" s="13">
        <v>4.4971519758746101</v>
      </c>
      <c r="F11" s="13">
        <v>2.1690116389848799</v>
      </c>
      <c r="G11" s="15">
        <v>1.5535309897615899E-20</v>
      </c>
      <c r="H11" s="15">
        <v>7.9147046924939894E-18</v>
      </c>
      <c r="I11" s="13">
        <v>4.2322784576199997</v>
      </c>
      <c r="J11" s="13">
        <v>19.597345046699999</v>
      </c>
      <c r="K11" s="13">
        <v>20.862414631299998</v>
      </c>
      <c r="L11" s="13">
        <v>23.4754444296</v>
      </c>
      <c r="M11" s="13">
        <v>23.4926115319</v>
      </c>
      <c r="N11" s="13">
        <v>24.616304582200002</v>
      </c>
      <c r="O11" s="13">
        <v>24.404411364600001</v>
      </c>
      <c r="P11" s="13">
        <v>4.4637276799999999</v>
      </c>
      <c r="Q11" s="13">
        <v>4.2839231722399997</v>
      </c>
      <c r="R11" s="13">
        <v>5.2735630053999998</v>
      </c>
      <c r="S11" s="13">
        <v>20.097258577702856</v>
      </c>
      <c r="T11" s="13">
        <v>4.6737379525466665</v>
      </c>
      <c r="U11" s="13" t="s">
        <v>58</v>
      </c>
      <c r="V11" s="13">
        <v>348</v>
      </c>
      <c r="W11" s="13">
        <v>348</v>
      </c>
      <c r="X11" s="13">
        <v>1</v>
      </c>
      <c r="Y11" s="13" t="s">
        <v>606</v>
      </c>
      <c r="Z11" s="13" t="s">
        <v>776</v>
      </c>
      <c r="AA11" s="13" t="s">
        <v>777</v>
      </c>
      <c r="AB11" s="13" t="s">
        <v>521</v>
      </c>
      <c r="AC11" s="13" t="s">
        <v>877</v>
      </c>
      <c r="AD11" s="13" t="s">
        <v>58</v>
      </c>
    </row>
    <row r="12" spans="1:30" x14ac:dyDescent="0.3">
      <c r="A12" s="13" t="s">
        <v>60</v>
      </c>
      <c r="B12" s="13">
        <v>2663.78960500018</v>
      </c>
      <c r="C12" s="13">
        <v>1029.59437055684</v>
      </c>
      <c r="D12" s="13">
        <v>3364.1589911901801</v>
      </c>
      <c r="E12" s="13">
        <v>3.2674605528104501</v>
      </c>
      <c r="F12" s="13">
        <v>1.7081698188490899</v>
      </c>
      <c r="G12" s="15">
        <v>4.9755021888090796E-13</v>
      </c>
      <c r="H12" s="15">
        <v>1.5530399384907E-10</v>
      </c>
      <c r="I12" s="13">
        <v>1.7521637303299999</v>
      </c>
      <c r="J12" s="13">
        <v>14.8545791574</v>
      </c>
      <c r="K12" s="13">
        <v>13.228554772400001</v>
      </c>
      <c r="L12" s="13">
        <v>4.3585306673200002</v>
      </c>
      <c r="M12" s="13">
        <v>7.60255329688</v>
      </c>
      <c r="N12" s="13">
        <v>5.8908765251700004</v>
      </c>
      <c r="O12" s="13">
        <v>6.0487482735800002</v>
      </c>
      <c r="P12" s="13">
        <v>1.4040558888600001</v>
      </c>
      <c r="Q12" s="13">
        <v>2.7576125081899998</v>
      </c>
      <c r="R12" s="13">
        <v>3.19662502641</v>
      </c>
      <c r="S12" s="13">
        <v>7.6765723461542876</v>
      </c>
      <c r="T12" s="13">
        <v>2.4527644744866666</v>
      </c>
      <c r="U12" s="13" t="s">
        <v>60</v>
      </c>
      <c r="V12" s="13">
        <v>1758</v>
      </c>
      <c r="W12" s="13">
        <v>3270</v>
      </c>
      <c r="X12" s="13">
        <v>1</v>
      </c>
      <c r="Y12" s="13" t="s">
        <v>583</v>
      </c>
      <c r="Z12" s="13" t="s">
        <v>639</v>
      </c>
      <c r="AA12" s="13" t="s">
        <v>640</v>
      </c>
      <c r="AB12" s="13" t="s">
        <v>859</v>
      </c>
      <c r="AC12" s="13" t="s">
        <v>520</v>
      </c>
      <c r="AD12" s="13" t="s">
        <v>60</v>
      </c>
    </row>
    <row r="13" spans="1:30" x14ac:dyDescent="0.3">
      <c r="A13" s="13" t="s">
        <v>188</v>
      </c>
      <c r="B13" s="13">
        <v>1326.07432184601</v>
      </c>
      <c r="C13" s="13">
        <v>764.81542555647604</v>
      </c>
      <c r="D13" s="13">
        <v>1566.61384882725</v>
      </c>
      <c r="E13" s="13">
        <v>2.0483554547652898</v>
      </c>
      <c r="F13" s="13">
        <v>1.034466090499</v>
      </c>
      <c r="G13" s="15">
        <v>1.82656295631416E-6</v>
      </c>
      <c r="H13" s="13">
        <v>2.3603400348160499E-4</v>
      </c>
      <c r="I13" s="13">
        <v>9.6295821074599992</v>
      </c>
      <c r="J13" s="13">
        <v>15.432679844400001</v>
      </c>
      <c r="K13" s="13">
        <v>8.1385953402400002</v>
      </c>
      <c r="L13" s="13">
        <v>16.451698177400001</v>
      </c>
      <c r="M13" s="13">
        <v>22.715285604000002</v>
      </c>
      <c r="N13" s="13">
        <v>2.6216604082599999</v>
      </c>
      <c r="O13" s="13">
        <v>8.5392359446900006</v>
      </c>
      <c r="P13" s="13">
        <v>4.5414929706000002</v>
      </c>
      <c r="Q13" s="13">
        <v>9.8679102296799996</v>
      </c>
      <c r="R13" s="13">
        <v>3.9924632842899999</v>
      </c>
      <c r="S13" s="13">
        <v>11.932676775207144</v>
      </c>
      <c r="T13" s="13">
        <v>6.133955494856667</v>
      </c>
      <c r="U13" s="13" t="s">
        <v>188</v>
      </c>
      <c r="V13" s="13">
        <v>666</v>
      </c>
      <c r="W13" s="13">
        <v>984</v>
      </c>
      <c r="X13" s="13">
        <v>1</v>
      </c>
      <c r="Y13" s="13" t="s">
        <v>754</v>
      </c>
      <c r="Z13" s="13" t="s">
        <v>757</v>
      </c>
      <c r="AA13" s="13" t="s">
        <v>758</v>
      </c>
      <c r="AB13" s="13" t="s">
        <v>1010</v>
      </c>
      <c r="AC13" s="13" t="s">
        <v>1011</v>
      </c>
      <c r="AD13" s="13" t="s">
        <v>188</v>
      </c>
    </row>
    <row r="14" spans="1:30" x14ac:dyDescent="0.3">
      <c r="A14" s="13" t="s">
        <v>79</v>
      </c>
      <c r="B14" s="13">
        <v>7553.0524236227102</v>
      </c>
      <c r="C14" s="13">
        <v>4328.5921998579897</v>
      </c>
      <c r="D14" s="13">
        <v>8934.9639480933001</v>
      </c>
      <c r="E14" s="13">
        <v>2.06417318508</v>
      </c>
      <c r="F14" s="13">
        <v>1.0455640186169699</v>
      </c>
      <c r="G14" s="15">
        <v>1.27001542671728E-6</v>
      </c>
      <c r="H14" s="13">
        <v>1.7269889164783799E-4</v>
      </c>
      <c r="I14" s="13">
        <v>25.191126002499999</v>
      </c>
      <c r="J14" s="13">
        <v>64.748296248299994</v>
      </c>
      <c r="K14" s="13">
        <v>58.869385145999999</v>
      </c>
      <c r="L14" s="13">
        <v>36.344491258300003</v>
      </c>
      <c r="M14" s="13">
        <v>41.540285235900001</v>
      </c>
      <c r="N14" s="13">
        <v>43.268569406099999</v>
      </c>
      <c r="O14" s="13">
        <v>40.321536779900001</v>
      </c>
      <c r="P14" s="13">
        <v>21.973846349900001</v>
      </c>
      <c r="Q14" s="13">
        <v>22.042121134199999</v>
      </c>
      <c r="R14" s="13">
        <v>22.822641651200001</v>
      </c>
      <c r="S14" s="13">
        <v>44.326241439571426</v>
      </c>
      <c r="T14" s="13">
        <v>22.279536378433335</v>
      </c>
      <c r="U14" s="13" t="s">
        <v>79</v>
      </c>
      <c r="V14" s="13">
        <v>393</v>
      </c>
      <c r="W14" s="13">
        <v>1511</v>
      </c>
      <c r="X14" s="13">
        <v>1</v>
      </c>
      <c r="Y14" s="13" t="s">
        <v>583</v>
      </c>
      <c r="Z14" s="13" t="s">
        <v>803</v>
      </c>
      <c r="AA14" s="13" t="s">
        <v>521</v>
      </c>
      <c r="AB14" s="13" t="s">
        <v>921</v>
      </c>
      <c r="AC14" s="13" t="s">
        <v>520</v>
      </c>
      <c r="AD14" s="13" t="s">
        <v>79</v>
      </c>
    </row>
    <row r="15" spans="1:30" x14ac:dyDescent="0.3">
      <c r="A15" s="13" t="s">
        <v>191</v>
      </c>
      <c r="B15" s="13">
        <v>4621.8237086195904</v>
      </c>
      <c r="C15" s="13">
        <v>2243.9139198569301</v>
      </c>
      <c r="D15" s="13">
        <v>5640.9279038035902</v>
      </c>
      <c r="E15" s="13">
        <v>2.51387892106094</v>
      </c>
      <c r="F15" s="13">
        <v>1.32991516519536</v>
      </c>
      <c r="G15" s="15">
        <v>1.27896398836893E-10</v>
      </c>
      <c r="H15" s="15">
        <v>3.23932344791259E-8</v>
      </c>
      <c r="I15" s="13">
        <v>24.617305994900001</v>
      </c>
      <c r="J15" s="13">
        <v>62.088546761400004</v>
      </c>
      <c r="K15" s="13">
        <v>74.449444210199999</v>
      </c>
      <c r="L15" s="13">
        <v>41.258678015999998</v>
      </c>
      <c r="M15" s="13">
        <v>68.113531060599996</v>
      </c>
      <c r="N15" s="13">
        <v>69.940722521799998</v>
      </c>
      <c r="O15" s="13">
        <v>54.0613417231</v>
      </c>
      <c r="P15" s="13">
        <v>25.5275028768</v>
      </c>
      <c r="Q15" s="13">
        <v>17.882033499599999</v>
      </c>
      <c r="R15" s="13">
        <v>26.3237659949</v>
      </c>
      <c r="S15" s="13">
        <v>56.361367184000002</v>
      </c>
      <c r="T15" s="13">
        <v>23.244434123766666</v>
      </c>
      <c r="U15" s="13" t="s">
        <v>191</v>
      </c>
      <c r="V15" s="13">
        <v>369</v>
      </c>
      <c r="W15" s="13">
        <v>747</v>
      </c>
      <c r="X15" s="13">
        <v>1</v>
      </c>
      <c r="Y15" s="13" t="s">
        <v>524</v>
      </c>
      <c r="Z15" s="13" t="s">
        <v>792</v>
      </c>
      <c r="AA15" s="13" t="s">
        <v>793</v>
      </c>
      <c r="AB15" s="13" t="s">
        <v>1073</v>
      </c>
      <c r="AC15" s="13" t="s">
        <v>520</v>
      </c>
      <c r="AD15" s="13" t="s">
        <v>191</v>
      </c>
    </row>
    <row r="16" spans="1:30" x14ac:dyDescent="0.3">
      <c r="A16" s="13" t="s">
        <v>25</v>
      </c>
      <c r="B16" s="13">
        <v>2033.7236716074899</v>
      </c>
      <c r="C16" s="13">
        <v>1114.7031592897099</v>
      </c>
      <c r="D16" s="13">
        <v>2427.5896054579698</v>
      </c>
      <c r="E16" s="13">
        <v>2.1777901903541901</v>
      </c>
      <c r="F16" s="13">
        <v>1.1228649706224001</v>
      </c>
      <c r="G16" s="15">
        <v>7.8512225920700603E-7</v>
      </c>
      <c r="H16" s="13">
        <v>1.13723419790725E-4</v>
      </c>
      <c r="I16" s="13">
        <v>7.8586015291300004</v>
      </c>
      <c r="J16" s="13">
        <v>36.978840289799997</v>
      </c>
      <c r="K16" s="13">
        <v>31.240089492399999</v>
      </c>
      <c r="L16" s="13">
        <v>19.0120247469</v>
      </c>
      <c r="M16" s="13">
        <v>25.214602186600001</v>
      </c>
      <c r="N16" s="13">
        <v>19.001102181699999</v>
      </c>
      <c r="O16" s="13">
        <v>20.614941447100001</v>
      </c>
      <c r="P16" s="13">
        <v>7.9608906561000001</v>
      </c>
      <c r="Q16" s="13">
        <v>12.1198945952</v>
      </c>
      <c r="R16" s="13">
        <v>12.7767696066</v>
      </c>
      <c r="S16" s="13">
        <v>22.845743124804283</v>
      </c>
      <c r="T16" s="13">
        <v>10.952518285966667</v>
      </c>
      <c r="U16" s="13" t="s">
        <v>25</v>
      </c>
      <c r="V16" s="13">
        <v>321</v>
      </c>
      <c r="W16" s="13">
        <v>793</v>
      </c>
      <c r="X16" s="13">
        <v>1</v>
      </c>
      <c r="Y16" s="13" t="s">
        <v>532</v>
      </c>
      <c r="Z16" s="13" t="s">
        <v>767</v>
      </c>
      <c r="AA16" s="13" t="s">
        <v>768</v>
      </c>
      <c r="AB16" s="13" t="s">
        <v>521</v>
      </c>
      <c r="AC16" s="13" t="s">
        <v>520</v>
      </c>
      <c r="AD16" s="13" t="s">
        <v>25</v>
      </c>
    </row>
    <row r="17" spans="1:30" x14ac:dyDescent="0.3">
      <c r="A17" s="13" t="s">
        <v>40</v>
      </c>
      <c r="B17" s="13">
        <v>2790.59193711633</v>
      </c>
      <c r="C17" s="13">
        <v>1506.7862796893901</v>
      </c>
      <c r="D17" s="13">
        <v>3340.7943617278802</v>
      </c>
      <c r="E17" s="13">
        <v>2.21716537159906</v>
      </c>
      <c r="F17" s="13">
        <v>1.14871638043893</v>
      </c>
      <c r="G17" s="15">
        <v>3.8064356636696799E-7</v>
      </c>
      <c r="H17" s="15">
        <v>5.9616449165605297E-5</v>
      </c>
      <c r="I17" s="13">
        <v>10.020381431200001</v>
      </c>
      <c r="J17" s="13">
        <v>48.156276084600002</v>
      </c>
      <c r="K17" s="13">
        <v>36.992224968099997</v>
      </c>
      <c r="L17" s="13">
        <v>21.1783169831</v>
      </c>
      <c r="M17" s="13">
        <v>31.334868564299999</v>
      </c>
      <c r="N17" s="13">
        <v>22.7160412253</v>
      </c>
      <c r="O17" s="13">
        <v>26.3792017558</v>
      </c>
      <c r="P17" s="13">
        <v>9.9209924277700008</v>
      </c>
      <c r="Q17" s="13">
        <v>14.1969413099</v>
      </c>
      <c r="R17" s="13">
        <v>15.560741995200001</v>
      </c>
      <c r="S17" s="13">
        <v>28.111044430342861</v>
      </c>
      <c r="T17" s="13">
        <v>13.226225244290001</v>
      </c>
      <c r="U17" s="13" t="s">
        <v>40</v>
      </c>
      <c r="V17" s="13">
        <v>321</v>
      </c>
      <c r="W17" s="13">
        <v>887</v>
      </c>
      <c r="X17" s="13">
        <v>1</v>
      </c>
      <c r="Y17" s="13" t="s">
        <v>532</v>
      </c>
      <c r="Z17" s="13" t="s">
        <v>767</v>
      </c>
      <c r="AA17" s="13" t="s">
        <v>768</v>
      </c>
      <c r="AB17" s="13" t="s">
        <v>521</v>
      </c>
      <c r="AC17" s="13" t="s">
        <v>520</v>
      </c>
      <c r="AD17" s="13" t="s">
        <v>40</v>
      </c>
    </row>
    <row r="18" spans="1:30" x14ac:dyDescent="0.3">
      <c r="A18" s="13" t="s">
        <v>80</v>
      </c>
      <c r="B18" s="13">
        <v>6144.4768743068398</v>
      </c>
      <c r="C18" s="13">
        <v>3195.5578803209301</v>
      </c>
      <c r="D18" s="13">
        <v>7408.2993003007996</v>
      </c>
      <c r="E18" s="13">
        <v>2.3183117245107701</v>
      </c>
      <c r="F18" s="13">
        <v>1.2130745668487599</v>
      </c>
      <c r="G18" s="15">
        <v>4.3902416328090998E-8</v>
      </c>
      <c r="H18" s="15">
        <v>8.2453760598226405E-6</v>
      </c>
      <c r="I18" s="13">
        <v>20.719092651299999</v>
      </c>
      <c r="J18" s="13">
        <v>107.637069199</v>
      </c>
      <c r="K18" s="13">
        <v>89.184907246899996</v>
      </c>
      <c r="L18" s="13">
        <v>47.415115527300003</v>
      </c>
      <c r="M18" s="13">
        <v>66.700478438700003</v>
      </c>
      <c r="N18" s="13">
        <v>57.780805293</v>
      </c>
      <c r="O18" s="13">
        <v>57.006057876500002</v>
      </c>
      <c r="P18" s="13">
        <v>22.5944495518</v>
      </c>
      <c r="Q18" s="13">
        <v>27.040256341399999</v>
      </c>
      <c r="R18" s="13">
        <v>36.193570182899997</v>
      </c>
      <c r="S18" s="13">
        <v>63.777646604671425</v>
      </c>
      <c r="T18" s="13">
        <v>28.609425358699998</v>
      </c>
      <c r="U18" s="13" t="s">
        <v>80</v>
      </c>
      <c r="V18" s="13">
        <v>426</v>
      </c>
      <c r="W18" s="13">
        <v>867</v>
      </c>
      <c r="X18" s="13">
        <v>2</v>
      </c>
      <c r="Y18" s="13" t="s">
        <v>532</v>
      </c>
      <c r="Z18" s="13" t="s">
        <v>767</v>
      </c>
      <c r="AA18" s="13" t="s">
        <v>768</v>
      </c>
      <c r="AB18" s="13" t="s">
        <v>521</v>
      </c>
      <c r="AC18" s="13" t="s">
        <v>520</v>
      </c>
      <c r="AD18" s="13" t="s">
        <v>80</v>
      </c>
    </row>
    <row r="19" spans="1:30" x14ac:dyDescent="0.3">
      <c r="A19" s="13" t="s">
        <v>194</v>
      </c>
      <c r="B19" s="13">
        <v>4250.4347153991503</v>
      </c>
      <c r="C19" s="13">
        <v>2486.2909169383302</v>
      </c>
      <c r="D19" s="13">
        <v>5006.4963433109397</v>
      </c>
      <c r="E19" s="13">
        <v>2.0136406038421502</v>
      </c>
      <c r="F19" s="13">
        <v>1.0098062129758001</v>
      </c>
      <c r="G19" s="15">
        <v>5.3716657152880297E-7</v>
      </c>
      <c r="H19" s="15">
        <v>8.1853617136296903E-5</v>
      </c>
      <c r="I19" s="13">
        <v>8.3213069991499999</v>
      </c>
      <c r="J19" s="13">
        <v>27.313727378100001</v>
      </c>
      <c r="K19" s="13">
        <v>77.4575042596</v>
      </c>
      <c r="L19" s="13">
        <v>42.662824154399999</v>
      </c>
      <c r="M19" s="13">
        <v>86.412109946100003</v>
      </c>
      <c r="N19" s="13">
        <v>41.733519636600001</v>
      </c>
      <c r="O19" s="13">
        <v>9.9297746455600002</v>
      </c>
      <c r="P19" s="13">
        <v>18.499783342000001</v>
      </c>
      <c r="Q19" s="13">
        <v>24.7107546646</v>
      </c>
      <c r="R19" s="13">
        <v>22.4538661763</v>
      </c>
      <c r="S19" s="13">
        <v>41.975823859930003</v>
      </c>
      <c r="T19" s="13">
        <v>21.888134727633332</v>
      </c>
      <c r="U19" s="13" t="s">
        <v>194</v>
      </c>
      <c r="V19" s="13">
        <v>579</v>
      </c>
      <c r="W19" s="13">
        <v>886</v>
      </c>
      <c r="X19" s="13">
        <v>1</v>
      </c>
      <c r="Y19" s="13" t="s">
        <v>668</v>
      </c>
      <c r="Z19" s="13" t="s">
        <v>669</v>
      </c>
      <c r="AA19" s="13" t="s">
        <v>671</v>
      </c>
      <c r="AB19" s="13" t="s">
        <v>521</v>
      </c>
      <c r="AC19" s="13" t="s">
        <v>1027</v>
      </c>
      <c r="AD19" s="13" t="s">
        <v>194</v>
      </c>
    </row>
    <row r="20" spans="1:30" x14ac:dyDescent="0.3">
      <c r="A20" s="13" t="s">
        <v>51</v>
      </c>
      <c r="B20" s="13">
        <v>9042.2972055892005</v>
      </c>
      <c r="C20" s="13">
        <v>4898.3115796557804</v>
      </c>
      <c r="D20" s="13">
        <v>10818.291045275</v>
      </c>
      <c r="E20" s="13">
        <v>2.2085755202275599</v>
      </c>
      <c r="F20" s="13">
        <v>1.1431161648639201</v>
      </c>
      <c r="G20" s="15">
        <v>2.3105375857029201E-8</v>
      </c>
      <c r="H20" s="15">
        <v>4.4917154684168202E-6</v>
      </c>
      <c r="I20" s="13">
        <v>26.876561841099999</v>
      </c>
      <c r="J20" s="13">
        <v>56.4786535418</v>
      </c>
      <c r="K20" s="13">
        <v>89.441303383600001</v>
      </c>
      <c r="L20" s="13">
        <v>80.490998816699999</v>
      </c>
      <c r="M20" s="13">
        <v>84.497684612200004</v>
      </c>
      <c r="N20" s="13">
        <v>56.8060254516</v>
      </c>
      <c r="O20" s="13">
        <v>50.946569351199997</v>
      </c>
      <c r="P20" s="13">
        <v>27.494470450800002</v>
      </c>
      <c r="Q20" s="13">
        <v>35.495115699800003</v>
      </c>
      <c r="R20" s="13">
        <v>27.537574303700001</v>
      </c>
      <c r="S20" s="13">
        <v>63.648256714028584</v>
      </c>
      <c r="T20" s="13">
        <v>30.175720151433335</v>
      </c>
      <c r="U20" s="13" t="s">
        <v>51</v>
      </c>
      <c r="V20" s="13">
        <v>459</v>
      </c>
      <c r="W20" s="13">
        <v>1268</v>
      </c>
      <c r="X20" s="13">
        <v>3</v>
      </c>
      <c r="Y20" s="13" t="s">
        <v>524</v>
      </c>
      <c r="Z20" s="13" t="s">
        <v>993</v>
      </c>
      <c r="AA20" s="13" t="s">
        <v>996</v>
      </c>
      <c r="AB20" s="13" t="s">
        <v>994</v>
      </c>
      <c r="AC20" s="13" t="s">
        <v>995</v>
      </c>
      <c r="AD20" s="13" t="s">
        <v>51</v>
      </c>
    </row>
    <row r="21" spans="1:30" x14ac:dyDescent="0.3">
      <c r="A21" s="13" t="s">
        <v>48</v>
      </c>
      <c r="B21" s="13">
        <v>3863.1550450202099</v>
      </c>
      <c r="C21" s="13">
        <v>2161.7972240396002</v>
      </c>
      <c r="D21" s="13">
        <v>4592.3083968690498</v>
      </c>
      <c r="E21" s="13">
        <v>2.1243011813511901</v>
      </c>
      <c r="F21" s="13">
        <v>1.08698832454033</v>
      </c>
      <c r="G21" s="15">
        <v>1.1270026529041601E-6</v>
      </c>
      <c r="H21" s="13">
        <v>1.5585866485490701E-4</v>
      </c>
      <c r="I21" s="13">
        <v>14.3709033817</v>
      </c>
      <c r="J21" s="13">
        <v>53.155507438500003</v>
      </c>
      <c r="K21" s="13">
        <v>60.481503500499997</v>
      </c>
      <c r="L21" s="13">
        <v>20.467016728800001</v>
      </c>
      <c r="M21" s="13">
        <v>29.2712839183</v>
      </c>
      <c r="N21" s="13">
        <v>44.833807114400003</v>
      </c>
      <c r="O21" s="13">
        <v>26.105599291299999</v>
      </c>
      <c r="P21" s="13">
        <v>15.746892925399999</v>
      </c>
      <c r="Q21" s="13">
        <v>15.244146197899999</v>
      </c>
      <c r="R21" s="13">
        <v>20.955465325900001</v>
      </c>
      <c r="S21" s="13">
        <v>35.526517339071425</v>
      </c>
      <c r="T21" s="13">
        <v>17.315501483066665</v>
      </c>
      <c r="U21" s="13" t="s">
        <v>48</v>
      </c>
      <c r="V21" s="13">
        <v>312</v>
      </c>
      <c r="W21" s="13">
        <v>968</v>
      </c>
      <c r="X21" s="13">
        <v>1</v>
      </c>
      <c r="Y21" s="13" t="s">
        <v>626</v>
      </c>
      <c r="Z21" s="13" t="s">
        <v>627</v>
      </c>
      <c r="AA21" s="13" t="s">
        <v>630</v>
      </c>
      <c r="AB21" s="13" t="s">
        <v>915</v>
      </c>
      <c r="AC21" s="13" t="s">
        <v>520</v>
      </c>
      <c r="AD21" s="13" t="s">
        <v>48</v>
      </c>
    </row>
    <row r="22" spans="1:30" x14ac:dyDescent="0.3">
      <c r="A22" s="13" t="s">
        <v>129</v>
      </c>
      <c r="B22" s="13">
        <v>3426.4721184257601</v>
      </c>
      <c r="C22" s="13">
        <v>1616.4801736627701</v>
      </c>
      <c r="D22" s="13">
        <v>4202.1829518956101</v>
      </c>
      <c r="E22" s="13">
        <v>2.59958830325392</v>
      </c>
      <c r="F22" s="13">
        <v>1.37828316176004</v>
      </c>
      <c r="G22" s="15">
        <v>1.5266489835188301E-11</v>
      </c>
      <c r="H22" s="15">
        <v>4.3099634535666896E-9</v>
      </c>
      <c r="I22" s="13">
        <v>2.48382520496</v>
      </c>
      <c r="J22" s="13">
        <v>0.28896015396899999</v>
      </c>
      <c r="K22" s="13">
        <v>0.24124443439000001</v>
      </c>
      <c r="L22" s="13">
        <v>4.1331412621299997</v>
      </c>
      <c r="M22" s="13">
        <v>0.67073409345400004</v>
      </c>
      <c r="N22" s="13">
        <v>1.27002499214</v>
      </c>
      <c r="O22" s="13">
        <v>135.65597575000001</v>
      </c>
      <c r="P22" s="13">
        <v>1.3770658574600001</v>
      </c>
      <c r="Q22" s="13">
        <v>12.464520910299999</v>
      </c>
      <c r="R22" s="13">
        <v>12.072275515999999</v>
      </c>
      <c r="S22" s="13">
        <v>20.677700841577572</v>
      </c>
      <c r="T22" s="13">
        <v>8.6379540945866662</v>
      </c>
      <c r="U22" s="13" t="s">
        <v>129</v>
      </c>
      <c r="V22" s="13">
        <v>1467</v>
      </c>
      <c r="W22" s="13">
        <v>1467</v>
      </c>
      <c r="X22" s="13">
        <v>1</v>
      </c>
      <c r="Y22" s="13" t="s">
        <v>542</v>
      </c>
      <c r="Z22" s="13" t="s">
        <v>746</v>
      </c>
      <c r="AA22" s="13" t="s">
        <v>747</v>
      </c>
      <c r="AB22" s="13" t="s">
        <v>1061</v>
      </c>
      <c r="AC22" s="13" t="s">
        <v>520</v>
      </c>
      <c r="AD22" s="13" t="s">
        <v>129</v>
      </c>
    </row>
    <row r="23" spans="1:30" x14ac:dyDescent="0.3">
      <c r="A23" s="13" t="s">
        <v>95</v>
      </c>
      <c r="B23" s="13">
        <v>2517.9544939036</v>
      </c>
      <c r="C23" s="13">
        <v>1182.06268961265</v>
      </c>
      <c r="D23" s="13">
        <v>3090.4795528854302</v>
      </c>
      <c r="E23" s="13">
        <v>2.6144802471501301</v>
      </c>
      <c r="F23" s="13">
        <v>1.3865241704157001</v>
      </c>
      <c r="G23" s="15">
        <v>5.0842917250160096E-10</v>
      </c>
      <c r="H23" s="15">
        <v>1.2181275906689001E-7</v>
      </c>
      <c r="I23" s="13">
        <v>7.69532596094</v>
      </c>
      <c r="J23" s="13">
        <v>31.355959955500001</v>
      </c>
      <c r="K23" s="13">
        <v>31.9023814705</v>
      </c>
      <c r="L23" s="13">
        <v>17.113996657400001</v>
      </c>
      <c r="M23" s="13">
        <v>20.875830088099999</v>
      </c>
      <c r="N23" s="13">
        <v>18.0667615453</v>
      </c>
      <c r="O23" s="13">
        <v>19.453450000499998</v>
      </c>
      <c r="P23" s="13">
        <v>7.6243544416400004</v>
      </c>
      <c r="Q23" s="13">
        <v>7.8882698959999997</v>
      </c>
      <c r="R23" s="13">
        <v>9.45786944416</v>
      </c>
      <c r="S23" s="13">
        <v>20.923386525462856</v>
      </c>
      <c r="T23" s="13">
        <v>8.3234979272666667</v>
      </c>
      <c r="U23" s="13" t="s">
        <v>95</v>
      </c>
      <c r="V23" s="13">
        <v>525</v>
      </c>
      <c r="W23" s="13">
        <v>1103</v>
      </c>
      <c r="X23" s="13">
        <v>3</v>
      </c>
      <c r="Y23" s="13" t="s">
        <v>583</v>
      </c>
      <c r="Z23" s="13" t="s">
        <v>785</v>
      </c>
      <c r="AA23" s="13" t="s">
        <v>786</v>
      </c>
      <c r="AB23" s="13" t="s">
        <v>1029</v>
      </c>
      <c r="AC23" s="13" t="s">
        <v>1030</v>
      </c>
      <c r="AD23" s="13" t="s">
        <v>95</v>
      </c>
    </row>
    <row r="24" spans="1:30" x14ac:dyDescent="0.3">
      <c r="A24" s="13" t="s">
        <v>162</v>
      </c>
      <c r="B24" s="13">
        <v>3134.5551406370701</v>
      </c>
      <c r="C24" s="13">
        <v>1823.4745782546299</v>
      </c>
      <c r="D24" s="13">
        <v>3696.44681022955</v>
      </c>
      <c r="E24" s="13">
        <v>2.02714469086136</v>
      </c>
      <c r="F24" s="13">
        <v>1.0194490672647101</v>
      </c>
      <c r="G24" s="15">
        <v>1.41760160735798E-5</v>
      </c>
      <c r="H24" s="13">
        <v>1.37490295062869E-3</v>
      </c>
      <c r="I24" s="13">
        <v>18.122186745200001</v>
      </c>
      <c r="J24" s="13">
        <v>83.788619247699998</v>
      </c>
      <c r="K24" s="13">
        <v>78.030934968899999</v>
      </c>
      <c r="L24" s="13">
        <v>35.811701545799998</v>
      </c>
      <c r="M24" s="13">
        <v>50.6329458883</v>
      </c>
      <c r="N24" s="13">
        <v>33.175539252199997</v>
      </c>
      <c r="O24" s="13">
        <v>32.452374050800003</v>
      </c>
      <c r="P24" s="13">
        <v>16.3148645124</v>
      </c>
      <c r="Q24" s="13">
        <v>24.586892929000001</v>
      </c>
      <c r="R24" s="13">
        <v>32.017164409400003</v>
      </c>
      <c r="S24" s="13">
        <v>47.430614528414289</v>
      </c>
      <c r="T24" s="13">
        <v>24.306307283600002</v>
      </c>
      <c r="U24" s="13" t="s">
        <v>162</v>
      </c>
      <c r="V24" s="13">
        <v>156</v>
      </c>
      <c r="W24" s="13">
        <v>583</v>
      </c>
      <c r="X24" s="13">
        <v>1</v>
      </c>
      <c r="Y24" s="13" t="s">
        <v>552</v>
      </c>
      <c r="Z24" s="13" t="s">
        <v>990</v>
      </c>
      <c r="AA24" s="13" t="s">
        <v>990</v>
      </c>
      <c r="AB24" s="13" t="s">
        <v>991</v>
      </c>
      <c r="AC24" s="13" t="s">
        <v>992</v>
      </c>
      <c r="AD24" s="13" t="s">
        <v>162</v>
      </c>
    </row>
    <row r="25" spans="1:30" x14ac:dyDescent="0.3">
      <c r="A25" s="13" t="s">
        <v>149</v>
      </c>
      <c r="B25" s="13">
        <v>771.25128690465897</v>
      </c>
      <c r="C25" s="13">
        <v>438.16257618301302</v>
      </c>
      <c r="D25" s="13">
        <v>914.00359149965004</v>
      </c>
      <c r="E25" s="13">
        <v>2.0859919152882802</v>
      </c>
      <c r="F25" s="13">
        <v>1.0607335663926201</v>
      </c>
      <c r="G25" s="15">
        <v>2.9812645238424398E-6</v>
      </c>
      <c r="H25" s="13">
        <v>3.7117999472620897E-4</v>
      </c>
      <c r="I25" s="13">
        <v>12.4053638424</v>
      </c>
      <c r="J25" s="13">
        <v>36.512786514200002</v>
      </c>
      <c r="K25" s="13">
        <v>45.935500452900001</v>
      </c>
      <c r="L25" s="13">
        <v>32.392515337799999</v>
      </c>
      <c r="M25" s="13">
        <v>36.385372698200001</v>
      </c>
      <c r="N25" s="13">
        <v>33.316650625400001</v>
      </c>
      <c r="O25" s="13">
        <v>30.3394503687</v>
      </c>
      <c r="P25" s="13">
        <v>11.4052797048</v>
      </c>
      <c r="Q25" s="13">
        <v>17.056621540599998</v>
      </c>
      <c r="R25" s="13">
        <v>20.236044810100001</v>
      </c>
      <c r="S25" s="13">
        <v>32.469662834228572</v>
      </c>
      <c r="T25" s="13">
        <v>16.232648685166666</v>
      </c>
      <c r="U25" s="13" t="s">
        <v>149</v>
      </c>
      <c r="V25" s="13">
        <v>210</v>
      </c>
      <c r="W25" s="13">
        <v>210</v>
      </c>
      <c r="X25" s="13">
        <v>1</v>
      </c>
      <c r="Y25" s="13" t="s">
        <v>532</v>
      </c>
      <c r="Z25" s="13" t="s">
        <v>665</v>
      </c>
      <c r="AA25" s="13" t="s">
        <v>666</v>
      </c>
      <c r="AB25" s="13" t="s">
        <v>1076</v>
      </c>
      <c r="AC25" s="13" t="s">
        <v>1180</v>
      </c>
      <c r="AD25" s="13" t="s">
        <v>149</v>
      </c>
    </row>
    <row r="26" spans="1:30" x14ac:dyDescent="0.3">
      <c r="A26" s="13" t="s">
        <v>32</v>
      </c>
      <c r="B26" s="13">
        <v>352.23352577514498</v>
      </c>
      <c r="C26" s="13">
        <v>136.67793854479299</v>
      </c>
      <c r="D26" s="13">
        <v>444.61449173101101</v>
      </c>
      <c r="E26" s="13">
        <v>3.2530084698731301</v>
      </c>
      <c r="F26" s="13">
        <v>1.70177457873566</v>
      </c>
      <c r="G26" s="15">
        <v>2.16411563887451E-11</v>
      </c>
      <c r="H26" s="15">
        <v>5.9763974778600702E-9</v>
      </c>
      <c r="I26" s="13">
        <v>3.8594465287499999</v>
      </c>
      <c r="J26" s="13">
        <v>23.273190753800002</v>
      </c>
      <c r="K26" s="13">
        <v>16.6279449578</v>
      </c>
      <c r="L26" s="13">
        <v>11.3955207804</v>
      </c>
      <c r="M26" s="13">
        <v>18.059639676300002</v>
      </c>
      <c r="N26" s="13">
        <v>14.563367703600001</v>
      </c>
      <c r="O26" s="13">
        <v>15.15982112</v>
      </c>
      <c r="P26" s="13">
        <v>5.1014030628600002</v>
      </c>
      <c r="Q26" s="13">
        <v>3.8699369683399998</v>
      </c>
      <c r="R26" s="13">
        <v>5.1481738520600002</v>
      </c>
      <c r="S26" s="13">
        <v>14.705561645807146</v>
      </c>
      <c r="T26" s="13">
        <v>4.7065046277533336</v>
      </c>
      <c r="U26" s="13" t="s">
        <v>32</v>
      </c>
      <c r="V26" s="13">
        <v>225</v>
      </c>
      <c r="W26" s="13">
        <v>225</v>
      </c>
      <c r="X26" s="13">
        <v>1</v>
      </c>
      <c r="Y26" s="13" t="s">
        <v>552</v>
      </c>
      <c r="Z26" s="13" t="s">
        <v>761</v>
      </c>
      <c r="AA26" s="13" t="s">
        <v>681</v>
      </c>
      <c r="AB26" s="13" t="s">
        <v>1122</v>
      </c>
      <c r="AC26" s="13" t="s">
        <v>520</v>
      </c>
      <c r="AD26" s="13" t="s">
        <v>32</v>
      </c>
    </row>
    <row r="27" spans="1:30" x14ac:dyDescent="0.3">
      <c r="A27" s="13" t="s">
        <v>177</v>
      </c>
      <c r="B27" s="13">
        <v>10428.3654803687</v>
      </c>
      <c r="C27" s="13">
        <v>6103.5344313986498</v>
      </c>
      <c r="D27" s="13">
        <v>12281.8645013558</v>
      </c>
      <c r="E27" s="13">
        <v>2.0122544796624302</v>
      </c>
      <c r="F27" s="13">
        <v>1.0088127670376099</v>
      </c>
      <c r="G27" s="15">
        <v>1.15664329854932E-7</v>
      </c>
      <c r="H27" s="15">
        <v>2.0465660376547199E-5</v>
      </c>
      <c r="I27" s="13">
        <v>26.4883213717</v>
      </c>
      <c r="J27" s="13">
        <v>39.970424747599999</v>
      </c>
      <c r="K27" s="13">
        <v>43.391924541999998</v>
      </c>
      <c r="L27" s="13">
        <v>65.015582386199995</v>
      </c>
      <c r="M27" s="13">
        <v>50.230625719000003</v>
      </c>
      <c r="N27" s="13">
        <v>49.9296034543</v>
      </c>
      <c r="O27" s="13">
        <v>51.617445542600002</v>
      </c>
      <c r="P27" s="13">
        <v>30.6317598248</v>
      </c>
      <c r="Q27" s="13">
        <v>18.270280598799999</v>
      </c>
      <c r="R27" s="13">
        <v>23.168768938300001</v>
      </c>
      <c r="S27" s="13">
        <v>46.66341825191428</v>
      </c>
      <c r="T27" s="13">
        <v>24.023603120633336</v>
      </c>
      <c r="U27" s="13" t="s">
        <v>177</v>
      </c>
      <c r="V27" s="13">
        <v>1251</v>
      </c>
      <c r="W27" s="13">
        <v>1967</v>
      </c>
      <c r="X27" s="13">
        <v>1</v>
      </c>
      <c r="Y27" s="13" t="s">
        <v>536</v>
      </c>
      <c r="Z27" s="13" t="s">
        <v>611</v>
      </c>
      <c r="AA27" s="13" t="s">
        <v>612</v>
      </c>
      <c r="AB27" s="13" t="s">
        <v>521</v>
      </c>
      <c r="AC27" s="13" t="s">
        <v>938</v>
      </c>
      <c r="AD27" s="13" t="s">
        <v>177</v>
      </c>
    </row>
    <row r="28" spans="1:30" x14ac:dyDescent="0.3">
      <c r="A28" s="13" t="s">
        <v>83</v>
      </c>
      <c r="B28" s="13">
        <v>2079.6487040539901</v>
      </c>
      <c r="C28" s="13">
        <v>804.06436525899198</v>
      </c>
      <c r="D28" s="13">
        <v>2626.3277063946998</v>
      </c>
      <c r="E28" s="13">
        <v>3.2663152601580001</v>
      </c>
      <c r="F28" s="13">
        <v>1.7076640445175899</v>
      </c>
      <c r="G28" s="15">
        <v>1.3504997544936999E-18</v>
      </c>
      <c r="H28" s="15">
        <v>6.0770432353605698E-16</v>
      </c>
      <c r="I28" s="13">
        <v>2.1330163178500001</v>
      </c>
      <c r="J28" s="13">
        <v>0.71291107799499998</v>
      </c>
      <c r="K28" s="13">
        <v>2.6834769075499998</v>
      </c>
      <c r="L28" s="13">
        <v>25.098271870800001</v>
      </c>
      <c r="M28" s="13">
        <v>17.280438087299999</v>
      </c>
      <c r="N28" s="13">
        <v>10.3161711151</v>
      </c>
      <c r="O28" s="13">
        <v>1.3557025626100001</v>
      </c>
      <c r="P28" s="13">
        <v>2.72883869644</v>
      </c>
      <c r="Q28" s="13">
        <v>2.67775191006</v>
      </c>
      <c r="R28" s="13">
        <v>2.78082284676</v>
      </c>
      <c r="S28" s="13">
        <v>8.511426848457857</v>
      </c>
      <c r="T28" s="13">
        <v>2.7291378177533332</v>
      </c>
      <c r="U28" s="13" t="s">
        <v>83</v>
      </c>
      <c r="V28" s="13">
        <v>1713</v>
      </c>
      <c r="W28" s="13">
        <v>2291</v>
      </c>
      <c r="X28" s="13">
        <v>1</v>
      </c>
      <c r="Y28" s="13" t="s">
        <v>541</v>
      </c>
      <c r="Z28" s="13" t="s">
        <v>1155</v>
      </c>
      <c r="AA28" s="13" t="s">
        <v>953</v>
      </c>
      <c r="AB28" s="13" t="s">
        <v>951</v>
      </c>
      <c r="AC28" s="13" t="s">
        <v>952</v>
      </c>
      <c r="AD28" s="13" t="s">
        <v>83</v>
      </c>
    </row>
    <row r="29" spans="1:30" x14ac:dyDescent="0.3">
      <c r="A29" s="13" t="s">
        <v>36</v>
      </c>
      <c r="B29" s="13">
        <v>62232.5994944423</v>
      </c>
      <c r="C29" s="13">
        <v>34632.472367021001</v>
      </c>
      <c r="D29" s="13">
        <v>74061.225406194295</v>
      </c>
      <c r="E29" s="13">
        <v>2.1384908539397198</v>
      </c>
      <c r="F29" s="13">
        <v>1.09659303699959</v>
      </c>
      <c r="G29" s="15">
        <v>9.2184712707006306E-8</v>
      </c>
      <c r="H29" s="15">
        <v>1.6442451161645901E-5</v>
      </c>
      <c r="I29" s="13">
        <v>156.09508627899999</v>
      </c>
      <c r="J29" s="13">
        <v>386.30262687700002</v>
      </c>
      <c r="K29" s="13">
        <v>341.17694783500002</v>
      </c>
      <c r="L29" s="13">
        <v>337.65466019899998</v>
      </c>
      <c r="M29" s="13">
        <v>413.59667764400001</v>
      </c>
      <c r="N29" s="13">
        <v>229.22785627799999</v>
      </c>
      <c r="O29" s="13">
        <v>336.49537394599997</v>
      </c>
      <c r="P29" s="13">
        <v>138.599723829</v>
      </c>
      <c r="Q29" s="13">
        <v>163.80516827599999</v>
      </c>
      <c r="R29" s="13">
        <v>157.96832437899999</v>
      </c>
      <c r="S29" s="13">
        <v>314.3641755797143</v>
      </c>
      <c r="T29" s="13">
        <v>153.45773882799998</v>
      </c>
      <c r="U29" s="13" t="s">
        <v>36</v>
      </c>
      <c r="V29" s="13">
        <v>1077</v>
      </c>
      <c r="W29" s="13">
        <v>1758</v>
      </c>
      <c r="X29" s="13">
        <v>1</v>
      </c>
      <c r="Y29" s="13" t="s">
        <v>617</v>
      </c>
      <c r="Z29" s="13" t="s">
        <v>778</v>
      </c>
      <c r="AA29" s="13" t="s">
        <v>779</v>
      </c>
      <c r="AB29" s="13" t="s">
        <v>822</v>
      </c>
      <c r="AC29" s="13" t="s">
        <v>520</v>
      </c>
      <c r="AD29" s="13" t="s">
        <v>36</v>
      </c>
    </row>
    <row r="30" spans="1:30" x14ac:dyDescent="0.3">
      <c r="A30" s="13" t="s">
        <v>71</v>
      </c>
      <c r="B30" s="13">
        <v>106592.250429953</v>
      </c>
      <c r="C30" s="13">
        <v>59261.344802113803</v>
      </c>
      <c r="D30" s="13">
        <v>126876.924270456</v>
      </c>
      <c r="E30" s="13">
        <v>2.14097274866314</v>
      </c>
      <c r="F30" s="13">
        <v>1.0982664325199001</v>
      </c>
      <c r="G30" s="15">
        <v>1.4506117717830299E-7</v>
      </c>
      <c r="H30" s="15">
        <v>2.5066741078606301E-5</v>
      </c>
      <c r="I30" s="13">
        <v>757.52522947700004</v>
      </c>
      <c r="J30" s="13">
        <v>1872.3020081100001</v>
      </c>
      <c r="K30" s="13">
        <v>2591.00789162</v>
      </c>
      <c r="L30" s="13">
        <v>1573.6327257800001</v>
      </c>
      <c r="M30" s="13">
        <v>1861.7243115799999</v>
      </c>
      <c r="N30" s="13">
        <v>1192.64245544</v>
      </c>
      <c r="O30" s="13">
        <v>1512.57108894</v>
      </c>
      <c r="P30" s="13">
        <v>775.99416162299997</v>
      </c>
      <c r="Q30" s="13">
        <v>681.67427626599999</v>
      </c>
      <c r="R30" s="13">
        <v>902.61649565499999</v>
      </c>
      <c r="S30" s="13">
        <v>1623.0579587067143</v>
      </c>
      <c r="T30" s="13">
        <v>786.76164451466673</v>
      </c>
      <c r="U30" s="13" t="s">
        <v>71</v>
      </c>
      <c r="V30" s="13">
        <v>231</v>
      </c>
      <c r="W30" s="13">
        <v>584</v>
      </c>
      <c r="X30" s="13">
        <v>1</v>
      </c>
      <c r="Y30" s="13" t="s">
        <v>571</v>
      </c>
      <c r="Z30" s="13" t="s">
        <v>1210</v>
      </c>
      <c r="AA30" s="13" t="s">
        <v>1213</v>
      </c>
      <c r="AB30" s="13" t="s">
        <v>1211</v>
      </c>
      <c r="AC30" s="13" t="s">
        <v>1212</v>
      </c>
      <c r="AD30" s="13" t="s">
        <v>71</v>
      </c>
    </row>
    <row r="31" spans="1:30" x14ac:dyDescent="0.3">
      <c r="A31" s="13" t="s">
        <v>127</v>
      </c>
      <c r="B31" s="13">
        <v>515.82528772713499</v>
      </c>
      <c r="C31" s="13">
        <v>16.597152835348801</v>
      </c>
      <c r="D31" s="13">
        <v>729.78020268075795</v>
      </c>
      <c r="E31" s="13">
        <v>43.970204403159102</v>
      </c>
      <c r="F31" s="13">
        <v>5.4584543340728704</v>
      </c>
      <c r="G31" s="15">
        <v>4.6289856807988303E-67</v>
      </c>
      <c r="H31" s="15">
        <v>3.41954744704812E-63</v>
      </c>
      <c r="I31" s="13">
        <v>47.675515943400001</v>
      </c>
      <c r="J31" s="13">
        <v>0.93508355707199997</v>
      </c>
      <c r="K31" s="13">
        <v>6.25079994727</v>
      </c>
      <c r="L31" s="13">
        <v>36.568997866099998</v>
      </c>
      <c r="M31" s="13">
        <v>0.60738698462700003</v>
      </c>
      <c r="N31" s="13">
        <v>0.296110404238</v>
      </c>
      <c r="O31" s="13">
        <v>0.17332112560999999</v>
      </c>
      <c r="P31" s="13">
        <v>5.21734404156E-2</v>
      </c>
      <c r="Q31" s="13">
        <v>0.76459240206000001</v>
      </c>
      <c r="R31" s="13">
        <v>9.5153815721299995E-2</v>
      </c>
      <c r="S31" s="13">
        <v>13.215316546902429</v>
      </c>
      <c r="T31" s="13">
        <v>0.30397321939896665</v>
      </c>
      <c r="U31" s="13" t="s">
        <v>127</v>
      </c>
      <c r="V31" s="13">
        <v>282</v>
      </c>
      <c r="W31" s="13">
        <v>440</v>
      </c>
      <c r="X31" s="13">
        <v>1</v>
      </c>
      <c r="Y31" s="13" t="s">
        <v>546</v>
      </c>
      <c r="Z31" s="13" t="s">
        <v>548</v>
      </c>
      <c r="AA31" s="13" t="s">
        <v>549</v>
      </c>
      <c r="AB31" s="13" t="s">
        <v>521</v>
      </c>
      <c r="AC31" s="13" t="s">
        <v>520</v>
      </c>
      <c r="AD31" s="13" t="s">
        <v>127</v>
      </c>
    </row>
    <row r="32" spans="1:30" x14ac:dyDescent="0.3">
      <c r="A32" s="13" t="s">
        <v>128</v>
      </c>
      <c r="B32" s="13">
        <v>471.58588364083801</v>
      </c>
      <c r="C32" s="13">
        <v>16.289392776511399</v>
      </c>
      <c r="D32" s="13">
        <v>666.71295115412101</v>
      </c>
      <c r="E32" s="13">
        <v>40.929269758630497</v>
      </c>
      <c r="F32" s="13">
        <v>5.3550610219908501</v>
      </c>
      <c r="G32" s="15">
        <v>8.9838353294179498E-64</v>
      </c>
      <c r="H32" s="15">
        <v>5.3092670029794201E-60</v>
      </c>
      <c r="I32" s="13">
        <v>43.620265310699999</v>
      </c>
      <c r="J32" s="13">
        <v>0.42534006860399998</v>
      </c>
      <c r="K32" s="13">
        <v>6.2308080497900002</v>
      </c>
      <c r="L32" s="13">
        <v>28.520103558799999</v>
      </c>
      <c r="M32" s="13">
        <v>0.45327386912500001</v>
      </c>
      <c r="N32" s="13">
        <v>0.26391076539800001</v>
      </c>
      <c r="O32" s="13">
        <v>0.118257484425</v>
      </c>
      <c r="P32" s="13">
        <v>4.8947364142600001E-2</v>
      </c>
      <c r="Q32" s="13">
        <v>0.71731483348900005</v>
      </c>
      <c r="R32" s="13">
        <v>7.4391753584499995E-2</v>
      </c>
      <c r="S32" s="13">
        <v>11.375994158120283</v>
      </c>
      <c r="T32" s="13">
        <v>0.28021798373870005</v>
      </c>
      <c r="U32" s="13" t="s">
        <v>128</v>
      </c>
      <c r="V32" s="13">
        <v>282</v>
      </c>
      <c r="W32" s="13">
        <v>469</v>
      </c>
      <c r="X32" s="13">
        <v>1</v>
      </c>
      <c r="Y32" s="13" t="s">
        <v>546</v>
      </c>
      <c r="Z32" s="13" t="s">
        <v>548</v>
      </c>
      <c r="AA32" s="13" t="s">
        <v>549</v>
      </c>
      <c r="AB32" s="13" t="s">
        <v>521</v>
      </c>
      <c r="AC32" s="13" t="s">
        <v>520</v>
      </c>
      <c r="AD32" s="13" t="s">
        <v>128</v>
      </c>
    </row>
    <row r="33" spans="1:30" x14ac:dyDescent="0.3">
      <c r="A33" s="13" t="s">
        <v>144</v>
      </c>
      <c r="B33" s="13">
        <v>900.05393973453499</v>
      </c>
      <c r="C33" s="13">
        <v>431.402773175005</v>
      </c>
      <c r="D33" s="13">
        <v>1100.90443968862</v>
      </c>
      <c r="E33" s="13">
        <v>2.5519178552939499</v>
      </c>
      <c r="F33" s="13">
        <v>1.3515818903616299</v>
      </c>
      <c r="G33" s="15">
        <v>5.8455715778237899E-10</v>
      </c>
      <c r="H33" s="15">
        <v>1.37817123313656E-7</v>
      </c>
      <c r="I33" s="13">
        <v>4.7630055586599997</v>
      </c>
      <c r="J33" s="13">
        <v>5.5076118895499997</v>
      </c>
      <c r="K33" s="13">
        <v>16.3208886402</v>
      </c>
      <c r="L33" s="13">
        <v>5.9533947508700003</v>
      </c>
      <c r="M33" s="13">
        <v>7.6218221129200003</v>
      </c>
      <c r="N33" s="13">
        <v>9.15498623589</v>
      </c>
      <c r="O33" s="13">
        <v>20.2011661451</v>
      </c>
      <c r="P33" s="13">
        <v>3.8353388318500001</v>
      </c>
      <c r="Q33" s="13">
        <v>2.29756159652</v>
      </c>
      <c r="R33" s="13">
        <v>5.9532723055999996</v>
      </c>
      <c r="S33" s="13">
        <v>9.9318393333128565</v>
      </c>
      <c r="T33" s="13">
        <v>4.028724244656666</v>
      </c>
      <c r="U33" s="13" t="s">
        <v>144</v>
      </c>
      <c r="V33" s="13">
        <v>267</v>
      </c>
      <c r="W33" s="13">
        <v>824</v>
      </c>
      <c r="X33" s="13">
        <v>1</v>
      </c>
      <c r="Y33" s="13" t="s">
        <v>546</v>
      </c>
      <c r="Z33" s="13" t="s">
        <v>548</v>
      </c>
      <c r="AA33" s="13" t="s">
        <v>549</v>
      </c>
      <c r="AB33" s="13" t="s">
        <v>521</v>
      </c>
      <c r="AC33" s="13" t="s">
        <v>520</v>
      </c>
      <c r="AD33" s="13" t="s">
        <v>144</v>
      </c>
    </row>
    <row r="34" spans="1:30" x14ac:dyDescent="0.3">
      <c r="A34" s="13" t="s">
        <v>174</v>
      </c>
      <c r="B34" s="13">
        <v>7295.4613791834199</v>
      </c>
      <c r="C34" s="13">
        <v>4140.8341199263004</v>
      </c>
      <c r="D34" s="13">
        <v>8647.4444902936102</v>
      </c>
      <c r="E34" s="13">
        <v>2.0883339539444101</v>
      </c>
      <c r="F34" s="13">
        <v>1.0623524375661499</v>
      </c>
      <c r="G34" s="15">
        <v>8.7653729261829102E-8</v>
      </c>
      <c r="H34" s="15">
        <v>1.5665806729583401E-5</v>
      </c>
      <c r="I34" s="13">
        <v>50.3823675812</v>
      </c>
      <c r="J34" s="13">
        <v>73.192266800499993</v>
      </c>
      <c r="K34" s="13">
        <v>93.221064598300003</v>
      </c>
      <c r="L34" s="13">
        <v>89.835322400099997</v>
      </c>
      <c r="M34" s="13">
        <v>85.501398605199995</v>
      </c>
      <c r="N34" s="13">
        <v>82.023341231499998</v>
      </c>
      <c r="O34" s="13">
        <v>105.89476361600001</v>
      </c>
      <c r="P34" s="13">
        <v>42.0571440971</v>
      </c>
      <c r="Q34" s="13">
        <v>33.743550051699998</v>
      </c>
      <c r="R34" s="13">
        <v>47.557389129199997</v>
      </c>
      <c r="S34" s="13">
        <v>82.864360690399991</v>
      </c>
      <c r="T34" s="13">
        <v>41.119361092666672</v>
      </c>
      <c r="U34" s="13" t="s">
        <v>174</v>
      </c>
      <c r="V34" s="13">
        <v>267</v>
      </c>
      <c r="W34" s="13">
        <v>780</v>
      </c>
      <c r="X34" s="13">
        <v>1</v>
      </c>
      <c r="Y34" s="13" t="s">
        <v>546</v>
      </c>
      <c r="Z34" s="13" t="s">
        <v>548</v>
      </c>
      <c r="AA34" s="13" t="s">
        <v>549</v>
      </c>
      <c r="AB34" s="13" t="s">
        <v>521</v>
      </c>
      <c r="AC34" s="13" t="s">
        <v>520</v>
      </c>
      <c r="AD34" s="13" t="s">
        <v>174</v>
      </c>
    </row>
    <row r="35" spans="1:30" x14ac:dyDescent="0.3">
      <c r="A35" s="13" t="s">
        <v>158</v>
      </c>
      <c r="B35" s="13">
        <v>4147.2880843984403</v>
      </c>
      <c r="C35" s="13">
        <v>2385.9220238744201</v>
      </c>
      <c r="D35" s="13">
        <v>4902.1592531944398</v>
      </c>
      <c r="E35" s="13">
        <v>2.0546183840635299</v>
      </c>
      <c r="F35" s="13">
        <v>1.0388704588486599</v>
      </c>
      <c r="G35" s="15">
        <v>1.7057151153284001E-6</v>
      </c>
      <c r="H35" s="13">
        <v>2.2236254092428901E-4</v>
      </c>
      <c r="I35" s="13">
        <v>21.052128038500001</v>
      </c>
      <c r="J35" s="13">
        <v>63.178702508900002</v>
      </c>
      <c r="K35" s="13">
        <v>67.834086824899998</v>
      </c>
      <c r="L35" s="13">
        <v>43.082836169099998</v>
      </c>
      <c r="M35" s="13">
        <v>56.985802197600002</v>
      </c>
      <c r="N35" s="13">
        <v>38.124598108400001</v>
      </c>
      <c r="O35" s="13">
        <v>41.776677530500002</v>
      </c>
      <c r="P35" s="13">
        <v>18.8527240134</v>
      </c>
      <c r="Q35" s="13">
        <v>25.890343148100001</v>
      </c>
      <c r="R35" s="13">
        <v>27.4598464056</v>
      </c>
      <c r="S35" s="13">
        <v>47.433547339700006</v>
      </c>
      <c r="T35" s="13">
        <v>24.067637855699999</v>
      </c>
      <c r="U35" s="13" t="s">
        <v>158</v>
      </c>
      <c r="V35" s="13">
        <v>324</v>
      </c>
      <c r="W35" s="13">
        <v>772</v>
      </c>
      <c r="X35" s="13">
        <v>1</v>
      </c>
      <c r="Y35" s="13" t="s">
        <v>532</v>
      </c>
      <c r="Z35" s="13" t="s">
        <v>924</v>
      </c>
      <c r="AA35" s="13" t="s">
        <v>926</v>
      </c>
      <c r="AB35" s="13" t="s">
        <v>925</v>
      </c>
      <c r="AC35" s="13" t="s">
        <v>520</v>
      </c>
      <c r="AD35" s="13" t="s">
        <v>158</v>
      </c>
    </row>
    <row r="36" spans="1:30" x14ac:dyDescent="0.3">
      <c r="A36" s="13" t="s">
        <v>96</v>
      </c>
      <c r="B36" s="13">
        <v>8897.3776593339098</v>
      </c>
      <c r="C36" s="13">
        <v>5153.2087884085904</v>
      </c>
      <c r="D36" s="13">
        <v>10502.021461159</v>
      </c>
      <c r="E36" s="13">
        <v>2.0379576866324198</v>
      </c>
      <c r="F36" s="13">
        <v>1.02712409766698</v>
      </c>
      <c r="G36" s="15">
        <v>1.1962914090665401E-7</v>
      </c>
      <c r="H36" s="15">
        <v>2.1083030723562899E-5</v>
      </c>
      <c r="I36" s="13">
        <v>23.725397256099999</v>
      </c>
      <c r="J36" s="13">
        <v>36.517307101900002</v>
      </c>
      <c r="K36" s="13">
        <v>44.318754378800001</v>
      </c>
      <c r="L36" s="13">
        <v>68.923687823700007</v>
      </c>
      <c r="M36" s="13">
        <v>51.105465519900001</v>
      </c>
      <c r="N36" s="13">
        <v>42.665283873900002</v>
      </c>
      <c r="O36" s="13">
        <v>42.551167262</v>
      </c>
      <c r="P36" s="13">
        <v>25.191954042199999</v>
      </c>
      <c r="Q36" s="13">
        <v>22.479386981499999</v>
      </c>
      <c r="R36" s="13">
        <v>20.186061775399999</v>
      </c>
      <c r="S36" s="13">
        <v>44.25815188804286</v>
      </c>
      <c r="T36" s="13">
        <v>22.619134266366661</v>
      </c>
      <c r="U36" s="13" t="s">
        <v>96</v>
      </c>
      <c r="V36" s="13">
        <v>1080</v>
      </c>
      <c r="W36" s="13">
        <v>1773</v>
      </c>
      <c r="X36" s="13">
        <v>1</v>
      </c>
      <c r="Y36" s="13" t="s">
        <v>536</v>
      </c>
      <c r="Z36" s="13" t="s">
        <v>899</v>
      </c>
      <c r="AA36" s="13" t="s">
        <v>902</v>
      </c>
      <c r="AB36" s="13" t="s">
        <v>900</v>
      </c>
      <c r="AC36" s="13" t="s">
        <v>901</v>
      </c>
      <c r="AD36" s="13" t="s">
        <v>96</v>
      </c>
    </row>
    <row r="37" spans="1:30" x14ac:dyDescent="0.3">
      <c r="A37" s="13" t="s">
        <v>106</v>
      </c>
      <c r="B37" s="13">
        <v>887.47044621551004</v>
      </c>
      <c r="C37" s="13">
        <v>495.94614004344101</v>
      </c>
      <c r="D37" s="13">
        <v>1055.2665774321099</v>
      </c>
      <c r="E37" s="13">
        <v>2.1277846367343001</v>
      </c>
      <c r="F37" s="13">
        <v>1.08935213615923</v>
      </c>
      <c r="G37" s="15">
        <v>2.5503782289037901E-8</v>
      </c>
      <c r="H37" s="15">
        <v>4.9471198874755898E-6</v>
      </c>
      <c r="I37" s="13">
        <v>1.9356502554699999</v>
      </c>
      <c r="J37" s="13">
        <v>2.3073222822699999</v>
      </c>
      <c r="K37" s="13">
        <v>3.98983352647</v>
      </c>
      <c r="L37" s="13">
        <v>12.048380352200001</v>
      </c>
      <c r="M37" s="13">
        <v>8.8759591739000001</v>
      </c>
      <c r="N37" s="13">
        <v>4.0472988497299998</v>
      </c>
      <c r="O37" s="13">
        <v>3.1158854042300002</v>
      </c>
      <c r="P37" s="13">
        <v>2.19498571971</v>
      </c>
      <c r="Q37" s="13">
        <v>2.1668554421500001</v>
      </c>
      <c r="R37" s="13">
        <v>3.25606756066</v>
      </c>
      <c r="S37" s="13">
        <v>5.1886185491814283</v>
      </c>
      <c r="T37" s="13">
        <v>2.5393029075066669</v>
      </c>
      <c r="U37" s="13" t="s">
        <v>106</v>
      </c>
      <c r="V37" s="13">
        <v>972</v>
      </c>
      <c r="W37" s="13">
        <v>1513</v>
      </c>
      <c r="X37" s="13">
        <v>1</v>
      </c>
      <c r="Y37" s="13" t="s">
        <v>631</v>
      </c>
      <c r="Z37" s="13" t="s">
        <v>1114</v>
      </c>
      <c r="AA37" s="13" t="s">
        <v>1116</v>
      </c>
      <c r="AB37" s="13" t="s">
        <v>917</v>
      </c>
      <c r="AC37" s="13" t="s">
        <v>1115</v>
      </c>
      <c r="AD37" s="13" t="s">
        <v>106</v>
      </c>
    </row>
    <row r="38" spans="1:30" x14ac:dyDescent="0.3">
      <c r="A38" s="13" t="s">
        <v>94</v>
      </c>
      <c r="B38" s="13">
        <v>6997.0481513014802</v>
      </c>
      <c r="C38" s="13">
        <v>1778.80215503721</v>
      </c>
      <c r="D38" s="13">
        <v>9233.4392925575994</v>
      </c>
      <c r="E38" s="13">
        <v>5.1908185890209202</v>
      </c>
      <c r="F38" s="13">
        <v>2.3759620686788501</v>
      </c>
      <c r="G38" s="15">
        <v>8.4908147171450804E-32</v>
      </c>
      <c r="H38" s="15">
        <v>8.1813614372908704E-29</v>
      </c>
      <c r="I38" s="13">
        <v>3.51553590917</v>
      </c>
      <c r="J38" s="13">
        <v>1.0905503920299999</v>
      </c>
      <c r="K38" s="13">
        <v>3.36093064221</v>
      </c>
      <c r="L38" s="13">
        <v>95.147565041899995</v>
      </c>
      <c r="M38" s="13">
        <v>72.9432725761</v>
      </c>
      <c r="N38" s="13">
        <v>17.165970684099999</v>
      </c>
      <c r="O38" s="13">
        <v>1.0971833663499999</v>
      </c>
      <c r="P38" s="13">
        <v>3.52096431902</v>
      </c>
      <c r="Q38" s="13">
        <v>4.9621228371499999</v>
      </c>
      <c r="R38" s="13">
        <v>8.3320882575600006</v>
      </c>
      <c r="S38" s="13">
        <v>27.760144087408573</v>
      </c>
      <c r="T38" s="13">
        <v>5.6050584712433347</v>
      </c>
      <c r="U38" s="13" t="s">
        <v>94</v>
      </c>
      <c r="V38" s="13">
        <v>2100</v>
      </c>
      <c r="W38" s="13">
        <v>2458</v>
      </c>
      <c r="X38" s="13">
        <v>1</v>
      </c>
      <c r="Y38" s="13" t="s">
        <v>524</v>
      </c>
      <c r="Z38" s="13" t="s">
        <v>553</v>
      </c>
      <c r="AA38" s="13" t="s">
        <v>554</v>
      </c>
      <c r="AB38" s="13" t="s">
        <v>903</v>
      </c>
      <c r="AC38" s="13" t="s">
        <v>904</v>
      </c>
      <c r="AD38" s="13" t="s">
        <v>94</v>
      </c>
    </row>
    <row r="39" spans="1:30" x14ac:dyDescent="0.3">
      <c r="A39" s="13" t="s">
        <v>53</v>
      </c>
      <c r="B39" s="13">
        <v>3166.3281525807101</v>
      </c>
      <c r="C39" s="13">
        <v>153.045374047877</v>
      </c>
      <c r="D39" s="13">
        <v>4457.7350576662102</v>
      </c>
      <c r="E39" s="13">
        <v>29.126885313578398</v>
      </c>
      <c r="F39" s="13">
        <v>4.8642795298738797</v>
      </c>
      <c r="G39" s="15">
        <v>4.5492384860315104E-78</v>
      </c>
      <c r="H39" s="15">
        <v>1.34425448023745E-73</v>
      </c>
      <c r="I39" s="13">
        <v>1.4447713707200001</v>
      </c>
      <c r="J39" s="13">
        <v>28.670215667899999</v>
      </c>
      <c r="K39" s="13">
        <v>61.084127047400003</v>
      </c>
      <c r="L39" s="13">
        <v>47.968323237500002</v>
      </c>
      <c r="M39" s="13">
        <v>71.544375797499995</v>
      </c>
      <c r="N39" s="13">
        <v>49.318233318200001</v>
      </c>
      <c r="O39" s="13">
        <v>3.6717231621300002</v>
      </c>
      <c r="P39" s="13">
        <v>1.12428416021</v>
      </c>
      <c r="Q39" s="13">
        <v>1.3598673210100001</v>
      </c>
      <c r="R39" s="13">
        <v>1.5815619029100001</v>
      </c>
      <c r="S39" s="13">
        <v>37.671681371621425</v>
      </c>
      <c r="T39" s="13">
        <v>1.3552377947100001</v>
      </c>
      <c r="U39" s="13" t="s">
        <v>53</v>
      </c>
      <c r="V39" s="13">
        <v>477</v>
      </c>
      <c r="W39" s="13">
        <v>878</v>
      </c>
      <c r="X39" s="13">
        <v>1</v>
      </c>
      <c r="Y39" s="13" t="s">
        <v>524</v>
      </c>
      <c r="Z39" s="13" t="s">
        <v>519</v>
      </c>
      <c r="AA39" s="13" t="s">
        <v>523</v>
      </c>
      <c r="AB39" s="13" t="s">
        <v>521</v>
      </c>
      <c r="AC39" s="13" t="s">
        <v>522</v>
      </c>
      <c r="AD39" s="13" t="s">
        <v>53</v>
      </c>
    </row>
    <row r="40" spans="1:30" x14ac:dyDescent="0.3">
      <c r="A40" s="13" t="s">
        <v>69</v>
      </c>
      <c r="B40" s="13">
        <v>4379.0704397056898</v>
      </c>
      <c r="C40" s="13">
        <v>1003.03844989974</v>
      </c>
      <c r="D40" s="13">
        <v>5825.9412924796698</v>
      </c>
      <c r="E40" s="13">
        <v>5.8082930849380903</v>
      </c>
      <c r="F40" s="13">
        <v>2.5381142531819001</v>
      </c>
      <c r="G40" s="15">
        <v>1.2308286343876201E-32</v>
      </c>
      <c r="H40" s="15">
        <v>1.23987802218818E-29</v>
      </c>
      <c r="I40" s="13">
        <v>12.492009021099999</v>
      </c>
      <c r="J40" s="13">
        <v>17.099058799600002</v>
      </c>
      <c r="K40" s="13">
        <v>41.7020400173</v>
      </c>
      <c r="L40" s="13">
        <v>81.339576598600004</v>
      </c>
      <c r="M40" s="13">
        <v>98.273626172899995</v>
      </c>
      <c r="N40" s="13">
        <v>67.1454533637</v>
      </c>
      <c r="O40" s="13">
        <v>11.9625561205</v>
      </c>
      <c r="P40" s="13">
        <v>9.4442641670299992</v>
      </c>
      <c r="Q40" s="13">
        <v>8.4647685470499994</v>
      </c>
      <c r="R40" s="13">
        <v>7.6012488956700004</v>
      </c>
      <c r="S40" s="13">
        <v>47.144902870528561</v>
      </c>
      <c r="T40" s="13">
        <v>8.5034272032500002</v>
      </c>
      <c r="U40" s="13" t="s">
        <v>69</v>
      </c>
      <c r="V40" s="13">
        <v>477</v>
      </c>
      <c r="W40" s="13">
        <v>918</v>
      </c>
      <c r="X40" s="13">
        <v>1</v>
      </c>
      <c r="Y40" s="13" t="s">
        <v>524</v>
      </c>
      <c r="Z40" s="13" t="s">
        <v>519</v>
      </c>
      <c r="AA40" s="13" t="s">
        <v>523</v>
      </c>
      <c r="AB40" s="13" t="s">
        <v>521</v>
      </c>
      <c r="AC40" s="13" t="s">
        <v>522</v>
      </c>
      <c r="AD40" s="13" t="s">
        <v>69</v>
      </c>
    </row>
    <row r="41" spans="1:30" x14ac:dyDescent="0.3">
      <c r="A41" s="13" t="s">
        <v>75</v>
      </c>
      <c r="B41" s="13">
        <v>9430.3112302895606</v>
      </c>
      <c r="C41" s="13">
        <v>5050.85976783149</v>
      </c>
      <c r="D41" s="13">
        <v>11307.218999914499</v>
      </c>
      <c r="E41" s="13">
        <v>2.2386721310160298</v>
      </c>
      <c r="F41" s="13">
        <v>1.1626432510160201</v>
      </c>
      <c r="G41" s="15">
        <v>6.2709819334188698E-11</v>
      </c>
      <c r="H41" s="15">
        <v>1.6254495188648601E-8</v>
      </c>
      <c r="I41" s="13">
        <v>37.113340471400001</v>
      </c>
      <c r="J41" s="13">
        <v>9.4225970715899994</v>
      </c>
      <c r="K41" s="13">
        <v>38.189211301199997</v>
      </c>
      <c r="L41" s="13">
        <v>257.06835608599999</v>
      </c>
      <c r="M41" s="13">
        <v>198.74139893399999</v>
      </c>
      <c r="N41" s="13">
        <v>27.8705396294</v>
      </c>
      <c r="O41" s="13">
        <v>20.514003895999998</v>
      </c>
      <c r="P41" s="13">
        <v>29.130083855900001</v>
      </c>
      <c r="Q41" s="13">
        <v>42.695557666600003</v>
      </c>
      <c r="R41" s="13">
        <v>46.296125436099999</v>
      </c>
      <c r="S41" s="13">
        <v>84.13134962708429</v>
      </c>
      <c r="T41" s="13">
        <v>39.373922319533335</v>
      </c>
      <c r="U41" s="13" t="s">
        <v>75</v>
      </c>
      <c r="V41" s="13">
        <v>486</v>
      </c>
      <c r="W41" s="13">
        <v>999</v>
      </c>
      <c r="X41" s="13">
        <v>1</v>
      </c>
      <c r="Y41" s="13" t="s">
        <v>524</v>
      </c>
      <c r="Z41" s="13" t="s">
        <v>519</v>
      </c>
      <c r="AA41" s="13" t="s">
        <v>750</v>
      </c>
      <c r="AB41" s="13" t="s">
        <v>521</v>
      </c>
      <c r="AC41" s="13" t="s">
        <v>520</v>
      </c>
      <c r="AD41" s="13" t="s">
        <v>75</v>
      </c>
    </row>
    <row r="42" spans="1:30" x14ac:dyDescent="0.3">
      <c r="A42" s="13" t="s">
        <v>76</v>
      </c>
      <c r="B42" s="13">
        <v>1322.96013502799</v>
      </c>
      <c r="C42" s="13">
        <v>642.44680198119499</v>
      </c>
      <c r="D42" s="13">
        <v>1614.60870633376</v>
      </c>
      <c r="E42" s="13">
        <v>2.5132177502550999</v>
      </c>
      <c r="F42" s="13">
        <v>1.32953567464221</v>
      </c>
      <c r="G42" s="15">
        <v>2.3688892899709101E-12</v>
      </c>
      <c r="H42" s="15">
        <v>7.0468096942299103E-10</v>
      </c>
      <c r="I42" s="13">
        <v>6.33158584278</v>
      </c>
      <c r="J42" s="13">
        <v>0.85109401601699997</v>
      </c>
      <c r="K42" s="13">
        <v>5.9216366531100002</v>
      </c>
      <c r="L42" s="13">
        <v>44.297249642399997</v>
      </c>
      <c r="M42" s="13">
        <v>29.4964577565</v>
      </c>
      <c r="N42" s="13">
        <v>10.5011033417</v>
      </c>
      <c r="O42" s="13">
        <v>3.3626374070499998</v>
      </c>
      <c r="P42" s="13">
        <v>5.1960997664199997</v>
      </c>
      <c r="Q42" s="13">
        <v>6.4779837657200003</v>
      </c>
      <c r="R42" s="13">
        <v>6.3094007150899998</v>
      </c>
      <c r="S42" s="13">
        <v>14.394537808508144</v>
      </c>
      <c r="T42" s="13">
        <v>5.994494749076666</v>
      </c>
      <c r="U42" s="13" t="s">
        <v>76</v>
      </c>
      <c r="V42" s="13">
        <v>462</v>
      </c>
      <c r="W42" s="13">
        <v>835</v>
      </c>
      <c r="X42" s="13">
        <v>1</v>
      </c>
      <c r="Y42" s="13" t="s">
        <v>524</v>
      </c>
      <c r="Z42" s="13" t="s">
        <v>519</v>
      </c>
      <c r="AA42" s="13" t="s">
        <v>750</v>
      </c>
      <c r="AB42" s="13" t="s">
        <v>521</v>
      </c>
      <c r="AC42" s="13" t="s">
        <v>520</v>
      </c>
      <c r="AD42" s="13" t="s">
        <v>76</v>
      </c>
    </row>
    <row r="43" spans="1:30" x14ac:dyDescent="0.3">
      <c r="A43" s="13" t="s">
        <v>117</v>
      </c>
      <c r="B43" s="13">
        <v>6141.5406958935</v>
      </c>
      <c r="C43" s="13">
        <v>1988.8349298112901</v>
      </c>
      <c r="D43" s="13">
        <v>7921.2717385001697</v>
      </c>
      <c r="E43" s="13">
        <v>3.9828703829391099</v>
      </c>
      <c r="F43" s="13">
        <v>1.99380852993214</v>
      </c>
      <c r="G43" s="15">
        <v>5.4177319106316097E-23</v>
      </c>
      <c r="H43" s="15">
        <v>3.2232596018910098E-20</v>
      </c>
      <c r="I43" s="13">
        <v>6.7484941992999996</v>
      </c>
      <c r="J43" s="13">
        <v>6.5730701572800001</v>
      </c>
      <c r="K43" s="13">
        <v>31.425601820800001</v>
      </c>
      <c r="L43" s="13">
        <v>148.370541213</v>
      </c>
      <c r="M43" s="13">
        <v>121.944617683</v>
      </c>
      <c r="N43" s="13">
        <v>65.804287356900005</v>
      </c>
      <c r="O43" s="13">
        <v>4.4029419151200004</v>
      </c>
      <c r="P43" s="13">
        <v>8.3268680388200007</v>
      </c>
      <c r="Q43" s="13">
        <v>23.273334264500001</v>
      </c>
      <c r="R43" s="13">
        <v>12.509245530199999</v>
      </c>
      <c r="S43" s="13">
        <v>55.038507763628573</v>
      </c>
      <c r="T43" s="13">
        <v>14.70314927784</v>
      </c>
      <c r="U43" s="13" t="s">
        <v>117</v>
      </c>
      <c r="V43" s="13">
        <v>639</v>
      </c>
      <c r="W43" s="13">
        <v>1066</v>
      </c>
      <c r="X43" s="13">
        <v>2</v>
      </c>
      <c r="Y43" s="13" t="s">
        <v>524</v>
      </c>
      <c r="Z43" s="13" t="s">
        <v>519</v>
      </c>
      <c r="AA43" s="13" t="s">
        <v>751</v>
      </c>
      <c r="AB43" s="13" t="s">
        <v>521</v>
      </c>
      <c r="AC43" s="13" t="s">
        <v>1099</v>
      </c>
      <c r="AD43" s="13" t="s">
        <v>117</v>
      </c>
    </row>
    <row r="44" spans="1:30" x14ac:dyDescent="0.3">
      <c r="A44" s="13" t="s">
        <v>130</v>
      </c>
      <c r="B44" s="13">
        <v>854.509644491632</v>
      </c>
      <c r="C44" s="13">
        <v>69.766863807910894</v>
      </c>
      <c r="D44" s="13">
        <v>1190.82797907037</v>
      </c>
      <c r="E44" s="13">
        <v>17.068675787822102</v>
      </c>
      <c r="F44" s="13">
        <v>4.0932792312584398</v>
      </c>
      <c r="G44" s="15">
        <v>5.2942019937993796E-56</v>
      </c>
      <c r="H44" s="15">
        <v>1.6761254433726202E-52</v>
      </c>
      <c r="I44" s="13">
        <v>0.509353802814</v>
      </c>
      <c r="J44" s="13">
        <v>3.5520742908699998</v>
      </c>
      <c r="K44" s="13">
        <v>6.2801316715100004</v>
      </c>
      <c r="L44" s="13">
        <v>6.4414110463799998</v>
      </c>
      <c r="M44" s="13">
        <v>8.5080323107800009</v>
      </c>
      <c r="N44" s="13">
        <v>33.203171766399997</v>
      </c>
      <c r="O44" s="13">
        <v>0.52012797429000002</v>
      </c>
      <c r="P44" s="13">
        <v>0.45781822359000002</v>
      </c>
      <c r="Q44" s="13">
        <v>0.482363938361</v>
      </c>
      <c r="R44" s="13">
        <v>0.60303241239000005</v>
      </c>
      <c r="S44" s="13">
        <v>8.4306146947205711</v>
      </c>
      <c r="T44" s="13">
        <v>0.51440485811366665</v>
      </c>
      <c r="U44" s="13" t="s">
        <v>130</v>
      </c>
      <c r="V44" s="13">
        <v>465</v>
      </c>
      <c r="W44" s="13">
        <v>1053</v>
      </c>
      <c r="X44" s="13">
        <v>1</v>
      </c>
      <c r="Y44" s="13" t="s">
        <v>524</v>
      </c>
      <c r="Z44" s="13" t="s">
        <v>519</v>
      </c>
      <c r="AA44" s="13" t="s">
        <v>750</v>
      </c>
      <c r="AB44" s="13" t="s">
        <v>521</v>
      </c>
      <c r="AC44" s="13" t="s">
        <v>520</v>
      </c>
      <c r="AD44" s="13" t="s">
        <v>130</v>
      </c>
    </row>
    <row r="45" spans="1:30" x14ac:dyDescent="0.3">
      <c r="A45" s="13" t="s">
        <v>131</v>
      </c>
      <c r="B45" s="13">
        <v>912.968570865169</v>
      </c>
      <c r="C45" s="13">
        <v>156.494887194672</v>
      </c>
      <c r="D45" s="13">
        <v>1237.1715781525199</v>
      </c>
      <c r="E45" s="13">
        <v>7.9055079710913496</v>
      </c>
      <c r="F45" s="13">
        <v>2.9828581664203599</v>
      </c>
      <c r="G45" s="15">
        <v>5.8365619332961695E-38</v>
      </c>
      <c r="H45" s="15">
        <v>7.8392985712258403E-35</v>
      </c>
      <c r="I45" s="13">
        <v>0.93220282570799995</v>
      </c>
      <c r="J45" s="13">
        <v>1.03085561599</v>
      </c>
      <c r="K45" s="13">
        <v>4.4061669033499999</v>
      </c>
      <c r="L45" s="13">
        <v>17.9780548168</v>
      </c>
      <c r="M45" s="13">
        <v>24.818035785300001</v>
      </c>
      <c r="N45" s="13">
        <v>21.443025161400001</v>
      </c>
      <c r="O45" s="13">
        <v>0.97602064030699998</v>
      </c>
      <c r="P45" s="13">
        <v>1.13712839222</v>
      </c>
      <c r="Q45" s="13">
        <v>1.3414078115200001</v>
      </c>
      <c r="R45" s="13">
        <v>1.5983005918199999</v>
      </c>
      <c r="S45" s="13">
        <v>10.226337392693571</v>
      </c>
      <c r="T45" s="13">
        <v>1.3589455985200001</v>
      </c>
      <c r="U45" s="13" t="s">
        <v>131</v>
      </c>
      <c r="V45" s="13">
        <v>465</v>
      </c>
      <c r="W45" s="13">
        <v>895</v>
      </c>
      <c r="X45" s="13">
        <v>1</v>
      </c>
      <c r="Y45" s="13" t="s">
        <v>524</v>
      </c>
      <c r="Z45" s="13" t="s">
        <v>519</v>
      </c>
      <c r="AA45" s="13" t="s">
        <v>750</v>
      </c>
      <c r="AB45" s="13" t="s">
        <v>521</v>
      </c>
      <c r="AC45" s="13" t="s">
        <v>520</v>
      </c>
      <c r="AD45" s="13" t="s">
        <v>131</v>
      </c>
    </row>
    <row r="46" spans="1:30" x14ac:dyDescent="0.3">
      <c r="A46" s="13" t="s">
        <v>132</v>
      </c>
      <c r="B46" s="13">
        <v>925.95883086599099</v>
      </c>
      <c r="C46" s="13">
        <v>74.383703317160595</v>
      </c>
      <c r="D46" s="13">
        <v>1290.9195998154901</v>
      </c>
      <c r="E46" s="13">
        <v>17.354871325930201</v>
      </c>
      <c r="F46" s="13">
        <v>4.1172687635324197</v>
      </c>
      <c r="G46" s="15">
        <v>3.5845135343052102E-57</v>
      </c>
      <c r="H46" s="15">
        <v>1.47005161154494E-53</v>
      </c>
      <c r="I46" s="13">
        <v>0.52209304586799998</v>
      </c>
      <c r="J46" s="13">
        <v>4.1189305382399999</v>
      </c>
      <c r="K46" s="13">
        <v>7.2611404519300002</v>
      </c>
      <c r="L46" s="13">
        <v>7.5047713005899999</v>
      </c>
      <c r="M46" s="13">
        <v>10.219240958</v>
      </c>
      <c r="N46" s="13">
        <v>36.367395324900002</v>
      </c>
      <c r="O46" s="13">
        <v>0.61030979937899998</v>
      </c>
      <c r="P46" s="13">
        <v>0.49954392010199999</v>
      </c>
      <c r="Q46" s="13">
        <v>0.51545221961599996</v>
      </c>
      <c r="R46" s="13">
        <v>0.69710444620099998</v>
      </c>
      <c r="S46" s="13">
        <v>9.5148402027009986</v>
      </c>
      <c r="T46" s="13">
        <v>0.57070019530633331</v>
      </c>
      <c r="U46" s="13" t="s">
        <v>132</v>
      </c>
      <c r="V46" s="13">
        <v>465</v>
      </c>
      <c r="W46" s="13">
        <v>1011</v>
      </c>
      <c r="X46" s="13">
        <v>1</v>
      </c>
      <c r="Y46" s="13" t="s">
        <v>524</v>
      </c>
      <c r="Z46" s="13" t="s">
        <v>519</v>
      </c>
      <c r="AA46" s="13" t="s">
        <v>750</v>
      </c>
      <c r="AB46" s="13" t="s">
        <v>521</v>
      </c>
      <c r="AC46" s="13" t="s">
        <v>520</v>
      </c>
      <c r="AD46" s="13" t="s">
        <v>132</v>
      </c>
    </row>
    <row r="47" spans="1:30" x14ac:dyDescent="0.3">
      <c r="A47" s="13" t="s">
        <v>133</v>
      </c>
      <c r="B47" s="13">
        <v>6067.3854349843896</v>
      </c>
      <c r="C47" s="13">
        <v>2359.2711185800599</v>
      </c>
      <c r="D47" s="13">
        <v>7656.5772848719598</v>
      </c>
      <c r="E47" s="13">
        <v>3.2453147179965098</v>
      </c>
      <c r="F47" s="13">
        <v>1.6983583919614</v>
      </c>
      <c r="G47" s="15">
        <v>8.2629613738546899E-19</v>
      </c>
      <c r="H47" s="15">
        <v>3.7563422405543401E-16</v>
      </c>
      <c r="I47" s="13">
        <v>13.257278021499999</v>
      </c>
      <c r="J47" s="13">
        <v>6.5180398024699997</v>
      </c>
      <c r="K47" s="13">
        <v>29.958519309500002</v>
      </c>
      <c r="L47" s="13">
        <v>139.15163990400001</v>
      </c>
      <c r="M47" s="13">
        <v>131.66454793299999</v>
      </c>
      <c r="N47" s="13">
        <v>36.5898806115</v>
      </c>
      <c r="O47" s="13">
        <v>12.1308665032</v>
      </c>
      <c r="P47" s="13">
        <v>14.2863013216</v>
      </c>
      <c r="Q47" s="13">
        <v>16.034057026799999</v>
      </c>
      <c r="R47" s="13">
        <v>20.791034972399999</v>
      </c>
      <c r="S47" s="13">
        <v>52.75296744073858</v>
      </c>
      <c r="T47" s="13">
        <v>17.037131106933334</v>
      </c>
      <c r="U47" s="13" t="s">
        <v>133</v>
      </c>
      <c r="V47" s="13">
        <v>486</v>
      </c>
      <c r="W47" s="13">
        <v>1075</v>
      </c>
      <c r="X47" s="13">
        <v>1</v>
      </c>
      <c r="Y47" s="13" t="s">
        <v>524</v>
      </c>
      <c r="Z47" s="13" t="s">
        <v>519</v>
      </c>
      <c r="AA47" s="13" t="s">
        <v>750</v>
      </c>
      <c r="AB47" s="13" t="s">
        <v>521</v>
      </c>
      <c r="AC47" s="13" t="s">
        <v>520</v>
      </c>
      <c r="AD47" s="13" t="s">
        <v>133</v>
      </c>
    </row>
    <row r="48" spans="1:30" x14ac:dyDescent="0.3">
      <c r="A48" s="13" t="s">
        <v>134</v>
      </c>
      <c r="B48" s="13">
        <v>1170.5244567521599</v>
      </c>
      <c r="C48" s="13">
        <v>309.24024010253402</v>
      </c>
      <c r="D48" s="13">
        <v>1539.6462638877199</v>
      </c>
      <c r="E48" s="13">
        <v>4.978803092952</v>
      </c>
      <c r="F48" s="13">
        <v>2.3157989592804298</v>
      </c>
      <c r="G48" s="15">
        <v>1.7948264772955202E-27</v>
      </c>
      <c r="H48" s="15">
        <v>1.3370250649816501E-24</v>
      </c>
      <c r="I48" s="13">
        <v>2.09004039088</v>
      </c>
      <c r="J48" s="13">
        <v>1.0754199518900001</v>
      </c>
      <c r="K48" s="13">
        <v>3.69959528521</v>
      </c>
      <c r="L48" s="13">
        <v>26.3925783235</v>
      </c>
      <c r="M48" s="13">
        <v>30.058459210799999</v>
      </c>
      <c r="N48" s="13">
        <v>10.731826935000001</v>
      </c>
      <c r="O48" s="13">
        <v>1.47856884407</v>
      </c>
      <c r="P48" s="13">
        <v>1.7842822087200001</v>
      </c>
      <c r="Q48" s="13">
        <v>2.1508912921799999</v>
      </c>
      <c r="R48" s="13">
        <v>2.8903911037699999</v>
      </c>
      <c r="S48" s="13">
        <v>10.789498420192857</v>
      </c>
      <c r="T48" s="13">
        <v>2.2751882015566665</v>
      </c>
      <c r="U48" s="13" t="s">
        <v>134</v>
      </c>
      <c r="V48" s="13">
        <v>459</v>
      </c>
      <c r="W48" s="13">
        <v>1055</v>
      </c>
      <c r="X48" s="13">
        <v>1</v>
      </c>
      <c r="Y48" s="13" t="s">
        <v>524</v>
      </c>
      <c r="Z48" s="13" t="s">
        <v>519</v>
      </c>
      <c r="AA48" s="13" t="s">
        <v>750</v>
      </c>
      <c r="AB48" s="13" t="s">
        <v>521</v>
      </c>
      <c r="AC48" s="13" t="s">
        <v>520</v>
      </c>
      <c r="AD48" s="13" t="s">
        <v>134</v>
      </c>
    </row>
    <row r="49" spans="1:30" x14ac:dyDescent="0.3">
      <c r="A49" s="13" t="s">
        <v>146</v>
      </c>
      <c r="B49" s="13">
        <v>990.34489426010703</v>
      </c>
      <c r="C49" s="13">
        <v>48.576686719545101</v>
      </c>
      <c r="D49" s="13">
        <v>1393.9598403489199</v>
      </c>
      <c r="E49" s="13">
        <v>28.696066662530399</v>
      </c>
      <c r="F49" s="13">
        <v>4.8427810967587197</v>
      </c>
      <c r="G49" s="15">
        <v>2.4571386574307502E-72</v>
      </c>
      <c r="H49" s="15">
        <v>4.3563594113052697E-68</v>
      </c>
      <c r="I49" s="13">
        <v>0.40997315012800001</v>
      </c>
      <c r="J49" s="13">
        <v>2.01834975434</v>
      </c>
      <c r="K49" s="13">
        <v>9.1377261765399993</v>
      </c>
      <c r="L49" s="13">
        <v>18.5032159501</v>
      </c>
      <c r="M49" s="13">
        <v>25.7703842556</v>
      </c>
      <c r="N49" s="13">
        <v>17.374035255199999</v>
      </c>
      <c r="O49" s="13">
        <v>0.70322915718800005</v>
      </c>
      <c r="P49" s="13">
        <v>0.50177735044500005</v>
      </c>
      <c r="Q49" s="13">
        <v>0.135173841573</v>
      </c>
      <c r="R49" s="13">
        <v>0.507617008732</v>
      </c>
      <c r="S49" s="13">
        <v>10.559559099870857</v>
      </c>
      <c r="T49" s="13">
        <v>0.38152273358333333</v>
      </c>
      <c r="U49" s="13" t="s">
        <v>146</v>
      </c>
      <c r="V49" s="13">
        <v>480</v>
      </c>
      <c r="W49" s="13">
        <v>976</v>
      </c>
      <c r="X49" s="13">
        <v>1</v>
      </c>
      <c r="Y49" s="13" t="s">
        <v>524</v>
      </c>
      <c r="Z49" s="13" t="s">
        <v>519</v>
      </c>
      <c r="AA49" s="13" t="s">
        <v>523</v>
      </c>
      <c r="AB49" s="13" t="s">
        <v>521</v>
      </c>
      <c r="AC49" s="13" t="s">
        <v>522</v>
      </c>
      <c r="AD49" s="13" t="s">
        <v>146</v>
      </c>
    </row>
    <row r="50" spans="1:30" x14ac:dyDescent="0.3">
      <c r="A50" s="13" t="s">
        <v>172</v>
      </c>
      <c r="B50" s="13">
        <v>2046.7101801460201</v>
      </c>
      <c r="C50" s="13">
        <v>8.4252592638745707</v>
      </c>
      <c r="D50" s="13">
        <v>2920.2608605240798</v>
      </c>
      <c r="E50" s="13">
        <v>346.60783354708599</v>
      </c>
      <c r="F50" s="13">
        <v>8.4371604504234803</v>
      </c>
      <c r="G50" s="15">
        <v>1.2832154884112899E-133</v>
      </c>
      <c r="H50" s="15">
        <v>1.13753203401196E-128</v>
      </c>
      <c r="I50" s="13">
        <v>4.4713681669599999E-2</v>
      </c>
      <c r="J50" s="13">
        <v>27.672710869599999</v>
      </c>
      <c r="K50" s="13">
        <v>40.2657885259</v>
      </c>
      <c r="L50" s="13">
        <v>15.197732733400001</v>
      </c>
      <c r="M50" s="13">
        <v>35.683985346900002</v>
      </c>
      <c r="N50" s="13">
        <v>38.990772934600002</v>
      </c>
      <c r="O50" s="13">
        <v>1.7987528582200001</v>
      </c>
      <c r="P50" s="13">
        <v>7.2341324945999999E-2</v>
      </c>
      <c r="Q50" s="13">
        <v>2.07872378217E-2</v>
      </c>
      <c r="R50" s="13">
        <v>0.109946635812</v>
      </c>
      <c r="S50" s="13">
        <v>22.807779564327088</v>
      </c>
      <c r="T50" s="13">
        <v>6.7691732859900003E-2</v>
      </c>
      <c r="U50" s="13" t="s">
        <v>172</v>
      </c>
      <c r="V50" s="13">
        <v>480</v>
      </c>
      <c r="W50" s="13">
        <v>952</v>
      </c>
      <c r="X50" s="13">
        <v>1</v>
      </c>
      <c r="Y50" s="13" t="s">
        <v>524</v>
      </c>
      <c r="Z50" s="13" t="s">
        <v>519</v>
      </c>
      <c r="AA50" s="13" t="s">
        <v>523</v>
      </c>
      <c r="AB50" s="13" t="s">
        <v>521</v>
      </c>
      <c r="AC50" s="13" t="s">
        <v>522</v>
      </c>
      <c r="AD50" s="13" t="s">
        <v>172</v>
      </c>
    </row>
    <row r="51" spans="1:30" x14ac:dyDescent="0.3">
      <c r="A51" s="13" t="s">
        <v>180</v>
      </c>
      <c r="B51" s="13">
        <v>2129.0055655415699</v>
      </c>
      <c r="C51" s="13">
        <v>215.68840288893799</v>
      </c>
      <c r="D51" s="13">
        <v>2948.9986352498399</v>
      </c>
      <c r="E51" s="13">
        <v>13.6724951168021</v>
      </c>
      <c r="F51" s="13">
        <v>3.7732046417201301</v>
      </c>
      <c r="G51" s="15">
        <v>5.5133326809105302E-53</v>
      </c>
      <c r="H51" s="15">
        <v>1.4374717710725801E-49</v>
      </c>
      <c r="I51" s="13">
        <v>1.6581914272</v>
      </c>
      <c r="J51" s="13">
        <v>19.3429313661</v>
      </c>
      <c r="K51" s="13">
        <v>30.002258600200001</v>
      </c>
      <c r="L51" s="13">
        <v>11.1403108431</v>
      </c>
      <c r="M51" s="13">
        <v>14.8005766069</v>
      </c>
      <c r="N51" s="13">
        <v>51.395877870200003</v>
      </c>
      <c r="O51" s="13">
        <v>1.7244429023600001</v>
      </c>
      <c r="P51" s="13">
        <v>1.7549514752499999</v>
      </c>
      <c r="Q51" s="13">
        <v>1.2013831612600001</v>
      </c>
      <c r="R51" s="13">
        <v>1.27674063028</v>
      </c>
      <c r="S51" s="13">
        <v>18.580655659437145</v>
      </c>
      <c r="T51" s="13">
        <v>1.41102508893</v>
      </c>
      <c r="U51" s="13" t="s">
        <v>180</v>
      </c>
      <c r="V51" s="13">
        <v>594</v>
      </c>
      <c r="W51" s="13">
        <v>1186</v>
      </c>
      <c r="X51" s="13">
        <v>1</v>
      </c>
      <c r="Y51" s="13" t="s">
        <v>524</v>
      </c>
      <c r="Z51" s="13" t="s">
        <v>519</v>
      </c>
      <c r="AA51" s="13" t="s">
        <v>750</v>
      </c>
      <c r="AB51" s="13" t="s">
        <v>521</v>
      </c>
      <c r="AC51" s="13" t="s">
        <v>945</v>
      </c>
      <c r="AD51" s="13" t="s">
        <v>180</v>
      </c>
    </row>
    <row r="52" spans="1:30" x14ac:dyDescent="0.3">
      <c r="A52" s="13" t="s">
        <v>190</v>
      </c>
      <c r="B52" s="13">
        <v>3941.9785023067302</v>
      </c>
      <c r="C52" s="13">
        <v>903.05408473372199</v>
      </c>
      <c r="D52" s="13">
        <v>5244.3746812665904</v>
      </c>
      <c r="E52" s="13">
        <v>5.8073760696325998</v>
      </c>
      <c r="F52" s="13">
        <v>2.5378864620114099</v>
      </c>
      <c r="G52" s="15">
        <v>9.6463660737367804E-33</v>
      </c>
      <c r="H52" s="15">
        <v>9.8289817625119994E-30</v>
      </c>
      <c r="I52" s="13">
        <v>10.7678631465</v>
      </c>
      <c r="J52" s="13">
        <v>13.6487976683</v>
      </c>
      <c r="K52" s="13">
        <v>33.578309410899998</v>
      </c>
      <c r="L52" s="13">
        <v>68.4072954735</v>
      </c>
      <c r="M52" s="13">
        <v>81.300938146799993</v>
      </c>
      <c r="N52" s="13">
        <v>75.571582543000005</v>
      </c>
      <c r="O52" s="13">
        <v>10.455237760199999</v>
      </c>
      <c r="P52" s="13">
        <v>8.3440064090600004</v>
      </c>
      <c r="Q52" s="13">
        <v>7.3278481590500002</v>
      </c>
      <c r="R52" s="13">
        <v>7.00799146571</v>
      </c>
      <c r="S52" s="13">
        <v>41.961432021314295</v>
      </c>
      <c r="T52" s="13">
        <v>7.5599486779399996</v>
      </c>
      <c r="U52" s="13" t="s">
        <v>190</v>
      </c>
      <c r="V52" s="13">
        <v>477</v>
      </c>
      <c r="W52" s="13">
        <v>929</v>
      </c>
      <c r="X52" s="13">
        <v>1</v>
      </c>
      <c r="Y52" s="13" t="s">
        <v>524</v>
      </c>
      <c r="Z52" s="13" t="s">
        <v>519</v>
      </c>
      <c r="AA52" s="13" t="s">
        <v>523</v>
      </c>
      <c r="AB52" s="13" t="s">
        <v>521</v>
      </c>
      <c r="AC52" s="13" t="s">
        <v>522</v>
      </c>
      <c r="AD52" s="13" t="s">
        <v>190</v>
      </c>
    </row>
    <row r="53" spans="1:30" x14ac:dyDescent="0.3">
      <c r="A53" s="13" t="s">
        <v>35</v>
      </c>
      <c r="B53" s="13">
        <v>2244.9180813707098</v>
      </c>
      <c r="C53" s="13">
        <v>449.28228959055099</v>
      </c>
      <c r="D53" s="13">
        <v>3014.4762778479198</v>
      </c>
      <c r="E53" s="13">
        <v>6.70953729468199</v>
      </c>
      <c r="F53" s="13">
        <v>2.7462132782459099</v>
      </c>
      <c r="G53" s="15">
        <v>8.4729011752546299E-37</v>
      </c>
      <c r="H53" s="15">
        <v>1.10455480953353E-33</v>
      </c>
      <c r="I53" s="13">
        <v>0.84421953403500005</v>
      </c>
      <c r="J53" s="13">
        <v>0.390133289567</v>
      </c>
      <c r="K53" s="13">
        <v>2.8431878535499999</v>
      </c>
      <c r="L53" s="13">
        <v>26.445687908499998</v>
      </c>
      <c r="M53" s="13">
        <v>14.503405388799999</v>
      </c>
      <c r="N53" s="13">
        <v>22.824905113</v>
      </c>
      <c r="O53" s="13">
        <v>1.21301871956</v>
      </c>
      <c r="P53" s="13">
        <v>0.80264473047200002</v>
      </c>
      <c r="Q53" s="13">
        <v>1.54664134217</v>
      </c>
      <c r="R53" s="13">
        <v>2.2634502485099999</v>
      </c>
      <c r="S53" s="13">
        <v>9.8663654010017137</v>
      </c>
      <c r="T53" s="13">
        <v>1.5375787737173334</v>
      </c>
      <c r="U53" s="13" t="s">
        <v>35</v>
      </c>
      <c r="V53" s="13">
        <v>1959</v>
      </c>
      <c r="W53" s="13">
        <v>2269</v>
      </c>
      <c r="X53" s="13">
        <v>1</v>
      </c>
      <c r="Y53" s="13" t="s">
        <v>524</v>
      </c>
      <c r="Z53" s="13" t="s">
        <v>550</v>
      </c>
      <c r="AA53" s="13" t="s">
        <v>551</v>
      </c>
      <c r="AB53" s="13" t="s">
        <v>521</v>
      </c>
      <c r="AC53" s="13" t="s">
        <v>1100</v>
      </c>
      <c r="AD53" s="13" t="s">
        <v>35</v>
      </c>
    </row>
    <row r="54" spans="1:30" x14ac:dyDescent="0.3">
      <c r="A54" s="13" t="s">
        <v>164</v>
      </c>
      <c r="B54" s="13">
        <v>2439.0775235538199</v>
      </c>
      <c r="C54" s="13">
        <v>396.652650922958</v>
      </c>
      <c r="D54" s="13">
        <v>3314.40246896705</v>
      </c>
      <c r="E54" s="13">
        <v>8.3559317232719206</v>
      </c>
      <c r="F54" s="13">
        <v>3.0628007041212202</v>
      </c>
      <c r="G54" s="15">
        <v>1.32039857507821E-43</v>
      </c>
      <c r="H54" s="15">
        <v>2.2509494708645798E-40</v>
      </c>
      <c r="I54" s="13">
        <v>0.72235630217199998</v>
      </c>
      <c r="J54" s="13">
        <v>0.377811538211</v>
      </c>
      <c r="K54" s="13">
        <v>4.4823663487400003</v>
      </c>
      <c r="L54" s="13">
        <v>17.852693112299999</v>
      </c>
      <c r="M54" s="13">
        <v>9.2764557652199997</v>
      </c>
      <c r="N54" s="13">
        <v>40.347157651800003</v>
      </c>
      <c r="O54" s="13">
        <v>1.75271926158</v>
      </c>
      <c r="P54" s="13">
        <v>0.63270648377000005</v>
      </c>
      <c r="Q54" s="13">
        <v>0.576835350947</v>
      </c>
      <c r="R54" s="13">
        <v>2.7337842294499999</v>
      </c>
      <c r="S54" s="13">
        <v>10.687365711431857</v>
      </c>
      <c r="T54" s="13">
        <v>1.314442021389</v>
      </c>
      <c r="U54" s="13" t="s">
        <v>164</v>
      </c>
      <c r="V54" s="13">
        <v>1938</v>
      </c>
      <c r="W54" s="13">
        <v>2310</v>
      </c>
      <c r="X54" s="13">
        <v>1</v>
      </c>
      <c r="Y54" s="13" t="s">
        <v>524</v>
      </c>
      <c r="Z54" s="13" t="s">
        <v>550</v>
      </c>
      <c r="AA54" s="13" t="s">
        <v>551</v>
      </c>
      <c r="AB54" s="13" t="s">
        <v>521</v>
      </c>
      <c r="AC54" s="13" t="s">
        <v>1100</v>
      </c>
      <c r="AD54" s="13" t="s">
        <v>164</v>
      </c>
    </row>
    <row r="55" spans="1:30" x14ac:dyDescent="0.3">
      <c r="A55" s="13" t="s">
        <v>161</v>
      </c>
      <c r="B55" s="13">
        <v>6474.8724166940501</v>
      </c>
      <c r="C55" s="13">
        <v>1790.00154374765</v>
      </c>
      <c r="D55" s="13">
        <v>8482.6742193853606</v>
      </c>
      <c r="E55" s="13">
        <v>4.73892005792663</v>
      </c>
      <c r="F55" s="13">
        <v>2.2445583239784099</v>
      </c>
      <c r="G55" s="15">
        <v>2.1202851163624199E-28</v>
      </c>
      <c r="H55" s="15">
        <v>1.6487448658787701E-25</v>
      </c>
      <c r="I55" s="13">
        <v>3.92530613994</v>
      </c>
      <c r="J55" s="13">
        <v>1.99520280566</v>
      </c>
      <c r="K55" s="13">
        <v>6.2548898351600002</v>
      </c>
      <c r="L55" s="13">
        <v>68.257094193499995</v>
      </c>
      <c r="M55" s="13">
        <v>52.043061330800001</v>
      </c>
      <c r="N55" s="13">
        <v>23.495887777099998</v>
      </c>
      <c r="O55" s="13">
        <v>1.8582114220399999</v>
      </c>
      <c r="P55" s="13">
        <v>2.9872586288399998</v>
      </c>
      <c r="Q55" s="13">
        <v>6.2296176856000001</v>
      </c>
      <c r="R55" s="13">
        <v>5.83874101395</v>
      </c>
      <c r="S55" s="13">
        <v>22.547093357742856</v>
      </c>
      <c r="T55" s="13">
        <v>5.0185391094633331</v>
      </c>
      <c r="U55" s="13" t="s">
        <v>161</v>
      </c>
      <c r="V55" s="13">
        <v>2100</v>
      </c>
      <c r="W55" s="13">
        <v>2787</v>
      </c>
      <c r="X55" s="13">
        <v>2</v>
      </c>
      <c r="Y55" s="13" t="s">
        <v>524</v>
      </c>
      <c r="Z55" s="13" t="s">
        <v>555</v>
      </c>
      <c r="AA55" s="13" t="s">
        <v>554</v>
      </c>
      <c r="AB55" s="13" t="s">
        <v>903</v>
      </c>
      <c r="AC55" s="13" t="s">
        <v>904</v>
      </c>
      <c r="AD55" s="13" t="s">
        <v>161</v>
      </c>
    </row>
    <row r="56" spans="1:30" x14ac:dyDescent="0.3">
      <c r="A56" s="13" t="s">
        <v>57</v>
      </c>
      <c r="B56" s="13">
        <v>1227.58705681483</v>
      </c>
      <c r="C56" s="13">
        <v>658.47432475061999</v>
      </c>
      <c r="D56" s="13">
        <v>1471.49251341377</v>
      </c>
      <c r="E56" s="13">
        <v>2.2346999087186301</v>
      </c>
      <c r="F56" s="13">
        <v>1.16008110913956</v>
      </c>
      <c r="G56" s="15">
        <v>6.0075715317917599E-7</v>
      </c>
      <c r="H56" s="15">
        <v>9.011052344818E-5</v>
      </c>
      <c r="I56" s="13">
        <v>7.5960254347199996</v>
      </c>
      <c r="J56" s="13">
        <v>26.456986432499999</v>
      </c>
      <c r="K56" s="13">
        <v>26.825354299699999</v>
      </c>
      <c r="L56" s="13">
        <v>13.247444938399999</v>
      </c>
      <c r="M56" s="13">
        <v>19.444084135499999</v>
      </c>
      <c r="N56" s="13">
        <v>14.515510339</v>
      </c>
      <c r="O56" s="13">
        <v>13.986547886</v>
      </c>
      <c r="P56" s="13">
        <v>6.0634743219400002</v>
      </c>
      <c r="Q56" s="13">
        <v>8.77091858999</v>
      </c>
      <c r="R56" s="13">
        <v>9.5435306142799998</v>
      </c>
      <c r="S56" s="13">
        <v>17.438850495117141</v>
      </c>
      <c r="T56" s="13">
        <v>8.1259745087366664</v>
      </c>
      <c r="U56" s="13" t="s">
        <v>57</v>
      </c>
      <c r="V56" s="13">
        <v>234</v>
      </c>
      <c r="W56" s="13">
        <v>631</v>
      </c>
      <c r="X56" s="13">
        <v>1</v>
      </c>
      <c r="Y56" s="13" t="s">
        <v>532</v>
      </c>
      <c r="Z56" s="13" t="s">
        <v>659</v>
      </c>
      <c r="AA56" s="13" t="s">
        <v>661</v>
      </c>
      <c r="AB56" s="13" t="s">
        <v>521</v>
      </c>
      <c r="AC56" s="13" t="s">
        <v>520</v>
      </c>
      <c r="AD56" s="13" t="s">
        <v>57</v>
      </c>
    </row>
    <row r="57" spans="1:30" x14ac:dyDescent="0.3">
      <c r="A57" s="13" t="s">
        <v>28</v>
      </c>
      <c r="B57" s="13">
        <v>12185.120723038401</v>
      </c>
      <c r="C57" s="13">
        <v>6866.7607424893604</v>
      </c>
      <c r="D57" s="13">
        <v>14464.4178575594</v>
      </c>
      <c r="E57" s="13">
        <v>2.10643976104455</v>
      </c>
      <c r="F57" s="13">
        <v>1.0748066589882601</v>
      </c>
      <c r="G57" s="15">
        <v>6.9090364814259897E-7</v>
      </c>
      <c r="H57" s="13">
        <v>1.022479727828E-4</v>
      </c>
      <c r="I57" s="13">
        <v>49.048117247299999</v>
      </c>
      <c r="J57" s="13">
        <v>189.89809338699999</v>
      </c>
      <c r="K57" s="13">
        <v>156.54687677999999</v>
      </c>
      <c r="L57" s="13">
        <v>85.847056798699995</v>
      </c>
      <c r="M57" s="13">
        <v>127.418213763</v>
      </c>
      <c r="N57" s="13">
        <v>106.50698805</v>
      </c>
      <c r="O57" s="13">
        <v>113.23393757300001</v>
      </c>
      <c r="P57" s="13">
        <v>53.371962822</v>
      </c>
      <c r="Q57" s="13">
        <v>51.717008400200001</v>
      </c>
      <c r="R57" s="13">
        <v>69.886465137000002</v>
      </c>
      <c r="S57" s="13">
        <v>118.35704051414287</v>
      </c>
      <c r="T57" s="13">
        <v>58.325145453066661</v>
      </c>
      <c r="U57" s="13" t="s">
        <v>28</v>
      </c>
      <c r="V57" s="13">
        <v>441</v>
      </c>
      <c r="W57" s="13">
        <v>913</v>
      </c>
      <c r="X57" s="13">
        <v>1</v>
      </c>
      <c r="Y57" s="13" t="s">
        <v>541</v>
      </c>
      <c r="Z57" s="13" t="s">
        <v>682</v>
      </c>
      <c r="AA57" s="13" t="s">
        <v>683</v>
      </c>
      <c r="AB57" s="13" t="s">
        <v>521</v>
      </c>
      <c r="AC57" s="13" t="s">
        <v>520</v>
      </c>
      <c r="AD57" s="13" t="s">
        <v>28</v>
      </c>
    </row>
    <row r="58" spans="1:30" x14ac:dyDescent="0.3">
      <c r="A58" s="13" t="s">
        <v>104</v>
      </c>
      <c r="B58" s="13">
        <v>17287.5048870049</v>
      </c>
      <c r="C58" s="13">
        <v>8568.7991310519792</v>
      </c>
      <c r="D58" s="13">
        <v>21024.0930681276</v>
      </c>
      <c r="E58" s="13">
        <v>2.4535635328338601</v>
      </c>
      <c r="F58" s="13">
        <v>1.29487862918793</v>
      </c>
      <c r="G58" s="15">
        <v>3.8554207288703501E-9</v>
      </c>
      <c r="H58" s="15">
        <v>8.2354573819799896E-7</v>
      </c>
      <c r="I58" s="13">
        <v>31.608787875200001</v>
      </c>
      <c r="J58" s="13">
        <v>157.68118307699999</v>
      </c>
      <c r="K58" s="13">
        <v>127.993893722</v>
      </c>
      <c r="L58" s="13">
        <v>65.754017424099999</v>
      </c>
      <c r="M58" s="13">
        <v>95.938893013699996</v>
      </c>
      <c r="N58" s="13">
        <v>77.930749364799993</v>
      </c>
      <c r="O58" s="13">
        <v>81.976861689700002</v>
      </c>
      <c r="P58" s="13">
        <v>34.083007730699997</v>
      </c>
      <c r="Q58" s="13">
        <v>34.942186560400003</v>
      </c>
      <c r="R58" s="13">
        <v>46.910462337299997</v>
      </c>
      <c r="S58" s="13">
        <v>91.269198023785719</v>
      </c>
      <c r="T58" s="13">
        <v>38.645218876133335</v>
      </c>
      <c r="U58" s="13" t="s">
        <v>104</v>
      </c>
      <c r="V58" s="13">
        <v>441</v>
      </c>
      <c r="W58" s="13">
        <v>1720</v>
      </c>
      <c r="X58" s="13">
        <v>1</v>
      </c>
      <c r="Y58" s="13" t="s">
        <v>541</v>
      </c>
      <c r="Z58" s="13" t="s">
        <v>682</v>
      </c>
      <c r="AA58" s="13" t="s">
        <v>683</v>
      </c>
      <c r="AB58" s="13" t="s">
        <v>521</v>
      </c>
      <c r="AC58" s="13" t="s">
        <v>520</v>
      </c>
      <c r="AD58" s="13" t="s">
        <v>104</v>
      </c>
    </row>
    <row r="59" spans="1:30" x14ac:dyDescent="0.3">
      <c r="A59" s="13" t="s">
        <v>152</v>
      </c>
      <c r="B59" s="13">
        <v>11232.4979357469</v>
      </c>
      <c r="C59" s="13">
        <v>5522.4769705437302</v>
      </c>
      <c r="D59" s="13">
        <v>13679.6497779769</v>
      </c>
      <c r="E59" s="13">
        <v>2.4770858893468599</v>
      </c>
      <c r="F59" s="13">
        <v>1.3086438928016899</v>
      </c>
      <c r="G59" s="15">
        <v>2.6830407042638498E-9</v>
      </c>
      <c r="H59" s="15">
        <v>5.9165052067382505E-7</v>
      </c>
      <c r="I59" s="13">
        <v>48.4298753729</v>
      </c>
      <c r="J59" s="13">
        <v>229.470294005</v>
      </c>
      <c r="K59" s="13">
        <v>175.45525362000001</v>
      </c>
      <c r="L59" s="13">
        <v>89.451599925799997</v>
      </c>
      <c r="M59" s="13">
        <v>143.41252435800001</v>
      </c>
      <c r="N59" s="13">
        <v>104.016463366</v>
      </c>
      <c r="O59" s="13">
        <v>115.12033041799999</v>
      </c>
      <c r="P59" s="13">
        <v>47.878927860200001</v>
      </c>
      <c r="Q59" s="13">
        <v>45.724485411300002</v>
      </c>
      <c r="R59" s="13">
        <v>68.834350591299994</v>
      </c>
      <c r="S59" s="13">
        <v>129.33662015224289</v>
      </c>
      <c r="T59" s="13">
        <v>54.145921287600004</v>
      </c>
      <c r="U59" s="13" t="s">
        <v>152</v>
      </c>
      <c r="V59" s="13">
        <v>441</v>
      </c>
      <c r="W59" s="13">
        <v>790</v>
      </c>
      <c r="X59" s="13">
        <v>1</v>
      </c>
      <c r="Y59" s="13" t="s">
        <v>541</v>
      </c>
      <c r="Z59" s="13" t="s">
        <v>682</v>
      </c>
      <c r="AA59" s="13" t="s">
        <v>683</v>
      </c>
      <c r="AB59" s="13" t="s">
        <v>521</v>
      </c>
      <c r="AC59" s="13" t="s">
        <v>520</v>
      </c>
      <c r="AD59" s="13" t="s">
        <v>152</v>
      </c>
    </row>
    <row r="60" spans="1:30" x14ac:dyDescent="0.3">
      <c r="A60" s="13" t="s">
        <v>169</v>
      </c>
      <c r="B60" s="13">
        <v>2195.3136567086099</v>
      </c>
      <c r="C60" s="13">
        <v>1181.76092801192</v>
      </c>
      <c r="D60" s="13">
        <v>2629.6933975786301</v>
      </c>
      <c r="E60" s="13">
        <v>2.2252329851542498</v>
      </c>
      <c r="F60" s="13">
        <v>1.15395639627209</v>
      </c>
      <c r="G60" s="15">
        <v>3.1017573784217798E-8</v>
      </c>
      <c r="H60" s="15">
        <v>5.9131502435474404E-6</v>
      </c>
      <c r="I60" s="13">
        <v>12.1453171013</v>
      </c>
      <c r="J60" s="13">
        <v>39.190606191599997</v>
      </c>
      <c r="K60" s="13">
        <v>34.299065849000002</v>
      </c>
      <c r="L60" s="13">
        <v>29.3149681702</v>
      </c>
      <c r="M60" s="13">
        <v>41.090411377999999</v>
      </c>
      <c r="N60" s="13">
        <v>38.827796391299998</v>
      </c>
      <c r="O60" s="13">
        <v>41.704834576800003</v>
      </c>
      <c r="P60" s="13">
        <v>13.2028540409</v>
      </c>
      <c r="Q60" s="13">
        <v>14.5373279899</v>
      </c>
      <c r="R60" s="13">
        <v>19.764822517100001</v>
      </c>
      <c r="S60" s="13">
        <v>33.796142808314293</v>
      </c>
      <c r="T60" s="13">
        <v>15.835001515966667</v>
      </c>
      <c r="U60" s="13" t="s">
        <v>169</v>
      </c>
      <c r="V60" s="13">
        <v>579</v>
      </c>
      <c r="W60" s="13">
        <v>579</v>
      </c>
      <c r="X60" s="13">
        <v>1</v>
      </c>
      <c r="Y60" s="13" t="s">
        <v>597</v>
      </c>
      <c r="Z60" s="13" t="s">
        <v>736</v>
      </c>
      <c r="AA60" s="13" t="s">
        <v>737</v>
      </c>
      <c r="AB60" s="13" t="s">
        <v>521</v>
      </c>
      <c r="AC60" s="13" t="s">
        <v>520</v>
      </c>
      <c r="AD60" s="13" t="s">
        <v>169</v>
      </c>
    </row>
    <row r="61" spans="1:30" x14ac:dyDescent="0.3">
      <c r="A61" s="13" t="s">
        <v>154</v>
      </c>
      <c r="B61" s="13">
        <v>550.10646703870395</v>
      </c>
      <c r="C61" s="13">
        <v>320.22855417828799</v>
      </c>
      <c r="D61" s="13">
        <v>648.62557255031095</v>
      </c>
      <c r="E61" s="13">
        <v>2.0255082318149098</v>
      </c>
      <c r="F61" s="13">
        <v>1.0182839482553601</v>
      </c>
      <c r="G61" s="15">
        <v>4.1802619093639801E-5</v>
      </c>
      <c r="H61" s="13">
        <v>3.4375480285657499E-3</v>
      </c>
      <c r="I61" s="13">
        <v>2.6104884913699999</v>
      </c>
      <c r="J61" s="13">
        <v>14.964781051499999</v>
      </c>
      <c r="K61" s="13">
        <v>7.9887132897799997</v>
      </c>
      <c r="L61" s="13">
        <v>1.5448566003299999</v>
      </c>
      <c r="M61" s="13">
        <v>9.4379883661000008</v>
      </c>
      <c r="N61" s="13">
        <v>4.1210061230699999</v>
      </c>
      <c r="O61" s="13">
        <v>6.1476332951200003</v>
      </c>
      <c r="P61" s="13">
        <v>4.3333741486999999</v>
      </c>
      <c r="Q61" s="13">
        <v>1.6582320321999999</v>
      </c>
      <c r="R61" s="13">
        <v>4.2118268155800003</v>
      </c>
      <c r="S61" s="13">
        <v>6.6879238881814285</v>
      </c>
      <c r="T61" s="13">
        <v>3.4011443321599999</v>
      </c>
      <c r="U61" s="13" t="s">
        <v>154</v>
      </c>
      <c r="V61" s="13">
        <v>303</v>
      </c>
      <c r="W61" s="13">
        <v>724</v>
      </c>
      <c r="X61" s="13">
        <v>1</v>
      </c>
      <c r="Y61" s="13" t="s">
        <v>524</v>
      </c>
      <c r="Z61" s="13" t="s">
        <v>748</v>
      </c>
      <c r="AA61" s="13" t="s">
        <v>749</v>
      </c>
      <c r="AB61" s="13" t="s">
        <v>526</v>
      </c>
      <c r="AC61" s="13" t="s">
        <v>974</v>
      </c>
      <c r="AD61" s="13" t="s">
        <v>154</v>
      </c>
    </row>
    <row r="62" spans="1:30" x14ac:dyDescent="0.3">
      <c r="A62" s="13" t="s">
        <v>49</v>
      </c>
      <c r="B62" s="13">
        <v>1597.67348854336</v>
      </c>
      <c r="C62" s="13">
        <v>939.78642179123403</v>
      </c>
      <c r="D62" s="13">
        <v>1879.62508857999</v>
      </c>
      <c r="E62" s="13">
        <v>2.0000555924158001</v>
      </c>
      <c r="F62" s="13">
        <v>1.0000401008939701</v>
      </c>
      <c r="G62" s="15">
        <v>1.5288734488390801E-6</v>
      </c>
      <c r="H62" s="13">
        <v>2.0274585561862001E-4</v>
      </c>
      <c r="I62" s="13">
        <v>3.2741094131300001</v>
      </c>
      <c r="J62" s="13">
        <v>7.1219340030899998</v>
      </c>
      <c r="K62" s="13">
        <v>7.1974351006599999</v>
      </c>
      <c r="L62" s="13">
        <v>5.2400173992300001</v>
      </c>
      <c r="M62" s="13">
        <v>6.0053353487100001</v>
      </c>
      <c r="N62" s="13">
        <v>10.4806655725</v>
      </c>
      <c r="O62" s="13">
        <v>6.9361044719900002</v>
      </c>
      <c r="P62" s="13">
        <v>3.49687149302</v>
      </c>
      <c r="Q62" s="13">
        <v>3.2315635987000002</v>
      </c>
      <c r="R62" s="13">
        <v>3.5693492134499998</v>
      </c>
      <c r="S62" s="13">
        <v>6.6079430441871425</v>
      </c>
      <c r="T62" s="13">
        <v>3.43259476839</v>
      </c>
      <c r="U62" s="13" t="s">
        <v>49</v>
      </c>
      <c r="V62" s="13">
        <v>1335</v>
      </c>
      <c r="W62" s="13">
        <v>2127</v>
      </c>
      <c r="X62" s="13">
        <v>1</v>
      </c>
      <c r="Y62" s="13" t="s">
        <v>583</v>
      </c>
      <c r="Z62" s="13" t="s">
        <v>798</v>
      </c>
      <c r="AA62" s="13" t="s">
        <v>799</v>
      </c>
      <c r="AB62" s="13" t="s">
        <v>917</v>
      </c>
      <c r="AC62" s="13" t="s">
        <v>520</v>
      </c>
      <c r="AD62" s="13" t="s">
        <v>49</v>
      </c>
    </row>
    <row r="63" spans="1:30" x14ac:dyDescent="0.3">
      <c r="A63" s="13" t="s">
        <v>150</v>
      </c>
      <c r="B63" s="13">
        <v>273.76874835243399</v>
      </c>
      <c r="C63" s="13">
        <v>59.017322498080397</v>
      </c>
      <c r="D63" s="13">
        <v>365.80507371858499</v>
      </c>
      <c r="E63" s="13">
        <v>6.1982661739777001</v>
      </c>
      <c r="F63" s="13">
        <v>2.6318647103343</v>
      </c>
      <c r="G63" s="15">
        <v>5.7805332462661898E-21</v>
      </c>
      <c r="H63" s="15">
        <v>3.01427606283388E-18</v>
      </c>
      <c r="I63" s="13">
        <v>0.97665520446800003</v>
      </c>
      <c r="J63" s="13">
        <v>6.96252691846</v>
      </c>
      <c r="K63" s="13">
        <v>8.2731175772699999</v>
      </c>
      <c r="L63" s="13">
        <v>5.8895482432400001</v>
      </c>
      <c r="M63" s="13">
        <v>5.9424008019799999</v>
      </c>
      <c r="N63" s="13">
        <v>6.9656447473199998</v>
      </c>
      <c r="O63" s="13">
        <v>6.1825371213300002</v>
      </c>
      <c r="P63" s="13">
        <v>0.96065382352600004</v>
      </c>
      <c r="Q63" s="13">
        <v>0.928076678504</v>
      </c>
      <c r="R63" s="13">
        <v>1.08747217967</v>
      </c>
      <c r="S63" s="13">
        <v>5.8846329448668575</v>
      </c>
      <c r="T63" s="13">
        <v>0.99206756056666678</v>
      </c>
      <c r="U63" s="13" t="s">
        <v>150</v>
      </c>
      <c r="V63" s="13">
        <v>462</v>
      </c>
      <c r="W63" s="13">
        <v>462</v>
      </c>
      <c r="X63" s="13">
        <v>1</v>
      </c>
      <c r="Y63" s="13" t="s">
        <v>583</v>
      </c>
      <c r="Z63" s="13" t="s">
        <v>579</v>
      </c>
      <c r="AA63" s="13" t="s">
        <v>645</v>
      </c>
      <c r="AB63" s="13" t="s">
        <v>580</v>
      </c>
      <c r="AC63" s="13" t="s">
        <v>866</v>
      </c>
      <c r="AD63" s="13" t="s">
        <v>150</v>
      </c>
    </row>
    <row r="64" spans="1:30" x14ac:dyDescent="0.3">
      <c r="A64" s="13" t="s">
        <v>27</v>
      </c>
      <c r="B64" s="13">
        <v>1312.1118194948001</v>
      </c>
      <c r="C64" s="13">
        <v>760.49576944278499</v>
      </c>
      <c r="D64" s="13">
        <v>1548.5186980885301</v>
      </c>
      <c r="E64" s="13">
        <v>2.03619633442948</v>
      </c>
      <c r="F64" s="13">
        <v>1.0258766758789899</v>
      </c>
      <c r="G64" s="15">
        <v>4.3698623795667899E-6</v>
      </c>
      <c r="H64" s="13">
        <v>5.1813049207654997E-4</v>
      </c>
      <c r="I64" s="13">
        <v>4.4378804734499999</v>
      </c>
      <c r="J64" s="13">
        <v>16.148428804800002</v>
      </c>
      <c r="K64" s="13">
        <v>12.9173745781</v>
      </c>
      <c r="L64" s="13">
        <v>8.2223840845700007</v>
      </c>
      <c r="M64" s="13">
        <v>9.5469603168799999</v>
      </c>
      <c r="N64" s="13">
        <v>11.896918014300001</v>
      </c>
      <c r="O64" s="13">
        <v>8.7336638117700005</v>
      </c>
      <c r="P64" s="13">
        <v>5.6712406390299996</v>
      </c>
      <c r="Q64" s="13">
        <v>4.6432693920099997</v>
      </c>
      <c r="R64" s="13">
        <v>5.3819268111899996</v>
      </c>
      <c r="S64" s="13">
        <v>10.271944297695715</v>
      </c>
      <c r="T64" s="13">
        <v>5.2321456140766669</v>
      </c>
      <c r="U64" s="13" t="s">
        <v>27</v>
      </c>
      <c r="V64" s="13">
        <v>723</v>
      </c>
      <c r="W64" s="13">
        <v>1128</v>
      </c>
      <c r="X64" s="13">
        <v>1</v>
      </c>
      <c r="Y64" s="13" t="s">
        <v>536</v>
      </c>
      <c r="Z64" s="13" t="s">
        <v>521</v>
      </c>
      <c r="AA64" s="13" t="s">
        <v>534</v>
      </c>
      <c r="AB64" s="13" t="s">
        <v>521</v>
      </c>
      <c r="AC64" s="13" t="s">
        <v>533</v>
      </c>
      <c r="AD64" s="13" t="s">
        <v>27</v>
      </c>
    </row>
    <row r="65" spans="1:30" x14ac:dyDescent="0.3">
      <c r="A65" s="13" t="s">
        <v>59</v>
      </c>
      <c r="B65" s="13">
        <v>19806.3055420124</v>
      </c>
      <c r="C65" s="13">
        <v>10621.965633162699</v>
      </c>
      <c r="D65" s="13">
        <v>23742.4512172336</v>
      </c>
      <c r="E65" s="13">
        <v>2.2352219953628598</v>
      </c>
      <c r="F65" s="13">
        <v>1.16041812255149</v>
      </c>
      <c r="G65" s="15">
        <v>2.88656244343961E-8</v>
      </c>
      <c r="H65" s="15">
        <v>5.5386385481296802E-6</v>
      </c>
      <c r="I65" s="13">
        <v>70.530660229000006</v>
      </c>
      <c r="J65" s="13">
        <v>227.68254787000001</v>
      </c>
      <c r="K65" s="13">
        <v>180.690071241</v>
      </c>
      <c r="L65" s="13">
        <v>157.630311019</v>
      </c>
      <c r="M65" s="13">
        <v>187.241085508</v>
      </c>
      <c r="N65" s="13">
        <v>143.31743565100001</v>
      </c>
      <c r="O65" s="13">
        <v>127.387209677</v>
      </c>
      <c r="P65" s="13">
        <v>78.543628655099994</v>
      </c>
      <c r="Q65" s="13">
        <v>71.858080711599996</v>
      </c>
      <c r="R65" s="13">
        <v>68.021145307099999</v>
      </c>
      <c r="S65" s="13">
        <v>156.35418874214287</v>
      </c>
      <c r="T65" s="13">
        <v>72.807618224600006</v>
      </c>
      <c r="U65" s="13" t="s">
        <v>59</v>
      </c>
      <c r="V65" s="13">
        <v>636</v>
      </c>
      <c r="W65" s="13">
        <v>1135</v>
      </c>
      <c r="X65" s="13">
        <v>1</v>
      </c>
      <c r="Y65" s="13" t="s">
        <v>536</v>
      </c>
      <c r="Z65" s="13" t="s">
        <v>521</v>
      </c>
      <c r="AA65" s="13" t="s">
        <v>534</v>
      </c>
      <c r="AB65" s="13" t="s">
        <v>521</v>
      </c>
      <c r="AC65" s="13" t="s">
        <v>533</v>
      </c>
      <c r="AD65" s="13" t="s">
        <v>59</v>
      </c>
    </row>
    <row r="66" spans="1:30" x14ac:dyDescent="0.3">
      <c r="A66" s="13" t="s">
        <v>105</v>
      </c>
      <c r="B66" s="13">
        <v>2806.1075414791399</v>
      </c>
      <c r="C66" s="13">
        <v>1602.9381042683999</v>
      </c>
      <c r="D66" s="13">
        <v>3321.7515859980199</v>
      </c>
      <c r="E66" s="13">
        <v>2.0722893648561098</v>
      </c>
      <c r="F66" s="13">
        <v>1.05122546832133</v>
      </c>
      <c r="G66" s="15">
        <v>6.0428606877936703E-7</v>
      </c>
      <c r="H66" s="15">
        <v>9.0486735032237401E-5</v>
      </c>
      <c r="I66" s="13">
        <v>11.7343502471</v>
      </c>
      <c r="J66" s="13">
        <v>29.443616240400001</v>
      </c>
      <c r="K66" s="13">
        <v>33.203865324100001</v>
      </c>
      <c r="L66" s="13">
        <v>27.1620262896</v>
      </c>
      <c r="M66" s="13">
        <v>27.9457854011</v>
      </c>
      <c r="N66" s="13">
        <v>22.489220533899999</v>
      </c>
      <c r="O66" s="13">
        <v>19.343662176500001</v>
      </c>
      <c r="P66" s="13">
        <v>13.0726594744</v>
      </c>
      <c r="Q66" s="13">
        <v>11.7826842649</v>
      </c>
      <c r="R66" s="13">
        <v>11.975943624599999</v>
      </c>
      <c r="S66" s="13">
        <v>24.474646601814289</v>
      </c>
      <c r="T66" s="13">
        <v>12.277095787966667</v>
      </c>
      <c r="U66" s="13" t="s">
        <v>105</v>
      </c>
      <c r="V66" s="13">
        <v>702</v>
      </c>
      <c r="W66" s="13">
        <v>1015</v>
      </c>
      <c r="X66" s="13">
        <v>1</v>
      </c>
      <c r="Y66" s="13" t="s">
        <v>536</v>
      </c>
      <c r="Z66" s="13" t="s">
        <v>521</v>
      </c>
      <c r="AA66" s="13" t="s">
        <v>534</v>
      </c>
      <c r="AB66" s="13" t="s">
        <v>521</v>
      </c>
      <c r="AC66" s="13" t="s">
        <v>533</v>
      </c>
      <c r="AD66" s="13" t="s">
        <v>105</v>
      </c>
    </row>
    <row r="67" spans="1:30" x14ac:dyDescent="0.3">
      <c r="A67" s="13" t="s">
        <v>124</v>
      </c>
      <c r="B67" s="13">
        <v>598.18787652754804</v>
      </c>
      <c r="C67" s="13">
        <v>293.103134477521</v>
      </c>
      <c r="D67" s="13">
        <v>728.93848026327396</v>
      </c>
      <c r="E67" s="13">
        <v>2.4869692422862202</v>
      </c>
      <c r="F67" s="13">
        <v>1.31438866506365</v>
      </c>
      <c r="G67" s="15">
        <v>5.1876133796286502E-8</v>
      </c>
      <c r="H67" s="15">
        <v>9.5805492346654398E-6</v>
      </c>
      <c r="I67" s="13">
        <v>2.0455091855599998</v>
      </c>
      <c r="J67" s="13">
        <v>8.9590504689399992</v>
      </c>
      <c r="K67" s="13">
        <v>9.1892853376500003</v>
      </c>
      <c r="L67" s="13">
        <v>3.75422794773</v>
      </c>
      <c r="M67" s="13">
        <v>6.5805886877299997</v>
      </c>
      <c r="N67" s="13">
        <v>5.73182786936</v>
      </c>
      <c r="O67" s="13">
        <v>6.069131295</v>
      </c>
      <c r="P67" s="13">
        <v>2.3322321010399998</v>
      </c>
      <c r="Q67" s="13">
        <v>2.45075136659</v>
      </c>
      <c r="R67" s="13">
        <v>2.8175690483900002</v>
      </c>
      <c r="S67" s="13">
        <v>6.0470886845671421</v>
      </c>
      <c r="T67" s="13">
        <v>2.5335175053400003</v>
      </c>
      <c r="U67" s="13" t="s">
        <v>124</v>
      </c>
      <c r="V67" s="13">
        <v>291</v>
      </c>
      <c r="W67" s="13">
        <v>899</v>
      </c>
      <c r="X67" s="13">
        <v>11</v>
      </c>
      <c r="Y67" s="13" t="s">
        <v>617</v>
      </c>
      <c r="Z67" s="13" t="s">
        <v>521</v>
      </c>
      <c r="AA67" s="13" t="s">
        <v>805</v>
      </c>
      <c r="AB67" s="13" t="s">
        <v>521</v>
      </c>
      <c r="AC67" s="13" t="s">
        <v>947</v>
      </c>
      <c r="AD67" s="13" t="s">
        <v>124</v>
      </c>
    </row>
    <row r="68" spans="1:30" x14ac:dyDescent="0.3">
      <c r="A68" s="13" t="s">
        <v>68</v>
      </c>
      <c r="B68" s="13">
        <v>3630.6108314858998</v>
      </c>
      <c r="C68" s="13">
        <v>1985.3052854744701</v>
      </c>
      <c r="D68" s="13">
        <v>4335.7417797765102</v>
      </c>
      <c r="E68" s="13">
        <v>2.1839169076408802</v>
      </c>
      <c r="F68" s="13">
        <v>1.1269179665073501</v>
      </c>
      <c r="G68" s="15">
        <v>2.4616055592957602E-7</v>
      </c>
      <c r="H68" s="15">
        <v>4.0186730757806803E-5</v>
      </c>
      <c r="I68" s="13">
        <v>9.3446167699</v>
      </c>
      <c r="J68" s="13">
        <v>32.065882049499997</v>
      </c>
      <c r="K68" s="13">
        <v>31.288562013</v>
      </c>
      <c r="L68" s="13">
        <v>18.940696601599999</v>
      </c>
      <c r="M68" s="13">
        <v>19.836233251300001</v>
      </c>
      <c r="N68" s="13">
        <v>19.740954047199999</v>
      </c>
      <c r="O68" s="13">
        <v>18.562280972300002</v>
      </c>
      <c r="P68" s="13">
        <v>10.503977348799999</v>
      </c>
      <c r="Q68" s="13">
        <v>8.7459972112099997</v>
      </c>
      <c r="R68" s="13">
        <v>11.2125841955</v>
      </c>
      <c r="S68" s="13">
        <v>21.39703224354286</v>
      </c>
      <c r="T68" s="13">
        <v>10.154186251836666</v>
      </c>
      <c r="U68" s="13" t="s">
        <v>68</v>
      </c>
      <c r="V68" s="13">
        <v>486</v>
      </c>
      <c r="W68" s="13">
        <v>1516</v>
      </c>
      <c r="X68" s="13">
        <v>1</v>
      </c>
      <c r="Y68" s="13" t="s">
        <v>583</v>
      </c>
      <c r="Z68" s="13" t="s">
        <v>521</v>
      </c>
      <c r="AA68" s="13" t="s">
        <v>818</v>
      </c>
      <c r="AB68" s="13" t="s">
        <v>521</v>
      </c>
      <c r="AC68" s="13" t="s">
        <v>1039</v>
      </c>
      <c r="AD68" s="13" t="s">
        <v>68</v>
      </c>
    </row>
    <row r="69" spans="1:30" x14ac:dyDescent="0.3">
      <c r="A69" s="13" t="s">
        <v>143</v>
      </c>
      <c r="B69" s="13">
        <v>1122.72105972334</v>
      </c>
      <c r="C69" s="13">
        <v>648.91449795666995</v>
      </c>
      <c r="D69" s="13">
        <v>1325.7810147661901</v>
      </c>
      <c r="E69" s="13">
        <v>2.0430750413819898</v>
      </c>
      <c r="F69" s="13">
        <v>1.0307421946934701</v>
      </c>
      <c r="G69" s="15">
        <v>7.68260101805018E-6</v>
      </c>
      <c r="H69" s="13">
        <v>8.3563132815594402E-4</v>
      </c>
      <c r="I69" s="13">
        <v>3.0728283915499999</v>
      </c>
      <c r="J69" s="13">
        <v>8.6014158533600007</v>
      </c>
      <c r="K69" s="13">
        <v>8.3445144927200001</v>
      </c>
      <c r="L69" s="13">
        <v>5.7937036916700002</v>
      </c>
      <c r="M69" s="13">
        <v>4.8701960389299996</v>
      </c>
      <c r="N69" s="13">
        <v>4.6802693019400001</v>
      </c>
      <c r="O69" s="13">
        <v>4.3948931908000004</v>
      </c>
      <c r="P69" s="13">
        <v>3.0547236501500001</v>
      </c>
      <c r="Q69" s="13">
        <v>2.8141480018</v>
      </c>
      <c r="R69" s="13">
        <v>2.7776291838399998</v>
      </c>
      <c r="S69" s="13">
        <v>5.6796887087100005</v>
      </c>
      <c r="T69" s="13">
        <v>2.8821669452633336</v>
      </c>
      <c r="U69" s="13" t="s">
        <v>143</v>
      </c>
      <c r="V69" s="13">
        <v>372</v>
      </c>
      <c r="W69" s="13">
        <v>1751</v>
      </c>
      <c r="X69" s="13">
        <v>1</v>
      </c>
      <c r="Y69" s="13" t="s">
        <v>583</v>
      </c>
      <c r="Z69" s="13" t="s">
        <v>521</v>
      </c>
      <c r="AA69" s="13" t="s">
        <v>817</v>
      </c>
      <c r="AB69" s="13" t="s">
        <v>521</v>
      </c>
      <c r="AC69" s="13" t="s">
        <v>1036</v>
      </c>
      <c r="AD69" s="13" t="s">
        <v>143</v>
      </c>
    </row>
    <row r="70" spans="1:30" x14ac:dyDescent="0.3">
      <c r="A70" s="13" t="s">
        <v>119</v>
      </c>
      <c r="B70" s="13">
        <v>4714.1465887363402</v>
      </c>
      <c r="C70" s="13">
        <v>2748.15736183017</v>
      </c>
      <c r="D70" s="13">
        <v>5556.7134002675502</v>
      </c>
      <c r="E70" s="13">
        <v>2.0219778814146898</v>
      </c>
      <c r="F70" s="13">
        <v>1.01576721556542</v>
      </c>
      <c r="G70" s="15">
        <v>1.53007972530211E-6</v>
      </c>
      <c r="H70" s="13">
        <v>2.0274585561862001E-4</v>
      </c>
      <c r="I70" s="13">
        <v>26.2780854381</v>
      </c>
      <c r="J70" s="13">
        <v>62.608964037900002</v>
      </c>
      <c r="K70" s="13">
        <v>62.871932576500001</v>
      </c>
      <c r="L70" s="13">
        <v>58.048583876499997</v>
      </c>
      <c r="M70" s="13">
        <v>52.055476588600001</v>
      </c>
      <c r="N70" s="13">
        <v>39.172805270200001</v>
      </c>
      <c r="O70" s="13">
        <v>49.080538241299998</v>
      </c>
      <c r="P70" s="13">
        <v>24.586184436500002</v>
      </c>
      <c r="Q70" s="13">
        <v>27.306742638399999</v>
      </c>
      <c r="R70" s="13">
        <v>25.392671689899998</v>
      </c>
      <c r="S70" s="13">
        <v>50.016626575585725</v>
      </c>
      <c r="T70" s="13">
        <v>25.761866254933334</v>
      </c>
      <c r="U70" s="13" t="s">
        <v>119</v>
      </c>
      <c r="V70" s="13">
        <v>387</v>
      </c>
      <c r="W70" s="13">
        <v>831</v>
      </c>
      <c r="X70" s="13">
        <v>2</v>
      </c>
      <c r="Y70" s="13" t="s">
        <v>668</v>
      </c>
      <c r="Z70" s="13" t="s">
        <v>521</v>
      </c>
      <c r="AA70" s="13" t="s">
        <v>914</v>
      </c>
      <c r="AB70" s="13" t="s">
        <v>521</v>
      </c>
      <c r="AC70" s="13" t="s">
        <v>913</v>
      </c>
      <c r="AD70" s="13" t="s">
        <v>119</v>
      </c>
    </row>
    <row r="71" spans="1:30" x14ac:dyDescent="0.3">
      <c r="A71" s="13" t="s">
        <v>122</v>
      </c>
      <c r="B71" s="13">
        <v>242.25661363333799</v>
      </c>
      <c r="C71" s="13">
        <v>95.511485924205701</v>
      </c>
      <c r="D71" s="13">
        <v>305.14738265153801</v>
      </c>
      <c r="E71" s="13">
        <v>3.1948762988955202</v>
      </c>
      <c r="F71" s="13">
        <v>1.67576007313632</v>
      </c>
      <c r="G71" s="15">
        <v>5.2704232663179397E-10</v>
      </c>
      <c r="H71" s="15">
        <v>1.25931862881209E-7</v>
      </c>
      <c r="I71" s="13">
        <v>1.35225376797</v>
      </c>
      <c r="J71" s="13">
        <v>5.6063175233799996</v>
      </c>
      <c r="K71" s="13">
        <v>6.35650172293</v>
      </c>
      <c r="L71" s="13">
        <v>5.6774697765599997</v>
      </c>
      <c r="M71" s="13">
        <v>6.1689863763100004</v>
      </c>
      <c r="N71" s="13">
        <v>5.2465199140200003</v>
      </c>
      <c r="O71" s="13">
        <v>5.1337174565500003</v>
      </c>
      <c r="P71" s="13">
        <v>0.94153412234</v>
      </c>
      <c r="Q71" s="13">
        <v>2.0512554858100001</v>
      </c>
      <c r="R71" s="13">
        <v>2.0137697913300001</v>
      </c>
      <c r="S71" s="13">
        <v>5.077395219674286</v>
      </c>
      <c r="T71" s="13">
        <v>1.6688531331600001</v>
      </c>
      <c r="U71" s="13" t="s">
        <v>122</v>
      </c>
      <c r="V71" s="13">
        <v>447</v>
      </c>
      <c r="W71" s="13">
        <v>447</v>
      </c>
      <c r="X71" s="13">
        <v>1</v>
      </c>
      <c r="Y71" s="13" t="s">
        <v>668</v>
      </c>
      <c r="Z71" s="13" t="s">
        <v>521</v>
      </c>
      <c r="AA71" s="13" t="s">
        <v>675</v>
      </c>
      <c r="AB71" s="13" t="s">
        <v>521</v>
      </c>
      <c r="AC71" s="13" t="s">
        <v>675</v>
      </c>
      <c r="AD71" s="13" t="s">
        <v>122</v>
      </c>
    </row>
    <row r="72" spans="1:30" x14ac:dyDescent="0.3">
      <c r="A72" s="13" t="s">
        <v>170</v>
      </c>
      <c r="B72" s="13">
        <v>221.72897658378901</v>
      </c>
      <c r="C72" s="13">
        <v>112.49496042557701</v>
      </c>
      <c r="D72" s="13">
        <v>268.54355493730901</v>
      </c>
      <c r="E72" s="13">
        <v>2.3871607574364901</v>
      </c>
      <c r="F72" s="13">
        <v>1.2552957244201299</v>
      </c>
      <c r="G72" s="15">
        <v>4.15211195384014E-7</v>
      </c>
      <c r="H72" s="15">
        <v>6.4460992709643996E-5</v>
      </c>
      <c r="I72" s="13">
        <v>3.7610943962199999</v>
      </c>
      <c r="J72" s="13">
        <v>5.5934221907000001</v>
      </c>
      <c r="K72" s="13">
        <v>4.7095068095899997</v>
      </c>
      <c r="L72" s="13">
        <v>10.303994275699999</v>
      </c>
      <c r="M72" s="13">
        <v>7.1139160528299996</v>
      </c>
      <c r="N72" s="13">
        <v>9.8831917798200006</v>
      </c>
      <c r="O72" s="13">
        <v>6.7666466847800004</v>
      </c>
      <c r="P72" s="13">
        <v>3.5115822453300001</v>
      </c>
      <c r="Q72" s="13">
        <v>3.02715337265</v>
      </c>
      <c r="R72" s="13">
        <v>2.4613989317899998</v>
      </c>
      <c r="S72" s="13">
        <v>6.8759674556628569</v>
      </c>
      <c r="T72" s="13">
        <v>3.000044849923333</v>
      </c>
      <c r="U72" s="13" t="s">
        <v>170</v>
      </c>
      <c r="V72" s="13">
        <v>204</v>
      </c>
      <c r="W72" s="13">
        <v>292</v>
      </c>
      <c r="X72" s="13">
        <v>1</v>
      </c>
      <c r="Y72" s="13" t="s">
        <v>541</v>
      </c>
      <c r="Z72" s="13" t="s">
        <v>521</v>
      </c>
      <c r="AA72" s="13" t="s">
        <v>773</v>
      </c>
      <c r="AB72" s="13" t="s">
        <v>521</v>
      </c>
      <c r="AC72" s="13" t="s">
        <v>922</v>
      </c>
      <c r="AD72" s="13" t="s">
        <v>170</v>
      </c>
    </row>
    <row r="73" spans="1:30" x14ac:dyDescent="0.3">
      <c r="A73" s="13" t="s">
        <v>126</v>
      </c>
      <c r="B73" s="13">
        <v>14854.9582893597</v>
      </c>
      <c r="C73" s="13">
        <v>5977.1579523407599</v>
      </c>
      <c r="D73" s="13">
        <v>18659.729862367902</v>
      </c>
      <c r="E73" s="13">
        <v>3.1218398461530299</v>
      </c>
      <c r="F73" s="13">
        <v>1.6423965273583101</v>
      </c>
      <c r="G73" s="15">
        <v>1.14696463071305E-12</v>
      </c>
      <c r="H73" s="15">
        <v>3.4583324360142801E-10</v>
      </c>
      <c r="I73" s="13">
        <v>130.65672626</v>
      </c>
      <c r="J73" s="13">
        <v>1657.0193005900001</v>
      </c>
      <c r="K73" s="13">
        <v>826.98016143699999</v>
      </c>
      <c r="L73" s="13">
        <v>420.73149959800003</v>
      </c>
      <c r="M73" s="13">
        <v>421.98141420600001</v>
      </c>
      <c r="N73" s="13">
        <v>555.06503720499995</v>
      </c>
      <c r="O73" s="13">
        <v>449.052085256</v>
      </c>
      <c r="P73" s="13">
        <v>305.69983148599999</v>
      </c>
      <c r="Q73" s="13">
        <v>175.605016543</v>
      </c>
      <c r="R73" s="13">
        <v>154.15207808400001</v>
      </c>
      <c r="S73" s="13">
        <v>637.35517493600003</v>
      </c>
      <c r="T73" s="13">
        <v>211.81897537099999</v>
      </c>
      <c r="U73" s="13" t="s">
        <v>126</v>
      </c>
      <c r="V73" s="13">
        <v>219</v>
      </c>
      <c r="W73" s="13">
        <v>219</v>
      </c>
      <c r="X73" s="13">
        <v>1</v>
      </c>
      <c r="Y73" s="13" t="s">
        <v>567</v>
      </c>
      <c r="Z73" s="13" t="s">
        <v>521</v>
      </c>
      <c r="AA73" s="13" t="s">
        <v>521</v>
      </c>
      <c r="AB73" s="13" t="s">
        <v>521</v>
      </c>
      <c r="AC73" s="13" t="s">
        <v>520</v>
      </c>
      <c r="AD73" s="13" t="s">
        <v>126</v>
      </c>
    </row>
    <row r="74" spans="1:30" x14ac:dyDescent="0.3">
      <c r="A74" s="13" t="s">
        <v>38</v>
      </c>
      <c r="B74" s="13">
        <v>979.15993057908304</v>
      </c>
      <c r="C74" s="13">
        <v>125.620455599217</v>
      </c>
      <c r="D74" s="13">
        <v>1344.96256271331</v>
      </c>
      <c r="E74" s="13">
        <v>10.706556956012999</v>
      </c>
      <c r="F74" s="13">
        <v>3.4204227037250199</v>
      </c>
      <c r="G74" s="15">
        <v>1.9090522878553598E-43</v>
      </c>
      <c r="H74" s="15">
        <v>3.1930520407832802E-40</v>
      </c>
      <c r="I74" s="13">
        <v>34.842994665900001</v>
      </c>
      <c r="J74" s="13">
        <v>2.1894639385099999</v>
      </c>
      <c r="K74" s="13">
        <v>8.20436176724</v>
      </c>
      <c r="L74" s="13">
        <v>68.353980887999995</v>
      </c>
      <c r="M74" s="13">
        <v>2.5875673166199999</v>
      </c>
      <c r="N74" s="13">
        <v>1.1757749709800001</v>
      </c>
      <c r="O74" s="13">
        <v>1.0709272801900001</v>
      </c>
      <c r="P74" s="13">
        <v>0.73410434319200002</v>
      </c>
      <c r="Q74" s="13">
        <v>2.7458532813000001</v>
      </c>
      <c r="R74" s="13">
        <v>1.3615505339</v>
      </c>
      <c r="S74" s="13">
        <v>16.917867261062856</v>
      </c>
      <c r="T74" s="13">
        <v>1.6138360527973334</v>
      </c>
      <c r="U74" s="13" t="s">
        <v>38</v>
      </c>
      <c r="V74" s="13">
        <v>417</v>
      </c>
      <c r="W74" s="13">
        <v>615</v>
      </c>
      <c r="X74" s="13">
        <v>1</v>
      </c>
      <c r="Y74" s="13" t="s">
        <v>542</v>
      </c>
      <c r="Z74" s="13" t="s">
        <v>521</v>
      </c>
      <c r="AA74" s="13" t="s">
        <v>543</v>
      </c>
      <c r="AB74" s="13" t="s">
        <v>521</v>
      </c>
      <c r="AC74" s="13" t="s">
        <v>520</v>
      </c>
      <c r="AD74" s="13" t="s">
        <v>38</v>
      </c>
    </row>
    <row r="75" spans="1:30" x14ac:dyDescent="0.3">
      <c r="A75" s="13" t="s">
        <v>39</v>
      </c>
      <c r="B75" s="13">
        <v>836.07733138019</v>
      </c>
      <c r="C75" s="13">
        <v>32.149136510755</v>
      </c>
      <c r="D75" s="13">
        <v>1180.6179863242301</v>
      </c>
      <c r="E75" s="13">
        <v>36.7231631844693</v>
      </c>
      <c r="F75" s="13">
        <v>5.1986184268961804</v>
      </c>
      <c r="G75" s="15">
        <v>4.6108213956950103E-72</v>
      </c>
      <c r="H75" s="15">
        <v>6.8122580710695999E-68</v>
      </c>
      <c r="I75" s="13">
        <v>46.866076301600003</v>
      </c>
      <c r="J75" s="13">
        <v>0.21042667950999999</v>
      </c>
      <c r="K75" s="13">
        <v>5.4611108995800004</v>
      </c>
      <c r="L75" s="13">
        <v>38.435228155200001</v>
      </c>
      <c r="M75" s="13">
        <v>1.0678392837999999</v>
      </c>
      <c r="N75" s="13">
        <v>0.29319511193199999</v>
      </c>
      <c r="O75" s="13">
        <v>0.14626255325699999</v>
      </c>
      <c r="P75" s="13">
        <v>9.6862083471999996E-2</v>
      </c>
      <c r="Q75" s="13">
        <v>0.77005362574799996</v>
      </c>
      <c r="R75" s="13">
        <v>0.215913955973</v>
      </c>
      <c r="S75" s="13">
        <v>13.211448426411286</v>
      </c>
      <c r="T75" s="13">
        <v>0.36094322173100002</v>
      </c>
      <c r="U75" s="13" t="s">
        <v>39</v>
      </c>
      <c r="V75" s="13">
        <v>414</v>
      </c>
      <c r="W75" s="13">
        <v>711</v>
      </c>
      <c r="X75" s="13">
        <v>1</v>
      </c>
      <c r="Y75" s="13" t="s">
        <v>542</v>
      </c>
      <c r="Z75" s="13" t="s">
        <v>521</v>
      </c>
      <c r="AA75" s="13" t="s">
        <v>543</v>
      </c>
      <c r="AB75" s="13" t="s">
        <v>521</v>
      </c>
      <c r="AC75" s="13" t="s">
        <v>520</v>
      </c>
      <c r="AD75" s="13" t="s">
        <v>39</v>
      </c>
    </row>
    <row r="76" spans="1:30" x14ac:dyDescent="0.3">
      <c r="A76" s="13" t="s">
        <v>26</v>
      </c>
      <c r="B76" s="13">
        <v>1004.33763736783</v>
      </c>
      <c r="C76" s="13">
        <v>561.81449931511202</v>
      </c>
      <c r="D76" s="13">
        <v>1193.9904108189901</v>
      </c>
      <c r="E76" s="13">
        <v>2.1252395804567898</v>
      </c>
      <c r="F76" s="13">
        <v>1.0876254869227699</v>
      </c>
      <c r="G76" s="15">
        <v>5.2946806225434797E-6</v>
      </c>
      <c r="H76" s="13">
        <v>6.1273832003474105E-4</v>
      </c>
      <c r="I76" s="13">
        <v>4.9031151583300003</v>
      </c>
      <c r="J76" s="13">
        <v>21.3538461186</v>
      </c>
      <c r="K76" s="13">
        <v>17.2353472434</v>
      </c>
      <c r="L76" s="13">
        <v>8.4466645277399994</v>
      </c>
      <c r="M76" s="13">
        <v>12.513335141600001</v>
      </c>
      <c r="N76" s="13">
        <v>10.5959725774</v>
      </c>
      <c r="O76" s="13">
        <v>10.4419457891</v>
      </c>
      <c r="P76" s="13">
        <v>4.5849819593700003</v>
      </c>
      <c r="Q76" s="13">
        <v>6.1091919402799997</v>
      </c>
      <c r="R76" s="13">
        <v>7.2356818557600002</v>
      </c>
      <c r="S76" s="13">
        <v>12.212889508024286</v>
      </c>
      <c r="T76" s="13">
        <v>5.9766185851366664</v>
      </c>
      <c r="U76" s="13" t="s">
        <v>26</v>
      </c>
      <c r="V76" s="13">
        <v>270</v>
      </c>
      <c r="W76" s="13">
        <v>731</v>
      </c>
      <c r="X76" s="13">
        <v>1</v>
      </c>
      <c r="Y76" s="13" t="s">
        <v>560</v>
      </c>
      <c r="Z76" s="13" t="s">
        <v>521</v>
      </c>
      <c r="AA76" s="13" t="s">
        <v>521</v>
      </c>
      <c r="AB76" s="13" t="s">
        <v>521</v>
      </c>
      <c r="AC76" s="13" t="s">
        <v>520</v>
      </c>
      <c r="AD76" s="13" t="s">
        <v>26</v>
      </c>
    </row>
    <row r="77" spans="1:30" x14ac:dyDescent="0.3">
      <c r="A77" s="13" t="s">
        <v>29</v>
      </c>
      <c r="B77" s="13">
        <v>1423.75803797549</v>
      </c>
      <c r="C77" s="13">
        <v>728.59212026681701</v>
      </c>
      <c r="D77" s="13">
        <v>1721.68628842206</v>
      </c>
      <c r="E77" s="13">
        <v>2.36303171627983</v>
      </c>
      <c r="F77" s="13">
        <v>1.2406389930919299</v>
      </c>
      <c r="G77" s="15">
        <v>1.7051576944150801E-7</v>
      </c>
      <c r="H77" s="15">
        <v>2.8756849785901701E-5</v>
      </c>
      <c r="I77" s="13">
        <v>14.416167916199999</v>
      </c>
      <c r="J77" s="13">
        <v>59.812100237199999</v>
      </c>
      <c r="K77" s="13">
        <v>58.835960915500003</v>
      </c>
      <c r="L77" s="13">
        <v>17.093281170600001</v>
      </c>
      <c r="M77" s="13">
        <v>35.439005929700002</v>
      </c>
      <c r="N77" s="13">
        <v>27.082652385500001</v>
      </c>
      <c r="O77" s="13">
        <v>27.7868428578</v>
      </c>
      <c r="P77" s="13">
        <v>11.345520411800001</v>
      </c>
      <c r="Q77" s="13">
        <v>13.597551256899999</v>
      </c>
      <c r="R77" s="13">
        <v>20.245348738699999</v>
      </c>
      <c r="S77" s="13">
        <v>34.35228734464286</v>
      </c>
      <c r="T77" s="13">
        <v>15.062806802466667</v>
      </c>
      <c r="U77" s="13" t="s">
        <v>29</v>
      </c>
      <c r="V77" s="13">
        <v>234</v>
      </c>
      <c r="W77" s="13">
        <v>375</v>
      </c>
      <c r="X77" s="13">
        <v>1</v>
      </c>
      <c r="Y77" s="13" t="s">
        <v>560</v>
      </c>
      <c r="Z77" s="13" t="s">
        <v>521</v>
      </c>
      <c r="AA77" s="13" t="s">
        <v>521</v>
      </c>
      <c r="AB77" s="13" t="s">
        <v>521</v>
      </c>
      <c r="AC77" s="13" t="s">
        <v>520</v>
      </c>
      <c r="AD77" s="13" t="s">
        <v>29</v>
      </c>
    </row>
    <row r="78" spans="1:30" x14ac:dyDescent="0.3">
      <c r="A78" s="13" t="s">
        <v>30</v>
      </c>
      <c r="B78" s="13">
        <v>2380.03308269851</v>
      </c>
      <c r="C78" s="13">
        <v>1234.6565038420999</v>
      </c>
      <c r="D78" s="13">
        <v>2870.90875935125</v>
      </c>
      <c r="E78" s="13">
        <v>2.32526921489284</v>
      </c>
      <c r="F78" s="13">
        <v>1.21739775815881</v>
      </c>
      <c r="G78" s="15">
        <v>1.2638278856387E-8</v>
      </c>
      <c r="H78" s="15">
        <v>2.5462397858684998E-6</v>
      </c>
      <c r="I78" s="13">
        <v>7.5342782914199997</v>
      </c>
      <c r="J78" s="13">
        <v>23.4650027655</v>
      </c>
      <c r="K78" s="13">
        <v>15.2081248879</v>
      </c>
      <c r="L78" s="13">
        <v>13.153469615700001</v>
      </c>
      <c r="M78" s="13">
        <v>15.8588074228</v>
      </c>
      <c r="N78" s="13">
        <v>21.4809116839</v>
      </c>
      <c r="O78" s="13">
        <v>13.484764498000001</v>
      </c>
      <c r="P78" s="13">
        <v>6.6374299191499997</v>
      </c>
      <c r="Q78" s="13">
        <v>6.7317959501600004</v>
      </c>
      <c r="R78" s="13">
        <v>7.7140815001599998</v>
      </c>
      <c r="S78" s="13">
        <v>15.74076559503143</v>
      </c>
      <c r="T78" s="13">
        <v>7.0277691231566664</v>
      </c>
      <c r="U78" s="13" t="s">
        <v>30</v>
      </c>
      <c r="V78" s="13">
        <v>456</v>
      </c>
      <c r="W78" s="13">
        <v>1365</v>
      </c>
      <c r="X78" s="13">
        <v>1</v>
      </c>
      <c r="Y78" s="13" t="s">
        <v>560</v>
      </c>
      <c r="Z78" s="13" t="s">
        <v>521</v>
      </c>
      <c r="AA78" s="13" t="s">
        <v>521</v>
      </c>
      <c r="AB78" s="13" t="s">
        <v>521</v>
      </c>
      <c r="AC78" s="13" t="s">
        <v>520</v>
      </c>
      <c r="AD78" s="13" t="s">
        <v>30</v>
      </c>
    </row>
    <row r="79" spans="1:30" x14ac:dyDescent="0.3">
      <c r="A79" s="13" t="s">
        <v>31</v>
      </c>
      <c r="B79" s="13">
        <v>734.15345530702598</v>
      </c>
      <c r="C79" s="13">
        <v>324.97361779801003</v>
      </c>
      <c r="D79" s="13">
        <v>909.51624281089005</v>
      </c>
      <c r="E79" s="13">
        <v>2.7987387067716001</v>
      </c>
      <c r="F79" s="13">
        <v>1.4847768016513501</v>
      </c>
      <c r="G79" s="15">
        <v>1.5239561038811401E-9</v>
      </c>
      <c r="H79" s="15">
        <v>3.4818076479575199E-7</v>
      </c>
      <c r="I79" s="13">
        <v>2.2135060973699998</v>
      </c>
      <c r="J79" s="13">
        <v>12.441532801499999</v>
      </c>
      <c r="K79" s="13">
        <v>11.026952972</v>
      </c>
      <c r="L79" s="13">
        <v>5.0605108728700001</v>
      </c>
      <c r="M79" s="13">
        <v>6.9817535496099996</v>
      </c>
      <c r="N79" s="13">
        <v>6.5212861868200003</v>
      </c>
      <c r="O79" s="13">
        <v>5.8089943572899996</v>
      </c>
      <c r="P79" s="13">
        <v>1.46598214333</v>
      </c>
      <c r="Q79" s="13">
        <v>2.8121850577299998</v>
      </c>
      <c r="R79" s="13">
        <v>3.7019842411099999</v>
      </c>
      <c r="S79" s="13">
        <v>7.1506481196371423</v>
      </c>
      <c r="T79" s="13">
        <v>2.6600504807233332</v>
      </c>
      <c r="U79" s="13" t="s">
        <v>31</v>
      </c>
      <c r="V79" s="13">
        <v>198</v>
      </c>
      <c r="W79" s="13">
        <v>950</v>
      </c>
      <c r="X79" s="13">
        <v>1</v>
      </c>
      <c r="Y79" s="13" t="s">
        <v>560</v>
      </c>
      <c r="Z79" s="13" t="s">
        <v>521</v>
      </c>
      <c r="AA79" s="13" t="s">
        <v>521</v>
      </c>
      <c r="AB79" s="13" t="s">
        <v>521</v>
      </c>
      <c r="AC79" s="13" t="s">
        <v>520</v>
      </c>
      <c r="AD79" s="13" t="s">
        <v>31</v>
      </c>
    </row>
    <row r="80" spans="1:30" x14ac:dyDescent="0.3">
      <c r="A80" s="13" t="s">
        <v>33</v>
      </c>
      <c r="B80" s="13">
        <v>1436.1258757619401</v>
      </c>
      <c r="C80" s="13">
        <v>837.07285632691105</v>
      </c>
      <c r="D80" s="13">
        <v>1692.8628840912299</v>
      </c>
      <c r="E80" s="13">
        <v>2.02236026565184</v>
      </c>
      <c r="F80" s="13">
        <v>1.0160400235375699</v>
      </c>
      <c r="G80" s="15">
        <v>1.1658488984380899E-6</v>
      </c>
      <c r="H80" s="13">
        <v>1.6047982499975299E-4</v>
      </c>
      <c r="I80" s="13">
        <v>7.2653115335600003</v>
      </c>
      <c r="J80" s="13">
        <v>10.519151126100001</v>
      </c>
      <c r="K80" s="13">
        <v>10.712968911300001</v>
      </c>
      <c r="L80" s="13">
        <v>33.843871654600001</v>
      </c>
      <c r="M80" s="13">
        <v>43.163960263</v>
      </c>
      <c r="N80" s="13">
        <v>4.9015896513500001</v>
      </c>
      <c r="O80" s="13">
        <v>11.171181816600001</v>
      </c>
      <c r="P80" s="13">
        <v>2.5401177076499999</v>
      </c>
      <c r="Q80" s="13">
        <v>22.973645054399999</v>
      </c>
      <c r="R80" s="13">
        <v>2.4514500795299998</v>
      </c>
      <c r="S80" s="13">
        <v>17.368290708072855</v>
      </c>
      <c r="T80" s="13">
        <v>9.3217376138599999</v>
      </c>
      <c r="U80" s="13" t="s">
        <v>33</v>
      </c>
      <c r="V80" s="13">
        <v>366</v>
      </c>
      <c r="W80" s="13">
        <v>723</v>
      </c>
      <c r="X80" s="13">
        <v>3</v>
      </c>
      <c r="Y80" s="13" t="s">
        <v>560</v>
      </c>
      <c r="Z80" s="13" t="s">
        <v>521</v>
      </c>
      <c r="AA80" s="13" t="s">
        <v>521</v>
      </c>
      <c r="AB80" s="13" t="s">
        <v>521</v>
      </c>
      <c r="AC80" s="13" t="s">
        <v>520</v>
      </c>
      <c r="AD80" s="13" t="s">
        <v>33</v>
      </c>
    </row>
    <row r="81" spans="1:30" x14ac:dyDescent="0.3">
      <c r="A81" s="13" t="s">
        <v>42</v>
      </c>
      <c r="B81" s="13">
        <v>1142.6482873258601</v>
      </c>
      <c r="C81" s="13">
        <v>655.97743589917297</v>
      </c>
      <c r="D81" s="13">
        <v>1351.2215093658699</v>
      </c>
      <c r="E81" s="13">
        <v>2.0598597381839898</v>
      </c>
      <c r="F81" s="13">
        <v>1.0425461034688399</v>
      </c>
      <c r="G81" s="15">
        <v>4.0091437493803098E-6</v>
      </c>
      <c r="H81" s="13">
        <v>4.8222329165714602E-4</v>
      </c>
      <c r="I81" s="13">
        <v>4.9533003577499999</v>
      </c>
      <c r="J81" s="13">
        <v>12.117446425500001</v>
      </c>
      <c r="K81" s="13">
        <v>11.582364608200001</v>
      </c>
      <c r="L81" s="13">
        <v>5.4867010841199999</v>
      </c>
      <c r="M81" s="13">
        <v>8.0616817959600002</v>
      </c>
      <c r="N81" s="13">
        <v>7.8226984974200002</v>
      </c>
      <c r="O81" s="13">
        <v>8.55432861275</v>
      </c>
      <c r="P81" s="13">
        <v>4.4521335821300001</v>
      </c>
      <c r="Q81" s="13">
        <v>3.60898517051</v>
      </c>
      <c r="R81" s="13">
        <v>4.5500824608499997</v>
      </c>
      <c r="S81" s="13">
        <v>8.368360197385714</v>
      </c>
      <c r="T81" s="13">
        <v>4.2037337378300004</v>
      </c>
      <c r="U81" s="13" t="s">
        <v>42</v>
      </c>
      <c r="V81" s="13">
        <v>306</v>
      </c>
      <c r="W81" s="13">
        <v>1210</v>
      </c>
      <c r="X81" s="13">
        <v>1</v>
      </c>
      <c r="Y81" s="13" t="s">
        <v>560</v>
      </c>
      <c r="Z81" s="13" t="s">
        <v>521</v>
      </c>
      <c r="AA81" s="13" t="s">
        <v>521</v>
      </c>
      <c r="AB81" s="13" t="s">
        <v>521</v>
      </c>
      <c r="AC81" s="13" t="s">
        <v>520</v>
      </c>
      <c r="AD81" s="13" t="s">
        <v>42</v>
      </c>
    </row>
    <row r="82" spans="1:30" x14ac:dyDescent="0.3">
      <c r="A82" s="13" t="s">
        <v>43</v>
      </c>
      <c r="B82" s="13">
        <v>527.95481496882996</v>
      </c>
      <c r="C82" s="13">
        <v>97.220770244609596</v>
      </c>
      <c r="D82" s="13">
        <v>712.55511985063902</v>
      </c>
      <c r="E82" s="13">
        <v>7.32924783518824</v>
      </c>
      <c r="F82" s="13">
        <v>2.87366514922901</v>
      </c>
      <c r="G82" s="15">
        <v>5.2076102657361599E-29</v>
      </c>
      <c r="H82" s="15">
        <v>4.1589101551956202E-26</v>
      </c>
      <c r="I82" s="13">
        <v>5.1673888993299997</v>
      </c>
      <c r="J82" s="13">
        <v>32.627127762500002</v>
      </c>
      <c r="K82" s="13">
        <v>37.981338573400002</v>
      </c>
      <c r="L82" s="13">
        <v>25.056782099700001</v>
      </c>
      <c r="M82" s="13">
        <v>32.0011351602</v>
      </c>
      <c r="N82" s="13">
        <v>28.7477533747</v>
      </c>
      <c r="O82" s="13">
        <v>22.9715163495</v>
      </c>
      <c r="P82" s="13">
        <v>5.0633328907499999</v>
      </c>
      <c r="Q82" s="13">
        <v>2.9536493143699998</v>
      </c>
      <c r="R82" s="13">
        <v>3.2286021055699998</v>
      </c>
      <c r="S82" s="13">
        <v>26.364720317047148</v>
      </c>
      <c r="T82" s="13">
        <v>3.7485281035633329</v>
      </c>
      <c r="U82" s="13" t="s">
        <v>43</v>
      </c>
      <c r="V82" s="13">
        <v>201</v>
      </c>
      <c r="W82" s="13">
        <v>201</v>
      </c>
      <c r="X82" s="13">
        <v>1</v>
      </c>
      <c r="Y82" s="13" t="s">
        <v>560</v>
      </c>
      <c r="Z82" s="13" t="s">
        <v>521</v>
      </c>
      <c r="AA82" s="13" t="s">
        <v>521</v>
      </c>
      <c r="AB82" s="13" t="s">
        <v>521</v>
      </c>
      <c r="AC82" s="13" t="s">
        <v>520</v>
      </c>
      <c r="AD82" s="13" t="s">
        <v>43</v>
      </c>
    </row>
    <row r="83" spans="1:30" x14ac:dyDescent="0.3">
      <c r="A83" s="13" t="s">
        <v>45</v>
      </c>
      <c r="B83" s="13">
        <v>243.490122979896</v>
      </c>
      <c r="C83" s="13">
        <v>8.3430006780259909</v>
      </c>
      <c r="D83" s="13">
        <v>344.26746110926899</v>
      </c>
      <c r="E83" s="13">
        <v>41.2642254741762</v>
      </c>
      <c r="F83" s="13">
        <v>5.3668196562598096</v>
      </c>
      <c r="G83" s="15">
        <v>5.9244663491170005E-50</v>
      </c>
      <c r="H83" s="15">
        <v>1.27712415045143E-46</v>
      </c>
      <c r="I83" s="13">
        <v>15.585443636899999</v>
      </c>
      <c r="J83" s="13">
        <v>9.9344866621199998E-2</v>
      </c>
      <c r="K83" s="13">
        <v>5.6600722512899999</v>
      </c>
      <c r="L83" s="13">
        <v>15.7526350734</v>
      </c>
      <c r="M83" s="13">
        <v>0.45977500828399998</v>
      </c>
      <c r="N83" s="13">
        <v>0.129769499865</v>
      </c>
      <c r="O83" s="13">
        <v>5.5241793023099998E-2</v>
      </c>
      <c r="P83" s="13">
        <v>0</v>
      </c>
      <c r="Q83" s="13">
        <v>0.31536972758999998</v>
      </c>
      <c r="R83" s="13">
        <v>6.9501459026200002E-2</v>
      </c>
      <c r="S83" s="13">
        <v>5.3917545899118995</v>
      </c>
      <c r="T83" s="13">
        <v>0.12829039553873334</v>
      </c>
      <c r="U83" s="13" t="s">
        <v>45</v>
      </c>
      <c r="V83" s="13">
        <v>261</v>
      </c>
      <c r="W83" s="13">
        <v>502</v>
      </c>
      <c r="X83" s="13">
        <v>1</v>
      </c>
      <c r="Y83" s="13" t="s">
        <v>560</v>
      </c>
      <c r="Z83" s="13" t="s">
        <v>521</v>
      </c>
      <c r="AA83" s="13" t="s">
        <v>521</v>
      </c>
      <c r="AB83" s="13" t="s">
        <v>521</v>
      </c>
      <c r="AC83" s="13" t="s">
        <v>520</v>
      </c>
      <c r="AD83" s="13" t="s">
        <v>45</v>
      </c>
    </row>
    <row r="84" spans="1:30" x14ac:dyDescent="0.3">
      <c r="A84" s="13" t="s">
        <v>47</v>
      </c>
      <c r="B84" s="13">
        <v>501.06349921611599</v>
      </c>
      <c r="C84" s="13">
        <v>267.738605341896</v>
      </c>
      <c r="D84" s="13">
        <v>601.05988230506705</v>
      </c>
      <c r="E84" s="13">
        <v>2.24495037440539</v>
      </c>
      <c r="F84" s="13">
        <v>1.16668355392386</v>
      </c>
      <c r="G84" s="15">
        <v>4.7393958023195298E-5</v>
      </c>
      <c r="H84" s="13">
        <v>3.8263499060857899E-3</v>
      </c>
      <c r="I84" s="13">
        <v>1.6075995592600001</v>
      </c>
      <c r="J84" s="13">
        <v>14.9712846106</v>
      </c>
      <c r="K84" s="13">
        <v>8.8610858920899993</v>
      </c>
      <c r="L84" s="13">
        <v>2.3745178297799998</v>
      </c>
      <c r="M84" s="13">
        <v>3.7477069264199998</v>
      </c>
      <c r="N84" s="13">
        <v>6.7656502202400004</v>
      </c>
      <c r="O84" s="13">
        <v>3.6047106443399999</v>
      </c>
      <c r="P84" s="13">
        <v>1.14985082334</v>
      </c>
      <c r="Q84" s="13">
        <v>3.64034659512</v>
      </c>
      <c r="R84" s="13">
        <v>3.5632067163699999</v>
      </c>
      <c r="S84" s="13">
        <v>5.990365097532858</v>
      </c>
      <c r="T84" s="13">
        <v>2.7844680449433334</v>
      </c>
      <c r="U84" s="13" t="s">
        <v>47</v>
      </c>
      <c r="V84" s="13">
        <v>348</v>
      </c>
      <c r="W84" s="13">
        <v>752</v>
      </c>
      <c r="X84" s="13">
        <v>1</v>
      </c>
      <c r="Y84" s="13" t="s">
        <v>560</v>
      </c>
      <c r="Z84" s="13" t="s">
        <v>521</v>
      </c>
      <c r="AA84" s="13" t="s">
        <v>521</v>
      </c>
      <c r="AB84" s="13" t="s">
        <v>521</v>
      </c>
      <c r="AC84" s="13" t="s">
        <v>520</v>
      </c>
      <c r="AD84" s="13" t="s">
        <v>47</v>
      </c>
    </row>
    <row r="85" spans="1:30" x14ac:dyDescent="0.3">
      <c r="A85" s="13" t="s">
        <v>65</v>
      </c>
      <c r="B85" s="13">
        <v>527.21362533839294</v>
      </c>
      <c r="C85" s="13">
        <v>278.55255044761401</v>
      </c>
      <c r="D85" s="13">
        <v>633.78265743444194</v>
      </c>
      <c r="E85" s="13">
        <v>2.2752714215540202</v>
      </c>
      <c r="F85" s="13">
        <v>1.1860386574752799</v>
      </c>
      <c r="G85" s="15">
        <v>1.5221235620301401E-7</v>
      </c>
      <c r="H85" s="15">
        <v>2.6149551822342202E-5</v>
      </c>
      <c r="I85" s="13">
        <v>4.2361120789699998</v>
      </c>
      <c r="J85" s="13">
        <v>6.8683574143600001</v>
      </c>
      <c r="K85" s="13">
        <v>10.961026896</v>
      </c>
      <c r="L85" s="13">
        <v>8.2737375683399996</v>
      </c>
      <c r="M85" s="13">
        <v>8.8115268529099993</v>
      </c>
      <c r="N85" s="13">
        <v>5.9040300631799996</v>
      </c>
      <c r="O85" s="13">
        <v>8.4896551348900005</v>
      </c>
      <c r="P85" s="13">
        <v>4.4379734238299999</v>
      </c>
      <c r="Q85" s="13">
        <v>2.6428560585600001</v>
      </c>
      <c r="R85" s="13">
        <v>3.3706074303400002</v>
      </c>
      <c r="S85" s="13">
        <v>7.6492065726642853</v>
      </c>
      <c r="T85" s="13">
        <v>3.4838123042433331</v>
      </c>
      <c r="U85" s="13" t="s">
        <v>65</v>
      </c>
      <c r="V85" s="13">
        <v>306</v>
      </c>
      <c r="W85" s="13">
        <v>619</v>
      </c>
      <c r="X85" s="13">
        <v>1</v>
      </c>
      <c r="Y85" s="13" t="s">
        <v>560</v>
      </c>
      <c r="Z85" s="13" t="s">
        <v>521</v>
      </c>
      <c r="AA85" s="13" t="s">
        <v>521</v>
      </c>
      <c r="AB85" s="13" t="s">
        <v>521</v>
      </c>
      <c r="AC85" s="13" t="s">
        <v>520</v>
      </c>
      <c r="AD85" s="13" t="s">
        <v>65</v>
      </c>
    </row>
    <row r="86" spans="1:30" x14ac:dyDescent="0.3">
      <c r="A86" s="13" t="s">
        <v>70</v>
      </c>
      <c r="B86" s="13">
        <v>4379.9397775945199</v>
      </c>
      <c r="C86" s="13">
        <v>635.26728773666002</v>
      </c>
      <c r="D86" s="13">
        <v>5984.7994161050301</v>
      </c>
      <c r="E86" s="13">
        <v>9.4209154660359804</v>
      </c>
      <c r="F86" s="13">
        <v>3.2358672587910902</v>
      </c>
      <c r="G86" s="15">
        <v>2.3832407076293399E-39</v>
      </c>
      <c r="H86" s="15">
        <v>3.5211189834869598E-36</v>
      </c>
      <c r="I86" s="13">
        <v>4.0653701106</v>
      </c>
      <c r="J86" s="13">
        <v>120.07245481299999</v>
      </c>
      <c r="K86" s="13">
        <v>91.606319862000007</v>
      </c>
      <c r="L86" s="13">
        <v>28.316959238300001</v>
      </c>
      <c r="M86" s="13">
        <v>52.650045544699999</v>
      </c>
      <c r="N86" s="13">
        <v>38.326688579699997</v>
      </c>
      <c r="O86" s="13">
        <v>43.922058271200001</v>
      </c>
      <c r="P86" s="13">
        <v>3.2449386432699998</v>
      </c>
      <c r="Q86" s="13">
        <v>6.8449536844700001</v>
      </c>
      <c r="R86" s="13">
        <v>7.9529936866100002</v>
      </c>
      <c r="S86" s="13">
        <v>54.137128059928564</v>
      </c>
      <c r="T86" s="13">
        <v>6.0142953381166668</v>
      </c>
      <c r="U86" s="13" t="s">
        <v>70</v>
      </c>
      <c r="V86" s="13">
        <v>270</v>
      </c>
      <c r="W86" s="13">
        <v>823</v>
      </c>
      <c r="X86" s="13">
        <v>1</v>
      </c>
      <c r="Y86" s="13" t="s">
        <v>560</v>
      </c>
      <c r="Z86" s="13" t="s">
        <v>521</v>
      </c>
      <c r="AA86" s="13" t="s">
        <v>521</v>
      </c>
      <c r="AB86" s="13" t="s">
        <v>521</v>
      </c>
      <c r="AC86" s="13" t="s">
        <v>520</v>
      </c>
      <c r="AD86" s="13" t="s">
        <v>70</v>
      </c>
    </row>
    <row r="87" spans="1:30" x14ac:dyDescent="0.3">
      <c r="A87" s="13" t="s">
        <v>74</v>
      </c>
      <c r="B87" s="13">
        <v>1434.2992180528099</v>
      </c>
      <c r="C87" s="13">
        <v>706.85626366126996</v>
      </c>
      <c r="D87" s="13">
        <v>1746.0604842206101</v>
      </c>
      <c r="E87" s="13">
        <v>2.4701775650634099</v>
      </c>
      <c r="F87" s="13">
        <v>1.30461475153826</v>
      </c>
      <c r="G87" s="15">
        <v>2.9910173386524103E-8</v>
      </c>
      <c r="H87" s="15">
        <v>5.72666768940649E-6</v>
      </c>
      <c r="I87" s="13">
        <v>7.7844637788500002</v>
      </c>
      <c r="J87" s="13">
        <v>35.666176893799999</v>
      </c>
      <c r="K87" s="13">
        <v>29.175380612800002</v>
      </c>
      <c r="L87" s="13">
        <v>13.1290585988</v>
      </c>
      <c r="M87" s="13">
        <v>19.8348434748</v>
      </c>
      <c r="N87" s="13">
        <v>13.0194028824</v>
      </c>
      <c r="O87" s="13">
        <v>14.147431210900001</v>
      </c>
      <c r="P87" s="13">
        <v>7.4633008524899997</v>
      </c>
      <c r="Q87" s="13">
        <v>7.2666632115900001</v>
      </c>
      <c r="R87" s="13">
        <v>9.15538987453</v>
      </c>
      <c r="S87" s="13">
        <v>18.96525106462143</v>
      </c>
      <c r="T87" s="13">
        <v>7.9617846462033341</v>
      </c>
      <c r="U87" s="13" t="s">
        <v>74</v>
      </c>
      <c r="V87" s="13">
        <v>258</v>
      </c>
      <c r="W87" s="13">
        <v>689</v>
      </c>
      <c r="X87" s="13">
        <v>1</v>
      </c>
      <c r="Y87" s="13" t="s">
        <v>560</v>
      </c>
      <c r="Z87" s="13" t="s">
        <v>521</v>
      </c>
      <c r="AA87" s="13" t="s">
        <v>521</v>
      </c>
      <c r="AB87" s="13" t="s">
        <v>521</v>
      </c>
      <c r="AC87" s="13" t="s">
        <v>520</v>
      </c>
      <c r="AD87" s="13" t="s">
        <v>74</v>
      </c>
    </row>
    <row r="88" spans="1:30" x14ac:dyDescent="0.3">
      <c r="A88" s="13" t="s">
        <v>77</v>
      </c>
      <c r="B88" s="13">
        <v>145.6375796502</v>
      </c>
      <c r="C88" s="13">
        <v>69.997461905062394</v>
      </c>
      <c r="D88" s="13">
        <v>178.05477296954399</v>
      </c>
      <c r="E88" s="13">
        <v>2.5437318457494902</v>
      </c>
      <c r="F88" s="13">
        <v>1.3469465931073801</v>
      </c>
      <c r="G88" s="15">
        <v>1.49480895954022E-5</v>
      </c>
      <c r="H88" s="13">
        <v>1.4285196862451599E-3</v>
      </c>
      <c r="I88" s="13">
        <v>3.4053939959499999</v>
      </c>
      <c r="J88" s="13">
        <v>12.2896696072</v>
      </c>
      <c r="K88" s="13">
        <v>6.8373596061899997</v>
      </c>
      <c r="L88" s="13">
        <v>5.2949303917600004</v>
      </c>
      <c r="M88" s="13">
        <v>5.9003307078100002</v>
      </c>
      <c r="N88" s="13">
        <v>5.3666485644300002</v>
      </c>
      <c r="O88" s="13">
        <v>5.4142218285799997</v>
      </c>
      <c r="P88" s="13">
        <v>2.7328944979599998</v>
      </c>
      <c r="Q88" s="13">
        <v>2.4815342572899999</v>
      </c>
      <c r="R88" s="13">
        <v>2.5585803782799998</v>
      </c>
      <c r="S88" s="13">
        <v>6.3583649574171428</v>
      </c>
      <c r="T88" s="13">
        <v>2.5910030445099999</v>
      </c>
      <c r="U88" s="13" t="s">
        <v>77</v>
      </c>
      <c r="V88" s="13">
        <v>210</v>
      </c>
      <c r="W88" s="13">
        <v>210</v>
      </c>
      <c r="X88" s="13">
        <v>1</v>
      </c>
      <c r="Y88" s="13" t="s">
        <v>560</v>
      </c>
      <c r="Z88" s="13" t="s">
        <v>521</v>
      </c>
      <c r="AA88" s="13" t="s">
        <v>521</v>
      </c>
      <c r="AB88" s="13" t="s">
        <v>521</v>
      </c>
      <c r="AC88" s="13" t="s">
        <v>520</v>
      </c>
      <c r="AD88" s="13" t="s">
        <v>77</v>
      </c>
    </row>
    <row r="89" spans="1:30" x14ac:dyDescent="0.3">
      <c r="A89" s="13" t="s">
        <v>92</v>
      </c>
      <c r="B89" s="13">
        <v>1184.6339085178199</v>
      </c>
      <c r="C89" s="13">
        <v>49.268567653172397</v>
      </c>
      <c r="D89" s="13">
        <v>1671.21905460267</v>
      </c>
      <c r="E89" s="13">
        <v>33.920593477920299</v>
      </c>
      <c r="F89" s="13">
        <v>5.0840895065385396</v>
      </c>
      <c r="G89" s="15">
        <v>1.74484176741404E-74</v>
      </c>
      <c r="H89" s="15">
        <v>3.8668747038988098E-70</v>
      </c>
      <c r="I89" s="13">
        <v>63.9148293318</v>
      </c>
      <c r="J89" s="13">
        <v>0.31091722595900001</v>
      </c>
      <c r="K89" s="13">
        <v>6.3165906024299998</v>
      </c>
      <c r="L89" s="13">
        <v>44.513299959100003</v>
      </c>
      <c r="M89" s="13">
        <v>1.01483610898</v>
      </c>
      <c r="N89" s="13">
        <v>0.45487284042600001</v>
      </c>
      <c r="O89" s="13">
        <v>0.172888903352</v>
      </c>
      <c r="P89" s="13">
        <v>0.18128427343100001</v>
      </c>
      <c r="Q89" s="13">
        <v>1.0281302164499999</v>
      </c>
      <c r="R89" s="13">
        <v>0.26102044212800002</v>
      </c>
      <c r="S89" s="13">
        <v>16.671176424578146</v>
      </c>
      <c r="T89" s="13">
        <v>0.49014497733633333</v>
      </c>
      <c r="U89" s="13" t="s">
        <v>92</v>
      </c>
      <c r="V89" s="13">
        <v>435</v>
      </c>
      <c r="W89" s="13">
        <v>802</v>
      </c>
      <c r="X89" s="13">
        <v>1</v>
      </c>
      <c r="Y89" s="13" t="s">
        <v>560</v>
      </c>
      <c r="Z89" s="13" t="s">
        <v>521</v>
      </c>
      <c r="AA89" s="13" t="s">
        <v>521</v>
      </c>
      <c r="AB89" s="13" t="s">
        <v>521</v>
      </c>
      <c r="AC89" s="13" t="s">
        <v>520</v>
      </c>
      <c r="AD89" s="13" t="s">
        <v>92</v>
      </c>
    </row>
    <row r="90" spans="1:30" x14ac:dyDescent="0.3">
      <c r="A90" s="13" t="s">
        <v>93</v>
      </c>
      <c r="B90" s="13">
        <v>185.048843339364</v>
      </c>
      <c r="C90" s="13">
        <v>61.274109927043099</v>
      </c>
      <c r="D90" s="13">
        <v>238.09515765893099</v>
      </c>
      <c r="E90" s="13">
        <v>3.8857383312857898</v>
      </c>
      <c r="F90" s="13">
        <v>1.9581887519611101</v>
      </c>
      <c r="G90" s="15">
        <v>4.7346455208789097E-11</v>
      </c>
      <c r="H90" s="15">
        <v>1.2491432187183101E-8</v>
      </c>
      <c r="I90" s="13">
        <v>1.94835974893</v>
      </c>
      <c r="J90" s="13">
        <v>10.668946720799999</v>
      </c>
      <c r="K90" s="13">
        <v>14.387632890000001</v>
      </c>
      <c r="L90" s="13">
        <v>10.771162175300001</v>
      </c>
      <c r="M90" s="13">
        <v>8.6726400292600001</v>
      </c>
      <c r="N90" s="13">
        <v>7.6487821831099998</v>
      </c>
      <c r="O90" s="13">
        <v>7.6571721165</v>
      </c>
      <c r="P90" s="13">
        <v>1.5989472286599999</v>
      </c>
      <c r="Q90" s="13">
        <v>3.2818325715199999</v>
      </c>
      <c r="R90" s="13">
        <v>2.2912660104000002</v>
      </c>
      <c r="S90" s="13">
        <v>8.8220994091285725</v>
      </c>
      <c r="T90" s="13">
        <v>2.3906819368600001</v>
      </c>
      <c r="U90" s="13" t="s">
        <v>93</v>
      </c>
      <c r="V90" s="13">
        <v>201</v>
      </c>
      <c r="W90" s="13">
        <v>201</v>
      </c>
      <c r="X90" s="13">
        <v>1</v>
      </c>
      <c r="Y90" s="13" t="s">
        <v>560</v>
      </c>
      <c r="Z90" s="13" t="s">
        <v>521</v>
      </c>
      <c r="AA90" s="13" t="s">
        <v>521</v>
      </c>
      <c r="AB90" s="13" t="s">
        <v>521</v>
      </c>
      <c r="AC90" s="13" t="s">
        <v>520</v>
      </c>
      <c r="AD90" s="13" t="s">
        <v>93</v>
      </c>
    </row>
    <row r="91" spans="1:30" x14ac:dyDescent="0.3">
      <c r="A91" s="13" t="s">
        <v>97</v>
      </c>
      <c r="B91" s="13">
        <v>262.66295847928001</v>
      </c>
      <c r="C91" s="13">
        <v>10.8943682961169</v>
      </c>
      <c r="D91" s="13">
        <v>370.56378284349199</v>
      </c>
      <c r="E91" s="13">
        <v>34.014251471154402</v>
      </c>
      <c r="F91" s="13">
        <v>5.0880674359232501</v>
      </c>
      <c r="G91" s="15">
        <v>7.6243151361541297E-47</v>
      </c>
      <c r="H91" s="15">
        <v>1.37933196709113E-43</v>
      </c>
      <c r="I91" s="13">
        <v>0.22885712338399999</v>
      </c>
      <c r="J91" s="13">
        <v>19.908230569899999</v>
      </c>
      <c r="K91" s="13">
        <v>28.377682872600001</v>
      </c>
      <c r="L91" s="13">
        <v>14.0662287447</v>
      </c>
      <c r="M91" s="13">
        <v>13.388637833200001</v>
      </c>
      <c r="N91" s="13">
        <v>14.0095245016</v>
      </c>
      <c r="O91" s="13">
        <v>13.567503166</v>
      </c>
      <c r="P91" s="13">
        <v>0.123421041843</v>
      </c>
      <c r="Q91" s="13">
        <v>0.815694192373</v>
      </c>
      <c r="R91" s="13">
        <v>0.45019009588600001</v>
      </c>
      <c r="S91" s="13">
        <v>14.79238068734057</v>
      </c>
      <c r="T91" s="13">
        <v>0.46310177670066666</v>
      </c>
      <c r="U91" s="13" t="s">
        <v>97</v>
      </c>
      <c r="V91" s="13">
        <v>186</v>
      </c>
      <c r="W91" s="13">
        <v>186</v>
      </c>
      <c r="X91" s="13">
        <v>1</v>
      </c>
      <c r="Y91" s="13" t="s">
        <v>560</v>
      </c>
      <c r="Z91" s="13" t="s">
        <v>521</v>
      </c>
      <c r="AA91" s="13" t="s">
        <v>521</v>
      </c>
      <c r="AB91" s="13" t="s">
        <v>521</v>
      </c>
      <c r="AC91" s="13" t="s">
        <v>520</v>
      </c>
      <c r="AD91" s="13" t="s">
        <v>97</v>
      </c>
    </row>
    <row r="92" spans="1:30" x14ac:dyDescent="0.3">
      <c r="A92" s="13" t="s">
        <v>98</v>
      </c>
      <c r="B92" s="13">
        <v>112.86725673651399</v>
      </c>
      <c r="C92" s="13">
        <v>31.863701908968199</v>
      </c>
      <c r="D92" s="13">
        <v>147.58306594831899</v>
      </c>
      <c r="E92" s="13">
        <v>4.6316986761284298</v>
      </c>
      <c r="F92" s="13">
        <v>2.2115413991398398</v>
      </c>
      <c r="G92" s="15">
        <v>4.1675161649398397E-10</v>
      </c>
      <c r="H92" s="15">
        <v>1.00664252172594E-7</v>
      </c>
      <c r="I92" s="13">
        <v>1.27066940148</v>
      </c>
      <c r="J92" s="13">
        <v>11.103148040900001</v>
      </c>
      <c r="K92" s="13">
        <v>8.5017830713899993</v>
      </c>
      <c r="L92" s="13">
        <v>4.4581547372200001</v>
      </c>
      <c r="M92" s="13">
        <v>5.1371038500799999</v>
      </c>
      <c r="N92" s="13">
        <v>3.7595709035599998</v>
      </c>
      <c r="O92" s="13">
        <v>4.13901195487</v>
      </c>
      <c r="P92" s="13">
        <v>1.0278946469900001</v>
      </c>
      <c r="Q92" s="13">
        <v>1.2470963771800001</v>
      </c>
      <c r="R92" s="13">
        <v>1.4233622185799999</v>
      </c>
      <c r="S92" s="13">
        <v>5.4813488513571418</v>
      </c>
      <c r="T92" s="13">
        <v>1.23278441425</v>
      </c>
      <c r="U92" s="13" t="s">
        <v>98</v>
      </c>
      <c r="V92" s="13">
        <v>201</v>
      </c>
      <c r="W92" s="13">
        <v>201</v>
      </c>
      <c r="X92" s="13">
        <v>1</v>
      </c>
      <c r="Y92" s="13" t="s">
        <v>560</v>
      </c>
      <c r="Z92" s="13" t="s">
        <v>521</v>
      </c>
      <c r="AA92" s="13" t="s">
        <v>521</v>
      </c>
      <c r="AB92" s="13" t="s">
        <v>521</v>
      </c>
      <c r="AC92" s="13" t="s">
        <v>520</v>
      </c>
      <c r="AD92" s="13" t="s">
        <v>98</v>
      </c>
    </row>
    <row r="93" spans="1:30" x14ac:dyDescent="0.3">
      <c r="A93" s="13" t="s">
        <v>99</v>
      </c>
      <c r="B93" s="13">
        <v>235.82783834293801</v>
      </c>
      <c r="C93" s="13">
        <v>113.06364351872899</v>
      </c>
      <c r="D93" s="13">
        <v>288.441064696171</v>
      </c>
      <c r="E93" s="13">
        <v>2.5511389489972598</v>
      </c>
      <c r="F93" s="13">
        <v>1.35114147815249</v>
      </c>
      <c r="G93" s="15">
        <v>4.8660248413842704E-7</v>
      </c>
      <c r="H93" s="15">
        <v>7.5149565176688403E-5</v>
      </c>
      <c r="I93" s="13">
        <v>4.4270121947399996</v>
      </c>
      <c r="J93" s="13">
        <v>17.953604295800002</v>
      </c>
      <c r="K93" s="13">
        <v>12.942832832000001</v>
      </c>
      <c r="L93" s="13">
        <v>23.2416297549</v>
      </c>
      <c r="M93" s="13">
        <v>17.897669813699999</v>
      </c>
      <c r="N93" s="13">
        <v>10.7705224368</v>
      </c>
      <c r="O93" s="13">
        <v>12.987529679</v>
      </c>
      <c r="P93" s="13">
        <v>2.3976594395399999</v>
      </c>
      <c r="Q93" s="13">
        <v>9.0591706304200006</v>
      </c>
      <c r="R93" s="13">
        <v>6.32667148084</v>
      </c>
      <c r="S93" s="13">
        <v>14.317257286705715</v>
      </c>
      <c r="T93" s="13">
        <v>5.9278338502666665</v>
      </c>
      <c r="U93" s="13" t="s">
        <v>99</v>
      </c>
      <c r="V93" s="13">
        <v>150</v>
      </c>
      <c r="W93" s="13">
        <v>150</v>
      </c>
      <c r="X93" s="13">
        <v>1</v>
      </c>
      <c r="Y93" s="13" t="s">
        <v>560</v>
      </c>
      <c r="Z93" s="13" t="s">
        <v>521</v>
      </c>
      <c r="AA93" s="13" t="s">
        <v>521</v>
      </c>
      <c r="AB93" s="13" t="s">
        <v>521</v>
      </c>
      <c r="AC93" s="13" t="s">
        <v>520</v>
      </c>
      <c r="AD93" s="13" t="s">
        <v>99</v>
      </c>
    </row>
    <row r="94" spans="1:30" x14ac:dyDescent="0.3">
      <c r="A94" s="13" t="s">
        <v>100</v>
      </c>
      <c r="B94" s="13">
        <v>2943.50892902633</v>
      </c>
      <c r="C94" s="13">
        <v>1582.0842652030999</v>
      </c>
      <c r="D94" s="13">
        <v>3526.9766420934302</v>
      </c>
      <c r="E94" s="13">
        <v>2.2293228746830702</v>
      </c>
      <c r="F94" s="13">
        <v>1.15660557845081</v>
      </c>
      <c r="G94" s="15">
        <v>1.18044432038571E-6</v>
      </c>
      <c r="H94" s="13">
        <v>1.6173546780406801E-4</v>
      </c>
      <c r="I94" s="13">
        <v>16.3187174085</v>
      </c>
      <c r="J94" s="13">
        <v>86.956949687600002</v>
      </c>
      <c r="K94" s="13">
        <v>74.1115892081</v>
      </c>
      <c r="L94" s="13">
        <v>22.054366015999999</v>
      </c>
      <c r="M94" s="13">
        <v>43.166755817499997</v>
      </c>
      <c r="N94" s="13">
        <v>34.496610726699998</v>
      </c>
      <c r="O94" s="13">
        <v>36.406264279200002</v>
      </c>
      <c r="P94" s="13">
        <v>13.9920486385</v>
      </c>
      <c r="Q94" s="13">
        <v>19.8678466444</v>
      </c>
      <c r="R94" s="13">
        <v>28.6700008432</v>
      </c>
      <c r="S94" s="13">
        <v>44.787321877657135</v>
      </c>
      <c r="T94" s="13">
        <v>20.843298708700001</v>
      </c>
      <c r="U94" s="13" t="s">
        <v>100</v>
      </c>
      <c r="V94" s="13">
        <v>234</v>
      </c>
      <c r="W94" s="13">
        <v>589</v>
      </c>
      <c r="X94" s="13">
        <v>1</v>
      </c>
      <c r="Y94" s="13" t="s">
        <v>560</v>
      </c>
      <c r="Z94" s="13" t="s">
        <v>521</v>
      </c>
      <c r="AA94" s="13" t="s">
        <v>521</v>
      </c>
      <c r="AB94" s="13" t="s">
        <v>521</v>
      </c>
      <c r="AC94" s="13" t="s">
        <v>520</v>
      </c>
      <c r="AD94" s="13" t="s">
        <v>100</v>
      </c>
    </row>
    <row r="95" spans="1:30" x14ac:dyDescent="0.3">
      <c r="A95" s="13" t="s">
        <v>102</v>
      </c>
      <c r="B95" s="13">
        <v>660.66303044857295</v>
      </c>
      <c r="C95" s="13">
        <v>362.12556062278298</v>
      </c>
      <c r="D95" s="13">
        <v>788.60766037391204</v>
      </c>
      <c r="E95" s="13">
        <v>2.1777188525926299</v>
      </c>
      <c r="F95" s="13">
        <v>1.1228177115609099</v>
      </c>
      <c r="G95" s="15">
        <v>3.0086835613306699E-6</v>
      </c>
      <c r="H95" s="13">
        <v>3.7302205826752398E-4</v>
      </c>
      <c r="I95" s="13">
        <v>2.7741591046099998</v>
      </c>
      <c r="J95" s="13">
        <v>9.8170453213899993</v>
      </c>
      <c r="K95" s="13">
        <v>9.9063315529399993</v>
      </c>
      <c r="L95" s="13">
        <v>4.3395668199399999</v>
      </c>
      <c r="M95" s="13">
        <v>7.3197918660200001</v>
      </c>
      <c r="N95" s="13">
        <v>4.8927815298599997</v>
      </c>
      <c r="O95" s="13">
        <v>5.0514960541100002</v>
      </c>
      <c r="P95" s="13">
        <v>2.82866259575</v>
      </c>
      <c r="Q95" s="13">
        <v>2.6216793273299999</v>
      </c>
      <c r="R95" s="13">
        <v>3.5486138113700001</v>
      </c>
      <c r="S95" s="13">
        <v>6.3001674641242857</v>
      </c>
      <c r="T95" s="13">
        <v>2.9996519114833333</v>
      </c>
      <c r="U95" s="13" t="s">
        <v>102</v>
      </c>
      <c r="V95" s="13">
        <v>285</v>
      </c>
      <c r="W95" s="13">
        <v>936</v>
      </c>
      <c r="X95" s="13">
        <v>2</v>
      </c>
      <c r="Y95" s="13" t="s">
        <v>560</v>
      </c>
      <c r="Z95" s="13" t="s">
        <v>521</v>
      </c>
      <c r="AA95" s="13" t="s">
        <v>521</v>
      </c>
      <c r="AB95" s="13" t="s">
        <v>521</v>
      </c>
      <c r="AC95" s="13" t="s">
        <v>520</v>
      </c>
      <c r="AD95" s="13" t="s">
        <v>102</v>
      </c>
    </row>
    <row r="96" spans="1:30" x14ac:dyDescent="0.3">
      <c r="A96" s="13" t="s">
        <v>108</v>
      </c>
      <c r="B96" s="13">
        <v>121.514042640833</v>
      </c>
      <c r="C96" s="13">
        <v>43.397405578992696</v>
      </c>
      <c r="D96" s="13">
        <v>154.99260138162199</v>
      </c>
      <c r="E96" s="13">
        <v>3.5714715963723198</v>
      </c>
      <c r="F96" s="13">
        <v>1.83651864773687</v>
      </c>
      <c r="G96" s="15">
        <v>3.6301642272117001E-9</v>
      </c>
      <c r="H96" s="15">
        <v>7.7918442675456504E-7</v>
      </c>
      <c r="I96" s="13">
        <v>3.1756650359099998</v>
      </c>
      <c r="J96" s="13">
        <v>7.52024871296</v>
      </c>
      <c r="K96" s="13">
        <v>8.8275769563500006</v>
      </c>
      <c r="L96" s="13">
        <v>10.3303053722</v>
      </c>
      <c r="M96" s="13">
        <v>6.8933602223600001</v>
      </c>
      <c r="N96" s="13">
        <v>13.9077886689</v>
      </c>
      <c r="O96" s="13">
        <v>13.4255094123</v>
      </c>
      <c r="P96" s="13">
        <v>2.2470465872099998</v>
      </c>
      <c r="Q96" s="13">
        <v>2.98412347396</v>
      </c>
      <c r="R96" s="13">
        <v>2.8244069110900001</v>
      </c>
      <c r="S96" s="13">
        <v>9.1543506258542866</v>
      </c>
      <c r="T96" s="13">
        <v>2.6851923240866662</v>
      </c>
      <c r="U96" s="13" t="s">
        <v>108</v>
      </c>
      <c r="V96" s="13">
        <v>126</v>
      </c>
      <c r="W96" s="13">
        <v>126</v>
      </c>
      <c r="X96" s="13">
        <v>1</v>
      </c>
      <c r="Y96" s="13" t="s">
        <v>560</v>
      </c>
      <c r="Z96" s="13" t="s">
        <v>521</v>
      </c>
      <c r="AA96" s="13" t="s">
        <v>766</v>
      </c>
      <c r="AB96" s="13" t="s">
        <v>521</v>
      </c>
      <c r="AC96" s="13" t="s">
        <v>1043</v>
      </c>
      <c r="AD96" s="13" t="s">
        <v>108</v>
      </c>
    </row>
    <row r="97" spans="1:30" x14ac:dyDescent="0.3">
      <c r="A97" s="13" t="s">
        <v>110</v>
      </c>
      <c r="B97" s="13">
        <v>1640.74907276464</v>
      </c>
      <c r="C97" s="13">
        <v>386.02775096838502</v>
      </c>
      <c r="D97" s="13">
        <v>2178.4867821059001</v>
      </c>
      <c r="E97" s="13">
        <v>5.6433424194011099</v>
      </c>
      <c r="F97" s="13">
        <v>2.4965498902138799</v>
      </c>
      <c r="G97" s="15">
        <v>2.38425415893463E-26</v>
      </c>
      <c r="H97" s="15">
        <v>1.70449176150869E-23</v>
      </c>
      <c r="I97" s="13">
        <v>3.8736356704000001</v>
      </c>
      <c r="J97" s="13">
        <v>43.159301067500003</v>
      </c>
      <c r="K97" s="13">
        <v>34.446810297699997</v>
      </c>
      <c r="L97" s="13">
        <v>21.0286603176</v>
      </c>
      <c r="M97" s="13">
        <v>35.572631066299998</v>
      </c>
      <c r="N97" s="13">
        <v>25.851425324699999</v>
      </c>
      <c r="O97" s="13">
        <v>24.865804154199999</v>
      </c>
      <c r="P97" s="13">
        <v>3.9408338660600002</v>
      </c>
      <c r="Q97" s="13">
        <v>5.2661926358900004</v>
      </c>
      <c r="R97" s="13">
        <v>5.8149554051900001</v>
      </c>
      <c r="S97" s="13">
        <v>26.971181128342856</v>
      </c>
      <c r="T97" s="13">
        <v>5.0073273023800002</v>
      </c>
      <c r="U97" s="13" t="s">
        <v>110</v>
      </c>
      <c r="V97" s="13">
        <v>219</v>
      </c>
      <c r="W97" s="13">
        <v>600</v>
      </c>
      <c r="X97" s="13">
        <v>1</v>
      </c>
      <c r="Y97" s="13" t="s">
        <v>560</v>
      </c>
      <c r="Z97" s="13" t="s">
        <v>521</v>
      </c>
      <c r="AA97" s="13" t="s">
        <v>521</v>
      </c>
      <c r="AB97" s="13" t="s">
        <v>521</v>
      </c>
      <c r="AC97" s="13" t="s">
        <v>520</v>
      </c>
      <c r="AD97" s="13" t="s">
        <v>110</v>
      </c>
    </row>
    <row r="98" spans="1:30" x14ac:dyDescent="0.3">
      <c r="A98" s="13" t="s">
        <v>111</v>
      </c>
      <c r="B98" s="13">
        <v>524.58362730740305</v>
      </c>
      <c r="C98" s="13">
        <v>268.42512621333299</v>
      </c>
      <c r="D98" s="13">
        <v>634.36584206200496</v>
      </c>
      <c r="E98" s="13">
        <v>2.3632878598624099</v>
      </c>
      <c r="F98" s="13">
        <v>1.2407953672307399</v>
      </c>
      <c r="G98" s="15">
        <v>6.4731456244456696E-7</v>
      </c>
      <c r="H98" s="15">
        <v>9.6140245898272906E-5</v>
      </c>
      <c r="I98" s="13">
        <v>4.9525561720000004</v>
      </c>
      <c r="J98" s="13">
        <v>18.671700514600001</v>
      </c>
      <c r="K98" s="13">
        <v>19.5425886361</v>
      </c>
      <c r="L98" s="13">
        <v>7.34267284389</v>
      </c>
      <c r="M98" s="13">
        <v>11.052691042399999</v>
      </c>
      <c r="N98" s="13">
        <v>7.4696696684499999</v>
      </c>
      <c r="O98" s="13">
        <v>10.7992393649</v>
      </c>
      <c r="P98" s="13">
        <v>5.6838949991299996</v>
      </c>
      <c r="Q98" s="13">
        <v>3.90080512816</v>
      </c>
      <c r="R98" s="13">
        <v>5.4011989628999997</v>
      </c>
      <c r="S98" s="13">
        <v>11.404445463191427</v>
      </c>
      <c r="T98" s="13">
        <v>4.9952996967300001</v>
      </c>
      <c r="U98" s="13" t="s">
        <v>111</v>
      </c>
      <c r="V98" s="13">
        <v>207</v>
      </c>
      <c r="W98" s="13">
        <v>416</v>
      </c>
      <c r="X98" s="13">
        <v>1</v>
      </c>
      <c r="Y98" s="13" t="s">
        <v>560</v>
      </c>
      <c r="Z98" s="13" t="s">
        <v>521</v>
      </c>
      <c r="AA98" s="13" t="s">
        <v>521</v>
      </c>
      <c r="AB98" s="13" t="s">
        <v>521</v>
      </c>
      <c r="AC98" s="13" t="s">
        <v>520</v>
      </c>
      <c r="AD98" s="13" t="s">
        <v>111</v>
      </c>
    </row>
    <row r="99" spans="1:30" x14ac:dyDescent="0.3">
      <c r="A99" s="13" t="s">
        <v>112</v>
      </c>
      <c r="B99" s="13">
        <v>404.60824097491098</v>
      </c>
      <c r="C99" s="13">
        <v>119.467012440731</v>
      </c>
      <c r="D99" s="13">
        <v>526.81162463241697</v>
      </c>
      <c r="E99" s="13">
        <v>4.4096827556792899</v>
      </c>
      <c r="F99" s="13">
        <v>2.1406748681929</v>
      </c>
      <c r="G99" s="15">
        <v>1.83979339295247E-17</v>
      </c>
      <c r="H99" s="15">
        <v>7.6569091504721807E-15</v>
      </c>
      <c r="I99" s="13">
        <v>32.720502551499997</v>
      </c>
      <c r="J99" s="13">
        <v>0.72603542583900005</v>
      </c>
      <c r="K99" s="13">
        <v>5.2588380137500002</v>
      </c>
      <c r="L99" s="13">
        <v>17.914952296399999</v>
      </c>
      <c r="M99" s="13">
        <v>1.3782074149200001</v>
      </c>
      <c r="N99" s="13">
        <v>0.53632848317899995</v>
      </c>
      <c r="O99" s="13">
        <v>0.709990153101</v>
      </c>
      <c r="P99" s="13">
        <v>0.81438060943299995</v>
      </c>
      <c r="Q99" s="13">
        <v>3.44394719252</v>
      </c>
      <c r="R99" s="13">
        <v>1.44322989575</v>
      </c>
      <c r="S99" s="13">
        <v>8.4635506198127146</v>
      </c>
      <c r="T99" s="13">
        <v>1.9005192325676665</v>
      </c>
      <c r="U99" s="13" t="s">
        <v>112</v>
      </c>
      <c r="V99" s="13">
        <v>273</v>
      </c>
      <c r="W99" s="13">
        <v>498</v>
      </c>
      <c r="X99" s="13">
        <v>1</v>
      </c>
      <c r="Y99" s="13" t="s">
        <v>560</v>
      </c>
      <c r="Z99" s="13" t="s">
        <v>521</v>
      </c>
      <c r="AA99" s="13" t="s">
        <v>521</v>
      </c>
      <c r="AB99" s="13" t="s">
        <v>521</v>
      </c>
      <c r="AC99" s="13" t="s">
        <v>520</v>
      </c>
      <c r="AD99" s="13" t="s">
        <v>112</v>
      </c>
    </row>
    <row r="100" spans="1:30" x14ac:dyDescent="0.3">
      <c r="A100" s="13" t="s">
        <v>113</v>
      </c>
      <c r="B100" s="13">
        <v>526.47616831974699</v>
      </c>
      <c r="C100" s="13">
        <v>137.052743424634</v>
      </c>
      <c r="D100" s="13">
        <v>693.37192184622404</v>
      </c>
      <c r="E100" s="13">
        <v>5.0591611996990897</v>
      </c>
      <c r="F100" s="13">
        <v>2.3388982083686201</v>
      </c>
      <c r="G100" s="15">
        <v>2.5241769887508602E-21</v>
      </c>
      <c r="H100" s="15">
        <v>1.3479561296493801E-18</v>
      </c>
      <c r="I100" s="13">
        <v>52.252658411100001</v>
      </c>
      <c r="J100" s="13">
        <v>0.93843511103999999</v>
      </c>
      <c r="K100" s="13">
        <v>6.4148785037599998</v>
      </c>
      <c r="L100" s="13">
        <v>21.507263750700002</v>
      </c>
      <c r="M100" s="13">
        <v>1.52826402584</v>
      </c>
      <c r="N100" s="13">
        <v>0.85458099459699999</v>
      </c>
      <c r="O100" s="13">
        <v>0.790195239341</v>
      </c>
      <c r="P100" s="13">
        <v>1.1683858627799999</v>
      </c>
      <c r="Q100" s="13">
        <v>3.95789008125</v>
      </c>
      <c r="R100" s="13">
        <v>1.8607857296600001</v>
      </c>
      <c r="S100" s="13">
        <v>12.04089657662543</v>
      </c>
      <c r="T100" s="13">
        <v>2.3290205578966665</v>
      </c>
      <c r="U100" s="13" t="s">
        <v>113</v>
      </c>
      <c r="V100" s="13">
        <v>273</v>
      </c>
      <c r="W100" s="13">
        <v>465</v>
      </c>
      <c r="X100" s="13">
        <v>1</v>
      </c>
      <c r="Y100" s="13" t="s">
        <v>560</v>
      </c>
      <c r="Z100" s="13" t="s">
        <v>521</v>
      </c>
      <c r="AA100" s="13" t="s">
        <v>521</v>
      </c>
      <c r="AB100" s="13" t="s">
        <v>521</v>
      </c>
      <c r="AC100" s="13" t="s">
        <v>520</v>
      </c>
      <c r="AD100" s="13" t="s">
        <v>113</v>
      </c>
    </row>
    <row r="101" spans="1:30" x14ac:dyDescent="0.3">
      <c r="A101" s="13" t="s">
        <v>114</v>
      </c>
      <c r="B101" s="13">
        <v>438.01694329367302</v>
      </c>
      <c r="C101" s="13">
        <v>123.94385688028601</v>
      </c>
      <c r="D101" s="13">
        <v>572.61969461369597</v>
      </c>
      <c r="E101" s="13">
        <v>4.61999254361411</v>
      </c>
      <c r="F101" s="13">
        <v>2.2078905232214998</v>
      </c>
      <c r="G101" s="15">
        <v>1.3969517874524301E-18</v>
      </c>
      <c r="H101" s="15">
        <v>6.2543224799139002E-16</v>
      </c>
      <c r="I101" s="13">
        <v>41.773325481800001</v>
      </c>
      <c r="J101" s="13">
        <v>1.0818031028999999</v>
      </c>
      <c r="K101" s="13">
        <v>5.7905841032499996</v>
      </c>
      <c r="L101" s="13">
        <v>18.685962720999999</v>
      </c>
      <c r="M101" s="13">
        <v>1.37024395664</v>
      </c>
      <c r="N101" s="13">
        <v>0.66416086330199997</v>
      </c>
      <c r="O101" s="13">
        <v>0.63162579397999996</v>
      </c>
      <c r="P101" s="13">
        <v>0.91294089519699995</v>
      </c>
      <c r="Q101" s="13">
        <v>3.79190481393</v>
      </c>
      <c r="R101" s="13">
        <v>1.6801563123000001</v>
      </c>
      <c r="S101" s="13">
        <v>9.9996722889817136</v>
      </c>
      <c r="T101" s="13">
        <v>2.1283340071423331</v>
      </c>
      <c r="U101" s="13" t="s">
        <v>114</v>
      </c>
      <c r="V101" s="13">
        <v>273</v>
      </c>
      <c r="W101" s="13">
        <v>461</v>
      </c>
      <c r="X101" s="13">
        <v>1</v>
      </c>
      <c r="Y101" s="13" t="s">
        <v>560</v>
      </c>
      <c r="Z101" s="13" t="s">
        <v>521</v>
      </c>
      <c r="AA101" s="13" t="s">
        <v>521</v>
      </c>
      <c r="AB101" s="13" t="s">
        <v>521</v>
      </c>
      <c r="AC101" s="13" t="s">
        <v>520</v>
      </c>
      <c r="AD101" s="13" t="s">
        <v>114</v>
      </c>
    </row>
    <row r="102" spans="1:30" x14ac:dyDescent="0.3">
      <c r="A102" s="13" t="s">
        <v>115</v>
      </c>
      <c r="B102" s="13">
        <v>303.40793460469303</v>
      </c>
      <c r="C102" s="13">
        <v>72.158281463324798</v>
      </c>
      <c r="D102" s="13">
        <v>402.51492880813601</v>
      </c>
      <c r="E102" s="13">
        <v>5.5782222171230398</v>
      </c>
      <c r="F102" s="13">
        <v>2.4798054075027798</v>
      </c>
      <c r="G102" s="15">
        <v>4.4497663008610003E-20</v>
      </c>
      <c r="H102" s="15">
        <v>2.2160586138900301E-17</v>
      </c>
      <c r="I102" s="13">
        <v>20.352832481099998</v>
      </c>
      <c r="J102" s="13">
        <v>0.97942226784599995</v>
      </c>
      <c r="K102" s="13">
        <v>5.4958950454300002</v>
      </c>
      <c r="L102" s="13">
        <v>18.441990603899999</v>
      </c>
      <c r="M102" s="13">
        <v>0.90269827863999996</v>
      </c>
      <c r="N102" s="13">
        <v>0.48408707274599999</v>
      </c>
      <c r="O102" s="13">
        <v>0.471021318006</v>
      </c>
      <c r="P102" s="13">
        <v>0.37366965110099998</v>
      </c>
      <c r="Q102" s="13">
        <v>2.3108700049799999</v>
      </c>
      <c r="R102" s="13">
        <v>0.962986245445</v>
      </c>
      <c r="S102" s="13">
        <v>6.7325638668097145</v>
      </c>
      <c r="T102" s="13">
        <v>1.2158419671753331</v>
      </c>
      <c r="U102" s="13" t="s">
        <v>115</v>
      </c>
      <c r="V102" s="13">
        <v>273</v>
      </c>
      <c r="W102" s="13">
        <v>471</v>
      </c>
      <c r="X102" s="13">
        <v>1</v>
      </c>
      <c r="Y102" s="13" t="s">
        <v>560</v>
      </c>
      <c r="Z102" s="13" t="s">
        <v>521</v>
      </c>
      <c r="AA102" s="13" t="s">
        <v>521</v>
      </c>
      <c r="AB102" s="13" t="s">
        <v>521</v>
      </c>
      <c r="AC102" s="13" t="s">
        <v>520</v>
      </c>
      <c r="AD102" s="13" t="s">
        <v>115</v>
      </c>
    </row>
    <row r="103" spans="1:30" x14ac:dyDescent="0.3">
      <c r="A103" s="13" t="s">
        <v>118</v>
      </c>
      <c r="B103" s="13">
        <v>121.18089295140101</v>
      </c>
      <c r="C103" s="13">
        <v>43.730738912325997</v>
      </c>
      <c r="D103" s="13">
        <v>154.373816111005</v>
      </c>
      <c r="E103" s="13">
        <v>3.5300985062361399</v>
      </c>
      <c r="F103" s="13">
        <v>1.81970844198811</v>
      </c>
      <c r="G103" s="15">
        <v>4.7915054913535203E-9</v>
      </c>
      <c r="H103" s="15">
        <v>1.0113156840286099E-6</v>
      </c>
      <c r="I103" s="13">
        <v>3.1756650359099998</v>
      </c>
      <c r="J103" s="13">
        <v>7.4212980719999999</v>
      </c>
      <c r="K103" s="13">
        <v>8.8275769563500006</v>
      </c>
      <c r="L103" s="13">
        <v>10.2783942899</v>
      </c>
      <c r="M103" s="13">
        <v>6.8451549061200003</v>
      </c>
      <c r="N103" s="13">
        <v>13.9077886689</v>
      </c>
      <c r="O103" s="13">
        <v>13.370486832799999</v>
      </c>
      <c r="P103" s="13">
        <v>2.3077775760599999</v>
      </c>
      <c r="Q103" s="13">
        <v>2.98412347396</v>
      </c>
      <c r="R103" s="13">
        <v>2.8244069110900001</v>
      </c>
      <c r="S103" s="13">
        <v>9.1180521088542861</v>
      </c>
      <c r="T103" s="13">
        <v>2.7054359870366667</v>
      </c>
      <c r="U103" s="13" t="s">
        <v>118</v>
      </c>
      <c r="V103" s="13">
        <v>126</v>
      </c>
      <c r="W103" s="13">
        <v>126</v>
      </c>
      <c r="X103" s="13">
        <v>1</v>
      </c>
      <c r="Y103" s="13" t="s">
        <v>560</v>
      </c>
      <c r="Z103" s="13" t="s">
        <v>521</v>
      </c>
      <c r="AA103" s="13" t="s">
        <v>766</v>
      </c>
      <c r="AB103" s="13" t="s">
        <v>521</v>
      </c>
      <c r="AC103" s="13" t="s">
        <v>1043</v>
      </c>
      <c r="AD103" s="13" t="s">
        <v>118</v>
      </c>
    </row>
    <row r="104" spans="1:30" x14ac:dyDescent="0.3">
      <c r="A104" s="13" t="s">
        <v>123</v>
      </c>
      <c r="B104" s="13">
        <v>1441.1743024187499</v>
      </c>
      <c r="C104" s="13">
        <v>845.02018233320098</v>
      </c>
      <c r="D104" s="13">
        <v>1696.6689253125601</v>
      </c>
      <c r="E104" s="13">
        <v>2.0078442631131699</v>
      </c>
      <c r="F104" s="13">
        <v>1.0056473721035799</v>
      </c>
      <c r="G104" s="15">
        <v>3.52059438170523E-6</v>
      </c>
      <c r="H104" s="13">
        <v>4.2752072623975797E-4</v>
      </c>
      <c r="I104" s="13">
        <v>7.3553259339799997</v>
      </c>
      <c r="J104" s="13">
        <v>20.531667601599999</v>
      </c>
      <c r="K104" s="13">
        <v>21.441876065100001</v>
      </c>
      <c r="L104" s="13">
        <v>11.8561690697</v>
      </c>
      <c r="M104" s="13">
        <v>14.5975821842</v>
      </c>
      <c r="N104" s="13">
        <v>14.902339126899999</v>
      </c>
      <c r="O104" s="13">
        <v>15.313479880899999</v>
      </c>
      <c r="P104" s="13">
        <v>9.5605650480000008</v>
      </c>
      <c r="Q104" s="13">
        <v>5.2268079036400001</v>
      </c>
      <c r="R104" s="13">
        <v>8.5767122682700005</v>
      </c>
      <c r="S104" s="13">
        <v>15.142634266054285</v>
      </c>
      <c r="T104" s="13">
        <v>7.7880284066366672</v>
      </c>
      <c r="U104" s="13" t="s">
        <v>123</v>
      </c>
      <c r="V104" s="13">
        <v>369</v>
      </c>
      <c r="W104" s="13">
        <v>838</v>
      </c>
      <c r="X104" s="13">
        <v>1</v>
      </c>
      <c r="Y104" s="13" t="s">
        <v>560</v>
      </c>
      <c r="Z104" s="13" t="s">
        <v>521</v>
      </c>
      <c r="AA104" s="13" t="s">
        <v>521</v>
      </c>
      <c r="AB104" s="13" t="s">
        <v>521</v>
      </c>
      <c r="AC104" s="13" t="s">
        <v>520</v>
      </c>
      <c r="AD104" s="13" t="s">
        <v>123</v>
      </c>
    </row>
    <row r="105" spans="1:30" x14ac:dyDescent="0.3">
      <c r="A105" s="13" t="s">
        <v>125</v>
      </c>
      <c r="B105" s="13">
        <v>576.68572721845806</v>
      </c>
      <c r="C105" s="13">
        <v>323.30878238051099</v>
      </c>
      <c r="D105" s="13">
        <v>685.27584643472096</v>
      </c>
      <c r="E105" s="13">
        <v>2.1195707750004802</v>
      </c>
      <c r="F105" s="13">
        <v>1.08377214050835</v>
      </c>
      <c r="G105" s="15">
        <v>2.1202053421609999E-5</v>
      </c>
      <c r="H105" s="13">
        <v>1.9454075137664401E-3</v>
      </c>
      <c r="I105" s="13">
        <v>3.8860710979099999</v>
      </c>
      <c r="J105" s="13">
        <v>14.7442014055</v>
      </c>
      <c r="K105" s="13">
        <v>9.7281430937500009</v>
      </c>
      <c r="L105" s="13">
        <v>4.5748828517</v>
      </c>
      <c r="M105" s="13">
        <v>8.4198167672400004</v>
      </c>
      <c r="N105" s="13">
        <v>4.5655899125400001</v>
      </c>
      <c r="O105" s="13">
        <v>4.6251423969000003</v>
      </c>
      <c r="P105" s="13">
        <v>3.2671907256499999</v>
      </c>
      <c r="Q105" s="13">
        <v>3.3445653542399998</v>
      </c>
      <c r="R105" s="13">
        <v>3.9691970883700001</v>
      </c>
      <c r="S105" s="13">
        <v>7.2205496465057148</v>
      </c>
      <c r="T105" s="13">
        <v>3.5269843894200004</v>
      </c>
      <c r="U105" s="13" t="s">
        <v>125</v>
      </c>
      <c r="V105" s="13">
        <v>132</v>
      </c>
      <c r="W105" s="13">
        <v>712</v>
      </c>
      <c r="X105" s="13">
        <v>1</v>
      </c>
      <c r="Y105" s="13" t="s">
        <v>560</v>
      </c>
      <c r="Z105" s="13" t="s">
        <v>521</v>
      </c>
      <c r="AA105" s="13" t="s">
        <v>521</v>
      </c>
      <c r="AB105" s="13" t="s">
        <v>521</v>
      </c>
      <c r="AC105" s="13" t="s">
        <v>520</v>
      </c>
      <c r="AD105" s="13" t="s">
        <v>125</v>
      </c>
    </row>
    <row r="106" spans="1:30" x14ac:dyDescent="0.3">
      <c r="A106" s="13" t="s">
        <v>136</v>
      </c>
      <c r="B106" s="13">
        <v>913.22352116627599</v>
      </c>
      <c r="C106" s="13">
        <v>41.401092023126303</v>
      </c>
      <c r="D106" s="13">
        <v>1286.8617050847699</v>
      </c>
      <c r="E106" s="13">
        <v>31.0827961824277</v>
      </c>
      <c r="F106" s="13">
        <v>4.95804438811391</v>
      </c>
      <c r="G106" s="15">
        <v>3.2538308936850499E-69</v>
      </c>
      <c r="H106" s="15">
        <v>3.60552934040623E-65</v>
      </c>
      <c r="I106" s="13">
        <v>60.723254817399997</v>
      </c>
      <c r="J106" s="13">
        <v>0.25831037488199998</v>
      </c>
      <c r="K106" s="13">
        <v>3.6033007495899998</v>
      </c>
      <c r="L106" s="13">
        <v>34.556002902000003</v>
      </c>
      <c r="M106" s="13">
        <v>0.70470313133600004</v>
      </c>
      <c r="N106" s="13">
        <v>0.28793055881700003</v>
      </c>
      <c r="O106" s="13">
        <v>0.17236355033</v>
      </c>
      <c r="P106" s="13">
        <v>0.17967648909200001</v>
      </c>
      <c r="Q106" s="13">
        <v>0.94756116125699996</v>
      </c>
      <c r="R106" s="13">
        <v>0.24095119082300001</v>
      </c>
      <c r="S106" s="13">
        <v>14.329409440622143</v>
      </c>
      <c r="T106" s="13">
        <v>0.45606294705733336</v>
      </c>
      <c r="U106" s="13" t="s">
        <v>136</v>
      </c>
      <c r="V106" s="13">
        <v>438</v>
      </c>
      <c r="W106" s="13">
        <v>724</v>
      </c>
      <c r="X106" s="13">
        <v>1</v>
      </c>
      <c r="Y106" s="13" t="s">
        <v>560</v>
      </c>
      <c r="Z106" s="13" t="s">
        <v>521</v>
      </c>
      <c r="AA106" s="13" t="s">
        <v>521</v>
      </c>
      <c r="AB106" s="13" t="s">
        <v>521</v>
      </c>
      <c r="AC106" s="13" t="s">
        <v>520</v>
      </c>
      <c r="AD106" s="13" t="s">
        <v>136</v>
      </c>
    </row>
    <row r="107" spans="1:30" x14ac:dyDescent="0.3">
      <c r="A107" s="13" t="s">
        <v>137</v>
      </c>
      <c r="B107" s="13">
        <v>360.02179740745203</v>
      </c>
      <c r="C107" s="13">
        <v>20.946569529112299</v>
      </c>
      <c r="D107" s="13">
        <v>505.33975221245402</v>
      </c>
      <c r="E107" s="13">
        <v>24.1251796152164</v>
      </c>
      <c r="F107" s="13">
        <v>4.5924677783672498</v>
      </c>
      <c r="G107" s="15">
        <v>1.1987929375743801E-49</v>
      </c>
      <c r="H107" s="15">
        <v>2.4713813380733901E-46</v>
      </c>
      <c r="I107" s="13">
        <v>23.304076823100001</v>
      </c>
      <c r="J107" s="13">
        <v>0.11165176800899999</v>
      </c>
      <c r="K107" s="13">
        <v>2.3996156953000001</v>
      </c>
      <c r="L107" s="13">
        <v>15.9029213145</v>
      </c>
      <c r="M107" s="13">
        <v>0.30822623100500002</v>
      </c>
      <c r="N107" s="13">
        <v>0.18473753577900001</v>
      </c>
      <c r="O107" s="13">
        <v>5.1737649435799997E-2</v>
      </c>
      <c r="P107" s="13">
        <v>3.4263154899800002E-2</v>
      </c>
      <c r="Q107" s="13">
        <v>0.57103886744400001</v>
      </c>
      <c r="R107" s="13">
        <v>0.145807837026</v>
      </c>
      <c r="S107" s="13">
        <v>6.0375667167326856</v>
      </c>
      <c r="T107" s="13">
        <v>0.25036995312326665</v>
      </c>
      <c r="U107" s="13" t="s">
        <v>137</v>
      </c>
      <c r="V107" s="13">
        <v>438</v>
      </c>
      <c r="W107" s="13">
        <v>670</v>
      </c>
      <c r="X107" s="13">
        <v>1</v>
      </c>
      <c r="Y107" s="13" t="s">
        <v>560</v>
      </c>
      <c r="Z107" s="13" t="s">
        <v>521</v>
      </c>
      <c r="AA107" s="13" t="s">
        <v>521</v>
      </c>
      <c r="AB107" s="13" t="s">
        <v>521</v>
      </c>
      <c r="AC107" s="13" t="s">
        <v>520</v>
      </c>
      <c r="AD107" s="13" t="s">
        <v>137</v>
      </c>
    </row>
    <row r="108" spans="1:30" x14ac:dyDescent="0.3">
      <c r="A108" s="13" t="s">
        <v>138</v>
      </c>
      <c r="B108" s="13">
        <v>827.72020947107001</v>
      </c>
      <c r="C108" s="13">
        <v>362.93651496083601</v>
      </c>
      <c r="D108" s="13">
        <v>1026.9132214040301</v>
      </c>
      <c r="E108" s="13">
        <v>2.8294568859097602</v>
      </c>
      <c r="F108" s="13">
        <v>1.5005251543996301</v>
      </c>
      <c r="G108" s="15">
        <v>2.4391262187901198E-10</v>
      </c>
      <c r="H108" s="15">
        <v>6.0396989362315003E-8</v>
      </c>
      <c r="I108" s="13">
        <v>3.06169413789</v>
      </c>
      <c r="J108" s="13">
        <v>15.591957842599999</v>
      </c>
      <c r="K108" s="13">
        <v>14.123378344100001</v>
      </c>
      <c r="L108" s="13">
        <v>6.1765756869599997</v>
      </c>
      <c r="M108" s="13">
        <v>8.0115893448000008</v>
      </c>
      <c r="N108" s="13">
        <v>7.0963442352200001</v>
      </c>
      <c r="O108" s="13">
        <v>8.2438122389899995</v>
      </c>
      <c r="P108" s="13">
        <v>4.4030671447399996</v>
      </c>
      <c r="Q108" s="13">
        <v>2.2804548418700001</v>
      </c>
      <c r="R108" s="13">
        <v>3.0842199666500001</v>
      </c>
      <c r="S108" s="13">
        <v>8.9007645472228578</v>
      </c>
      <c r="T108" s="13">
        <v>3.2559139844199998</v>
      </c>
      <c r="U108" s="13" t="s">
        <v>138</v>
      </c>
      <c r="V108" s="13">
        <v>363</v>
      </c>
      <c r="W108" s="13">
        <v>862</v>
      </c>
      <c r="X108" s="13">
        <v>1</v>
      </c>
      <c r="Y108" s="13" t="s">
        <v>560</v>
      </c>
      <c r="Z108" s="13" t="s">
        <v>521</v>
      </c>
      <c r="AA108" s="13" t="s">
        <v>521</v>
      </c>
      <c r="AB108" s="13" t="s">
        <v>521</v>
      </c>
      <c r="AC108" s="13" t="s">
        <v>520</v>
      </c>
      <c r="AD108" s="13" t="s">
        <v>138</v>
      </c>
    </row>
    <row r="109" spans="1:30" x14ac:dyDescent="0.3">
      <c r="A109" s="13" t="s">
        <v>139</v>
      </c>
      <c r="B109" s="13">
        <v>791.006435865208</v>
      </c>
      <c r="C109" s="13">
        <v>455.41038555550301</v>
      </c>
      <c r="D109" s="13">
        <v>934.83331456936696</v>
      </c>
      <c r="E109" s="13">
        <v>2.0527272636285399</v>
      </c>
      <c r="F109" s="13">
        <v>1.03754195596622</v>
      </c>
      <c r="G109" s="15">
        <v>7.2693847547075001E-6</v>
      </c>
      <c r="H109" s="13">
        <v>8.02646545415099E-4</v>
      </c>
      <c r="I109" s="13">
        <v>4.8877959645400004</v>
      </c>
      <c r="J109" s="13">
        <v>13.442351224799999</v>
      </c>
      <c r="K109" s="13">
        <v>12.5781615397</v>
      </c>
      <c r="L109" s="13">
        <v>9.1588779306900001</v>
      </c>
      <c r="M109" s="13">
        <v>8.6769569232499997</v>
      </c>
      <c r="N109" s="13">
        <v>8.9902630548300007</v>
      </c>
      <c r="O109" s="13">
        <v>8.3250201034300009</v>
      </c>
      <c r="P109" s="13">
        <v>4.7851435737900001</v>
      </c>
      <c r="Q109" s="13">
        <v>4.79178516126</v>
      </c>
      <c r="R109" s="13">
        <v>4.7491414764700002</v>
      </c>
      <c r="S109" s="13">
        <v>9.4370609630342859</v>
      </c>
      <c r="T109" s="13">
        <v>4.7753567371733334</v>
      </c>
      <c r="U109" s="13" t="s">
        <v>139</v>
      </c>
      <c r="V109" s="13">
        <v>327</v>
      </c>
      <c r="W109" s="13">
        <v>742</v>
      </c>
      <c r="X109" s="13">
        <v>2</v>
      </c>
      <c r="Y109" s="13" t="s">
        <v>560</v>
      </c>
      <c r="Z109" s="13" t="s">
        <v>521</v>
      </c>
      <c r="AA109" s="13" t="s">
        <v>521</v>
      </c>
      <c r="AB109" s="13" t="s">
        <v>521</v>
      </c>
      <c r="AC109" s="13" t="s">
        <v>520</v>
      </c>
      <c r="AD109" s="13" t="s">
        <v>139</v>
      </c>
    </row>
    <row r="110" spans="1:30" x14ac:dyDescent="0.3">
      <c r="A110" s="13" t="s">
        <v>140</v>
      </c>
      <c r="B110" s="13">
        <v>1089.8480507568299</v>
      </c>
      <c r="C110" s="13">
        <v>524.156403171016</v>
      </c>
      <c r="D110" s="13">
        <v>1332.28732829361</v>
      </c>
      <c r="E110" s="13">
        <v>2.5417744021318902</v>
      </c>
      <c r="F110" s="13">
        <v>1.34583598810495</v>
      </c>
      <c r="G110" s="15">
        <v>4.0672968246671996E-9</v>
      </c>
      <c r="H110" s="15">
        <v>8.6463707821648297E-7</v>
      </c>
      <c r="I110" s="13">
        <v>15.140748754500001</v>
      </c>
      <c r="J110" s="13">
        <v>39.232447843599999</v>
      </c>
      <c r="K110" s="13">
        <v>45.714066187100002</v>
      </c>
      <c r="L110" s="13">
        <v>29.648999097499999</v>
      </c>
      <c r="M110" s="13">
        <v>32.806171265499998</v>
      </c>
      <c r="N110" s="13">
        <v>21.3961931015</v>
      </c>
      <c r="O110" s="13">
        <v>25.012210342500001</v>
      </c>
      <c r="P110" s="13">
        <v>12.5778605457</v>
      </c>
      <c r="Q110" s="13">
        <v>14.1014646607</v>
      </c>
      <c r="R110" s="13">
        <v>10.0908627331</v>
      </c>
      <c r="S110" s="13">
        <v>29.850119513171428</v>
      </c>
      <c r="T110" s="13">
        <v>12.256729313166668</v>
      </c>
      <c r="U110" s="13" t="s">
        <v>140</v>
      </c>
      <c r="V110" s="13">
        <v>216</v>
      </c>
      <c r="W110" s="13">
        <v>334</v>
      </c>
      <c r="X110" s="13">
        <v>1</v>
      </c>
      <c r="Y110" s="13" t="s">
        <v>560</v>
      </c>
      <c r="Z110" s="13" t="s">
        <v>521</v>
      </c>
      <c r="AA110" s="13" t="s">
        <v>521</v>
      </c>
      <c r="AB110" s="13" t="s">
        <v>521</v>
      </c>
      <c r="AC110" s="13" t="s">
        <v>520</v>
      </c>
      <c r="AD110" s="13" t="s">
        <v>140</v>
      </c>
    </row>
    <row r="111" spans="1:30" x14ac:dyDescent="0.3">
      <c r="A111" s="13" t="s">
        <v>142</v>
      </c>
      <c r="B111" s="13">
        <v>1231.6646651917499</v>
      </c>
      <c r="C111" s="13">
        <v>69.793393954936505</v>
      </c>
      <c r="D111" s="13">
        <v>1729.6094957218099</v>
      </c>
      <c r="E111" s="13">
        <v>24.781851085198198</v>
      </c>
      <c r="F111" s="13">
        <v>4.6312120487780897</v>
      </c>
      <c r="G111" s="15">
        <v>1.90906248694867E-67</v>
      </c>
      <c r="H111" s="15">
        <v>1.64206889991666E-63</v>
      </c>
      <c r="I111" s="13">
        <v>46.118764402399997</v>
      </c>
      <c r="J111" s="13">
        <v>0.195922269101</v>
      </c>
      <c r="K111" s="13">
        <v>5.6047088602899997</v>
      </c>
      <c r="L111" s="13">
        <v>81.423570765500003</v>
      </c>
      <c r="M111" s="13">
        <v>0.57267915693399996</v>
      </c>
      <c r="N111" s="13">
        <v>0.59560492738199999</v>
      </c>
      <c r="O111" s="13">
        <v>0.18817722209099999</v>
      </c>
      <c r="P111" s="13">
        <v>0.27328944979600001</v>
      </c>
      <c r="Q111" s="13">
        <v>1.77162698875</v>
      </c>
      <c r="R111" s="13">
        <v>0.34889732431100001</v>
      </c>
      <c r="S111" s="13">
        <v>19.24277537195686</v>
      </c>
      <c r="T111" s="13">
        <v>0.79793792095233329</v>
      </c>
      <c r="U111" s="13" t="s">
        <v>142</v>
      </c>
      <c r="V111" s="13">
        <v>531</v>
      </c>
      <c r="W111" s="13">
        <v>700</v>
      </c>
      <c r="X111" s="13">
        <v>1</v>
      </c>
      <c r="Y111" s="13" t="s">
        <v>560</v>
      </c>
      <c r="Z111" s="13" t="s">
        <v>521</v>
      </c>
      <c r="AA111" s="13" t="s">
        <v>521</v>
      </c>
      <c r="AB111" s="13" t="s">
        <v>521</v>
      </c>
      <c r="AC111" s="13" t="s">
        <v>520</v>
      </c>
      <c r="AD111" s="13" t="s">
        <v>142</v>
      </c>
    </row>
    <row r="112" spans="1:30" x14ac:dyDescent="0.3">
      <c r="A112" s="13" t="s">
        <v>145</v>
      </c>
      <c r="B112" s="13">
        <v>4463.2054776212299</v>
      </c>
      <c r="C112" s="13">
        <v>1808.5377049210299</v>
      </c>
      <c r="D112" s="13">
        <v>5600.9202373498802</v>
      </c>
      <c r="E112" s="13">
        <v>3.0969330758821201</v>
      </c>
      <c r="F112" s="13">
        <v>1.6308402069918499</v>
      </c>
      <c r="G112" s="15">
        <v>2.7557520818942499E-13</v>
      </c>
      <c r="H112" s="15">
        <v>8.7246126715600005E-11</v>
      </c>
      <c r="I112" s="13">
        <v>17.954646275199998</v>
      </c>
      <c r="J112" s="13">
        <v>104.505798185</v>
      </c>
      <c r="K112" s="13">
        <v>82.133989814299994</v>
      </c>
      <c r="L112" s="13">
        <v>46.326881849499998</v>
      </c>
      <c r="M112" s="13">
        <v>63.779822261600003</v>
      </c>
      <c r="N112" s="13">
        <v>43.624210036800001</v>
      </c>
      <c r="O112" s="13">
        <v>45.4029630012</v>
      </c>
      <c r="P112" s="13">
        <v>19.895471945200001</v>
      </c>
      <c r="Q112" s="13">
        <v>16.532152362400002</v>
      </c>
      <c r="R112" s="13">
        <v>21.588322715299999</v>
      </c>
      <c r="S112" s="13">
        <v>57.675473060514278</v>
      </c>
      <c r="T112" s="13">
        <v>19.338649007633332</v>
      </c>
      <c r="U112" s="13" t="s">
        <v>145</v>
      </c>
      <c r="V112" s="13">
        <v>183</v>
      </c>
      <c r="W112" s="13">
        <v>725</v>
      </c>
      <c r="X112" s="13">
        <v>1</v>
      </c>
      <c r="Y112" s="13" t="s">
        <v>560</v>
      </c>
      <c r="Z112" s="13" t="s">
        <v>521</v>
      </c>
      <c r="AA112" s="13" t="s">
        <v>521</v>
      </c>
      <c r="AB112" s="13" t="s">
        <v>521</v>
      </c>
      <c r="AC112" s="13" t="s">
        <v>520</v>
      </c>
      <c r="AD112" s="13" t="s">
        <v>145</v>
      </c>
    </row>
    <row r="113" spans="1:30" x14ac:dyDescent="0.3">
      <c r="A113" s="13" t="s">
        <v>147</v>
      </c>
      <c r="B113" s="13">
        <v>926.84139472486902</v>
      </c>
      <c r="C113" s="13">
        <v>499.349839246128</v>
      </c>
      <c r="D113" s="13">
        <v>1110.05206135862</v>
      </c>
      <c r="E113" s="13">
        <v>2.2229947305770001</v>
      </c>
      <c r="F113" s="13">
        <v>1.15250452858108</v>
      </c>
      <c r="G113" s="15">
        <v>8.8001417892704497E-7</v>
      </c>
      <c r="H113" s="13">
        <v>1.2562096122277901E-4</v>
      </c>
      <c r="I113" s="13">
        <v>4.3018351061200004</v>
      </c>
      <c r="J113" s="13">
        <v>13.8413498278</v>
      </c>
      <c r="K113" s="13">
        <v>12.51094805</v>
      </c>
      <c r="L113" s="13">
        <v>7.45539924802</v>
      </c>
      <c r="M113" s="13">
        <v>10.1402742349</v>
      </c>
      <c r="N113" s="13">
        <v>6.5144288932399999</v>
      </c>
      <c r="O113" s="13">
        <v>6.8447156385000003</v>
      </c>
      <c r="P113" s="13">
        <v>3.8990066841700002</v>
      </c>
      <c r="Q113" s="13">
        <v>4.4791799824899998</v>
      </c>
      <c r="R113" s="13">
        <v>3.99162193068</v>
      </c>
      <c r="S113" s="13">
        <v>8.8012787140828568</v>
      </c>
      <c r="T113" s="13">
        <v>4.1232695324466668</v>
      </c>
      <c r="U113" s="13" t="s">
        <v>147</v>
      </c>
      <c r="V113" s="13">
        <v>186</v>
      </c>
      <c r="W113" s="13">
        <v>944</v>
      </c>
      <c r="X113" s="13">
        <v>1</v>
      </c>
      <c r="Y113" s="13" t="s">
        <v>560</v>
      </c>
      <c r="Z113" s="13" t="s">
        <v>521</v>
      </c>
      <c r="AA113" s="13" t="s">
        <v>521</v>
      </c>
      <c r="AB113" s="13" t="s">
        <v>521</v>
      </c>
      <c r="AC113" s="13" t="s">
        <v>520</v>
      </c>
      <c r="AD113" s="13" t="s">
        <v>147</v>
      </c>
    </row>
    <row r="114" spans="1:30" x14ac:dyDescent="0.3">
      <c r="A114" s="13" t="s">
        <v>153</v>
      </c>
      <c r="B114" s="13">
        <v>668.15901691799695</v>
      </c>
      <c r="C114" s="13">
        <v>379.37189009584898</v>
      </c>
      <c r="D114" s="13">
        <v>791.924928413202</v>
      </c>
      <c r="E114" s="13">
        <v>2.0874633811512</v>
      </c>
      <c r="F114" s="13">
        <v>1.06175088966097</v>
      </c>
      <c r="G114" s="15">
        <v>3.7629311514760603E-5</v>
      </c>
      <c r="H114" s="13">
        <v>3.1439449367096899E-3</v>
      </c>
      <c r="I114" s="13">
        <v>3.7996426297100001</v>
      </c>
      <c r="J114" s="13">
        <v>20.1450887128</v>
      </c>
      <c r="K114" s="13">
        <v>14.403923388200001</v>
      </c>
      <c r="L114" s="13">
        <v>6.85905659217</v>
      </c>
      <c r="M114" s="13">
        <v>8.9783210311499992</v>
      </c>
      <c r="N114" s="13">
        <v>7.0828018839300002</v>
      </c>
      <c r="O114" s="13">
        <v>8.3287198615300007</v>
      </c>
      <c r="P114" s="13">
        <v>4.0057997204999998</v>
      </c>
      <c r="Q114" s="13">
        <v>5.2904682853400002</v>
      </c>
      <c r="R114" s="13">
        <v>5.5729908178600001</v>
      </c>
      <c r="S114" s="13">
        <v>9.9425077284985726</v>
      </c>
      <c r="T114" s="13">
        <v>4.9564196079</v>
      </c>
      <c r="U114" s="13" t="s">
        <v>153</v>
      </c>
      <c r="V114" s="13">
        <v>417</v>
      </c>
      <c r="W114" s="13">
        <v>596</v>
      </c>
      <c r="X114" s="13">
        <v>2</v>
      </c>
      <c r="Y114" s="13" t="s">
        <v>560</v>
      </c>
      <c r="Z114" s="13" t="s">
        <v>521</v>
      </c>
      <c r="AA114" s="13" t="s">
        <v>521</v>
      </c>
      <c r="AB114" s="13" t="s">
        <v>521</v>
      </c>
      <c r="AC114" s="13" t="s">
        <v>520</v>
      </c>
      <c r="AD114" s="13" t="s">
        <v>153</v>
      </c>
    </row>
    <row r="115" spans="1:30" x14ac:dyDescent="0.3">
      <c r="A115" s="13" t="s">
        <v>156</v>
      </c>
      <c r="B115" s="13">
        <v>1117.4409598321699</v>
      </c>
      <c r="C115" s="13">
        <v>314.61909745706402</v>
      </c>
      <c r="D115" s="13">
        <v>1461.5074722786401</v>
      </c>
      <c r="E115" s="13">
        <v>4.64532345331674</v>
      </c>
      <c r="F115" s="13">
        <v>2.21577905478865</v>
      </c>
      <c r="G115" s="15">
        <v>1.96592973444409E-19</v>
      </c>
      <c r="H115" s="15">
        <v>9.3324985787524299E-17</v>
      </c>
      <c r="I115" s="13">
        <v>1.96709094176</v>
      </c>
      <c r="J115" s="13">
        <v>25.152392491699999</v>
      </c>
      <c r="K115" s="13">
        <v>23.4513479206</v>
      </c>
      <c r="L115" s="13">
        <v>9.6608781112000006</v>
      </c>
      <c r="M115" s="13">
        <v>13.0380709247</v>
      </c>
      <c r="N115" s="13">
        <v>10.147942648600001</v>
      </c>
      <c r="O115" s="13">
        <v>11.2475721762</v>
      </c>
      <c r="P115" s="13">
        <v>1.7110295987199999</v>
      </c>
      <c r="Q115" s="13">
        <v>3.4826154959300002</v>
      </c>
      <c r="R115" s="13">
        <v>3.9440567096099999</v>
      </c>
      <c r="S115" s="13">
        <v>13.523613602108568</v>
      </c>
      <c r="T115" s="13">
        <v>3.0459006014200001</v>
      </c>
      <c r="U115" s="13" t="s">
        <v>156</v>
      </c>
      <c r="V115" s="13">
        <v>402</v>
      </c>
      <c r="W115" s="13">
        <v>805</v>
      </c>
      <c r="X115" s="13">
        <v>1</v>
      </c>
      <c r="Y115" s="13" t="s">
        <v>560</v>
      </c>
      <c r="Z115" s="13" t="s">
        <v>521</v>
      </c>
      <c r="AA115" s="13" t="s">
        <v>521</v>
      </c>
      <c r="AB115" s="13" t="s">
        <v>521</v>
      </c>
      <c r="AC115" s="13" t="s">
        <v>520</v>
      </c>
      <c r="AD115" s="13" t="s">
        <v>156</v>
      </c>
    </row>
    <row r="116" spans="1:30" x14ac:dyDescent="0.3">
      <c r="A116" s="13" t="s">
        <v>159</v>
      </c>
      <c r="B116" s="13">
        <v>105.348794828633</v>
      </c>
      <c r="C116" s="13">
        <v>28.250378436244901</v>
      </c>
      <c r="D116" s="13">
        <v>138.39097328251401</v>
      </c>
      <c r="E116" s="13">
        <v>4.8987298911705901</v>
      </c>
      <c r="F116" s="13">
        <v>2.2924077457110199</v>
      </c>
      <c r="G116" s="15">
        <v>1.0978866162611E-11</v>
      </c>
      <c r="H116" s="15">
        <v>3.1592808170846799E-9</v>
      </c>
      <c r="I116" s="13">
        <v>1.3138094120199999</v>
      </c>
      <c r="J116" s="13">
        <v>4.4637733588600002</v>
      </c>
      <c r="K116" s="13">
        <v>6.6786415558599996</v>
      </c>
      <c r="L116" s="13">
        <v>6.5004210800799997</v>
      </c>
      <c r="M116" s="13">
        <v>7.5735907959700004</v>
      </c>
      <c r="N116" s="13">
        <v>9.3695180995400005</v>
      </c>
      <c r="O116" s="13">
        <v>8.4306819123899999</v>
      </c>
      <c r="P116" s="13">
        <v>0.70852820317499998</v>
      </c>
      <c r="Q116" s="13">
        <v>1.7916374853399999</v>
      </c>
      <c r="R116" s="13">
        <v>1.5937285184600001</v>
      </c>
      <c r="S116" s="13">
        <v>6.3329194592457148</v>
      </c>
      <c r="T116" s="13">
        <v>1.3646314023249999</v>
      </c>
      <c r="U116" s="13" t="s">
        <v>159</v>
      </c>
      <c r="V116" s="13">
        <v>162</v>
      </c>
      <c r="W116" s="13">
        <v>162</v>
      </c>
      <c r="X116" s="13">
        <v>1</v>
      </c>
      <c r="Y116" s="13" t="s">
        <v>560</v>
      </c>
      <c r="Z116" s="13" t="s">
        <v>521</v>
      </c>
      <c r="AA116" s="13" t="s">
        <v>521</v>
      </c>
      <c r="AB116" s="13" t="s">
        <v>521</v>
      </c>
      <c r="AC116" s="13" t="s">
        <v>520</v>
      </c>
      <c r="AD116" s="13" t="s">
        <v>159</v>
      </c>
    </row>
    <row r="117" spans="1:30" x14ac:dyDescent="0.3">
      <c r="A117" s="13" t="s">
        <v>163</v>
      </c>
      <c r="B117" s="13">
        <v>546.17442430108395</v>
      </c>
      <c r="C117" s="13">
        <v>166.298732717257</v>
      </c>
      <c r="D117" s="13">
        <v>708.97829212272404</v>
      </c>
      <c r="E117" s="13">
        <v>4.2632813884885996</v>
      </c>
      <c r="F117" s="13">
        <v>2.0919642803498402</v>
      </c>
      <c r="G117" s="15">
        <v>1.9686816634817901E-19</v>
      </c>
      <c r="H117" s="15">
        <v>9.3324985787524299E-17</v>
      </c>
      <c r="I117" s="13">
        <v>1.3302320296700001</v>
      </c>
      <c r="J117" s="13">
        <v>3.8459081782800002</v>
      </c>
      <c r="K117" s="13">
        <v>4.4951717481299998</v>
      </c>
      <c r="L117" s="13">
        <v>6.9825638628000002</v>
      </c>
      <c r="M117" s="13">
        <v>7.5678458971699998</v>
      </c>
      <c r="N117" s="13">
        <v>5.8445985030100003</v>
      </c>
      <c r="O117" s="13">
        <v>7.0027325750499996</v>
      </c>
      <c r="P117" s="13">
        <v>1.68932551023</v>
      </c>
      <c r="Q117" s="13">
        <v>0.95755405191599996</v>
      </c>
      <c r="R117" s="13">
        <v>1.2450569839300001</v>
      </c>
      <c r="S117" s="13">
        <v>5.295578970587143</v>
      </c>
      <c r="T117" s="13">
        <v>1.2973121820253335</v>
      </c>
      <c r="U117" s="13" t="s">
        <v>163</v>
      </c>
      <c r="V117" s="13">
        <v>516</v>
      </c>
      <c r="W117" s="13">
        <v>992</v>
      </c>
      <c r="X117" s="13">
        <v>1</v>
      </c>
      <c r="Y117" s="13" t="s">
        <v>560</v>
      </c>
      <c r="Z117" s="13" t="s">
        <v>521</v>
      </c>
      <c r="AA117" s="13" t="s">
        <v>521</v>
      </c>
      <c r="AB117" s="13" t="s">
        <v>521</v>
      </c>
      <c r="AC117" s="13" t="s">
        <v>520</v>
      </c>
      <c r="AD117" s="13" t="s">
        <v>163</v>
      </c>
    </row>
    <row r="118" spans="1:30" x14ac:dyDescent="0.3">
      <c r="A118" s="13" t="s">
        <v>166</v>
      </c>
      <c r="B118" s="13">
        <v>896.52289302674296</v>
      </c>
      <c r="C118" s="13">
        <v>203.15751894420001</v>
      </c>
      <c r="D118" s="13">
        <v>1193.6794819192601</v>
      </c>
      <c r="E118" s="13">
        <v>5.8756352613615199</v>
      </c>
      <c r="F118" s="13">
        <v>2.5547448412724898</v>
      </c>
      <c r="G118" s="15">
        <v>7.35961331749503E-28</v>
      </c>
      <c r="H118" s="15">
        <v>5.6242038082412297E-25</v>
      </c>
      <c r="I118" s="13">
        <v>1.0560205166500001</v>
      </c>
      <c r="J118" s="13">
        <v>5.4367176975499998</v>
      </c>
      <c r="K118" s="13">
        <v>3.6463783354200001</v>
      </c>
      <c r="L118" s="13">
        <v>9.8906543518400003</v>
      </c>
      <c r="M118" s="13">
        <v>7.0913595519800001</v>
      </c>
      <c r="N118" s="13">
        <v>5.5605898801000002</v>
      </c>
      <c r="O118" s="13">
        <v>6.9195467283200003</v>
      </c>
      <c r="P118" s="13">
        <v>0.90514024932500003</v>
      </c>
      <c r="Q118" s="13">
        <v>0.96163569749099997</v>
      </c>
      <c r="R118" s="13">
        <v>1.1600166793</v>
      </c>
      <c r="S118" s="13">
        <v>5.6573238659799996</v>
      </c>
      <c r="T118" s="13">
        <v>1.0089308753719999</v>
      </c>
      <c r="U118" s="13" t="s">
        <v>166</v>
      </c>
      <c r="V118" s="13">
        <v>270</v>
      </c>
      <c r="W118" s="13">
        <v>1564</v>
      </c>
      <c r="X118" s="13">
        <v>1</v>
      </c>
      <c r="Y118" s="13" t="s">
        <v>560</v>
      </c>
      <c r="Z118" s="13" t="s">
        <v>521</v>
      </c>
      <c r="AA118" s="13" t="s">
        <v>521</v>
      </c>
      <c r="AB118" s="13" t="s">
        <v>521</v>
      </c>
      <c r="AC118" s="13" t="s">
        <v>520</v>
      </c>
      <c r="AD118" s="13" t="s">
        <v>166</v>
      </c>
    </row>
    <row r="119" spans="1:30" x14ac:dyDescent="0.3">
      <c r="A119" s="13" t="s">
        <v>167</v>
      </c>
      <c r="B119" s="13">
        <v>550.749569294254</v>
      </c>
      <c r="C119" s="13">
        <v>313.68903586903099</v>
      </c>
      <c r="D119" s="13">
        <v>652.34694076220705</v>
      </c>
      <c r="E119" s="13">
        <v>2.0795975191003202</v>
      </c>
      <c r="F119" s="13">
        <v>1.05630433923945</v>
      </c>
      <c r="G119" s="15">
        <v>1.15406651355225E-5</v>
      </c>
      <c r="H119" s="13">
        <v>1.1512414630923801E-3</v>
      </c>
      <c r="I119" s="13">
        <v>6.7391640264100001</v>
      </c>
      <c r="J119" s="13">
        <v>12.801526326299999</v>
      </c>
      <c r="K119" s="13">
        <v>12.8763244893</v>
      </c>
      <c r="L119" s="13">
        <v>7.2286430204899998</v>
      </c>
      <c r="M119" s="13">
        <v>9.3837224393700005</v>
      </c>
      <c r="N119" s="13">
        <v>8.4824590368999999</v>
      </c>
      <c r="O119" s="13">
        <v>8.0993657933299996</v>
      </c>
      <c r="P119" s="13">
        <v>4.3747213646100001</v>
      </c>
      <c r="Q119" s="13">
        <v>4.9442094067899998</v>
      </c>
      <c r="R119" s="13">
        <v>4.6964381704599996</v>
      </c>
      <c r="S119" s="13">
        <v>9.3730293045857138</v>
      </c>
      <c r="T119" s="13">
        <v>4.6717896472866665</v>
      </c>
      <c r="U119" s="13" t="s">
        <v>167</v>
      </c>
      <c r="V119" s="13">
        <v>285</v>
      </c>
      <c r="W119" s="13">
        <v>523</v>
      </c>
      <c r="X119" s="13">
        <v>1</v>
      </c>
      <c r="Y119" s="13" t="s">
        <v>560</v>
      </c>
      <c r="Z119" s="13" t="s">
        <v>521</v>
      </c>
      <c r="AA119" s="13" t="s">
        <v>521</v>
      </c>
      <c r="AB119" s="13" t="s">
        <v>521</v>
      </c>
      <c r="AC119" s="13" t="s">
        <v>520</v>
      </c>
      <c r="AD119" s="13" t="s">
        <v>167</v>
      </c>
    </row>
    <row r="120" spans="1:30" x14ac:dyDescent="0.3">
      <c r="A120" s="13" t="s">
        <v>168</v>
      </c>
      <c r="B120" s="13">
        <v>333.81035697613299</v>
      </c>
      <c r="C120" s="13">
        <v>134.560178143694</v>
      </c>
      <c r="D120" s="13">
        <v>419.20329076146402</v>
      </c>
      <c r="E120" s="13">
        <v>3.115359213584</v>
      </c>
      <c r="F120" s="13">
        <v>1.63939852144439</v>
      </c>
      <c r="G120" s="15">
        <v>2.11051873524901E-10</v>
      </c>
      <c r="H120" s="15">
        <v>5.25536950347245E-8</v>
      </c>
      <c r="I120" s="13">
        <v>1.72672094151</v>
      </c>
      <c r="J120" s="13">
        <v>6.5527313346799998</v>
      </c>
      <c r="K120" s="13">
        <v>8.9880783555499999</v>
      </c>
      <c r="L120" s="13">
        <v>5.6063968853899997</v>
      </c>
      <c r="M120" s="13">
        <v>6.9737024160900001</v>
      </c>
      <c r="N120" s="13">
        <v>3.2514698003300002</v>
      </c>
      <c r="O120" s="13">
        <v>5.4288945164599998</v>
      </c>
      <c r="P120" s="13">
        <v>1.5925014852299999</v>
      </c>
      <c r="Q120" s="13">
        <v>1.8381735239200001</v>
      </c>
      <c r="R120" s="13">
        <v>2.1044600513999998</v>
      </c>
      <c r="S120" s="13">
        <v>5.5039991785728564</v>
      </c>
      <c r="T120" s="13">
        <v>1.8450450201833331</v>
      </c>
      <c r="U120" s="13" t="s">
        <v>168</v>
      </c>
      <c r="V120" s="13">
        <v>207</v>
      </c>
      <c r="W120" s="13">
        <v>567</v>
      </c>
      <c r="X120" s="13">
        <v>1</v>
      </c>
      <c r="Y120" s="13" t="s">
        <v>560</v>
      </c>
      <c r="Z120" s="13" t="s">
        <v>521</v>
      </c>
      <c r="AA120" s="13" t="s">
        <v>521</v>
      </c>
      <c r="AB120" s="13" t="s">
        <v>521</v>
      </c>
      <c r="AC120" s="13" t="s">
        <v>520</v>
      </c>
      <c r="AD120" s="13" t="s">
        <v>168</v>
      </c>
    </row>
    <row r="121" spans="1:30" x14ac:dyDescent="0.3">
      <c r="A121" s="13" t="s">
        <v>171</v>
      </c>
      <c r="B121" s="13">
        <v>652.01483738127001</v>
      </c>
      <c r="C121" s="13">
        <v>295.87323269160902</v>
      </c>
      <c r="D121" s="13">
        <v>804.64695367683896</v>
      </c>
      <c r="E121" s="13">
        <v>2.71956657368708</v>
      </c>
      <c r="F121" s="13">
        <v>1.44337674271906</v>
      </c>
      <c r="G121" s="15">
        <v>2.13842822241882E-9</v>
      </c>
      <c r="H121" s="15">
        <v>4.8281524711168203E-7</v>
      </c>
      <c r="I121" s="13">
        <v>2.68233088722</v>
      </c>
      <c r="J121" s="13">
        <v>9.6863189082200005</v>
      </c>
      <c r="K121" s="13">
        <v>8.8154843851799995</v>
      </c>
      <c r="L121" s="13">
        <v>4.3967975573800002</v>
      </c>
      <c r="M121" s="13">
        <v>6.4126277535499998</v>
      </c>
      <c r="N121" s="13">
        <v>4.3981956324200002</v>
      </c>
      <c r="O121" s="13">
        <v>4.8434944691000004</v>
      </c>
      <c r="P121" s="13">
        <v>2.4932982680000002</v>
      </c>
      <c r="Q121" s="13">
        <v>1.9944358041500001</v>
      </c>
      <c r="R121" s="13">
        <v>2.2531529749999999</v>
      </c>
      <c r="S121" s="13">
        <v>5.890749941867143</v>
      </c>
      <c r="T121" s="13">
        <v>2.2469623490499999</v>
      </c>
      <c r="U121" s="13" t="s">
        <v>171</v>
      </c>
      <c r="V121" s="13">
        <v>198</v>
      </c>
      <c r="W121" s="13">
        <v>1022</v>
      </c>
      <c r="X121" s="13">
        <v>1</v>
      </c>
      <c r="Y121" s="13" t="s">
        <v>560</v>
      </c>
      <c r="Z121" s="13" t="s">
        <v>521</v>
      </c>
      <c r="AA121" s="13" t="s">
        <v>521</v>
      </c>
      <c r="AB121" s="13" t="s">
        <v>521</v>
      </c>
      <c r="AC121" s="13" t="s">
        <v>520</v>
      </c>
      <c r="AD121" s="13" t="s">
        <v>171</v>
      </c>
    </row>
    <row r="122" spans="1:30" x14ac:dyDescent="0.3">
      <c r="A122" s="13" t="s">
        <v>173</v>
      </c>
      <c r="B122" s="13">
        <v>7749.5083383558404</v>
      </c>
      <c r="C122" s="13">
        <v>4446.0005869305796</v>
      </c>
      <c r="D122" s="13">
        <v>9165.2973746809603</v>
      </c>
      <c r="E122" s="13">
        <v>2.0614701225238701</v>
      </c>
      <c r="F122" s="13">
        <v>1.04367355198561</v>
      </c>
      <c r="G122" s="15">
        <v>2.1199796721667998E-6</v>
      </c>
      <c r="H122" s="13">
        <v>2.6924045558534399E-4</v>
      </c>
      <c r="I122" s="13">
        <v>43.129290529800002</v>
      </c>
      <c r="J122" s="13">
        <v>157.41244002400001</v>
      </c>
      <c r="K122" s="13">
        <v>145.50821972</v>
      </c>
      <c r="L122" s="13">
        <v>73.844371027700006</v>
      </c>
      <c r="M122" s="13">
        <v>103.656645368</v>
      </c>
      <c r="N122" s="13">
        <v>81.668693929900002</v>
      </c>
      <c r="O122" s="13">
        <v>83.253820450899994</v>
      </c>
      <c r="P122" s="13">
        <v>48.0205243837</v>
      </c>
      <c r="Q122" s="13">
        <v>45.219509345299997</v>
      </c>
      <c r="R122" s="13">
        <v>55.2929676376</v>
      </c>
      <c r="S122" s="13">
        <v>98.35335443575714</v>
      </c>
      <c r="T122" s="13">
        <v>49.511000455533328</v>
      </c>
      <c r="U122" s="13" t="s">
        <v>173</v>
      </c>
      <c r="V122" s="13">
        <v>183</v>
      </c>
      <c r="W122" s="13">
        <v>697</v>
      </c>
      <c r="X122" s="13">
        <v>1</v>
      </c>
      <c r="Y122" s="13" t="s">
        <v>560</v>
      </c>
      <c r="Z122" s="13" t="s">
        <v>521</v>
      </c>
      <c r="AA122" s="13" t="s">
        <v>521</v>
      </c>
      <c r="AB122" s="13" t="s">
        <v>521</v>
      </c>
      <c r="AC122" s="13" t="s">
        <v>520</v>
      </c>
      <c r="AD122" s="13" t="s">
        <v>173</v>
      </c>
    </row>
    <row r="123" spans="1:30" x14ac:dyDescent="0.3">
      <c r="A123" s="13" t="s">
        <v>175</v>
      </c>
      <c r="B123" s="13">
        <v>423.277360001771</v>
      </c>
      <c r="C123" s="13">
        <v>16.3912472478067</v>
      </c>
      <c r="D123" s="13">
        <v>597.65712261061299</v>
      </c>
      <c r="E123" s="13">
        <v>36.461967388759</v>
      </c>
      <c r="F123" s="13">
        <v>5.1883205022718197</v>
      </c>
      <c r="G123" s="15">
        <v>1.13472497800388E-60</v>
      </c>
      <c r="H123" s="15">
        <v>5.9170567720652701E-57</v>
      </c>
      <c r="I123" s="13">
        <v>15.780727908899999</v>
      </c>
      <c r="J123" s="13">
        <v>0.417791595164</v>
      </c>
      <c r="K123" s="13">
        <v>4.7615415097899998</v>
      </c>
      <c r="L123" s="13">
        <v>35.2418569648</v>
      </c>
      <c r="M123" s="13">
        <v>0.503477747398</v>
      </c>
      <c r="N123" s="13">
        <v>0.195317973871</v>
      </c>
      <c r="O123" s="13">
        <v>8.5590679313599996E-2</v>
      </c>
      <c r="P123" s="13">
        <v>5.3983101194299998E-2</v>
      </c>
      <c r="Q123" s="13">
        <v>0.57006647260800003</v>
      </c>
      <c r="R123" s="13">
        <v>7.3840703557899998E-2</v>
      </c>
      <c r="S123" s="13">
        <v>8.1409006256052283</v>
      </c>
      <c r="T123" s="13">
        <v>0.23263009245339997</v>
      </c>
      <c r="U123" s="13" t="s">
        <v>175</v>
      </c>
      <c r="V123" s="13">
        <v>348</v>
      </c>
      <c r="W123" s="13">
        <v>567</v>
      </c>
      <c r="X123" s="13">
        <v>1</v>
      </c>
      <c r="Y123" s="13" t="s">
        <v>560</v>
      </c>
      <c r="Z123" s="13" t="s">
        <v>521</v>
      </c>
      <c r="AA123" s="13" t="s">
        <v>521</v>
      </c>
      <c r="AB123" s="13" t="s">
        <v>521</v>
      </c>
      <c r="AC123" s="13" t="s">
        <v>520</v>
      </c>
      <c r="AD123" s="13" t="s">
        <v>175</v>
      </c>
    </row>
    <row r="124" spans="1:30" x14ac:dyDescent="0.3">
      <c r="A124" s="13" t="s">
        <v>181</v>
      </c>
      <c r="B124" s="13">
        <v>184.009752460664</v>
      </c>
      <c r="C124" s="13">
        <v>37.939279771507998</v>
      </c>
      <c r="D124" s="13">
        <v>246.61138361316</v>
      </c>
      <c r="E124" s="13">
        <v>6.5001598632972097</v>
      </c>
      <c r="F124" s="13">
        <v>2.7004751998564802</v>
      </c>
      <c r="G124" s="15">
        <v>6.1758707814079906E-17</v>
      </c>
      <c r="H124" s="15">
        <v>2.4660919691868199E-14</v>
      </c>
      <c r="I124" s="13">
        <v>0.63062851776899997</v>
      </c>
      <c r="J124" s="13">
        <v>16.3351016451</v>
      </c>
      <c r="K124" s="13">
        <v>14.1374982468</v>
      </c>
      <c r="L124" s="13">
        <v>5.5415080325500004</v>
      </c>
      <c r="M124" s="13">
        <v>7.0580617195100004</v>
      </c>
      <c r="N124" s="13">
        <v>9.1081366933299996</v>
      </c>
      <c r="O124" s="13">
        <v>6.7081694911999996</v>
      </c>
      <c r="P124" s="13">
        <v>0.67310179301600004</v>
      </c>
      <c r="Q124" s="13">
        <v>2.04613144633</v>
      </c>
      <c r="R124" s="13">
        <v>1.4214335434900001</v>
      </c>
      <c r="S124" s="13">
        <v>8.5027291923227146</v>
      </c>
      <c r="T124" s="13">
        <v>1.3802222609453334</v>
      </c>
      <c r="U124" s="13" t="s">
        <v>181</v>
      </c>
      <c r="V124" s="13">
        <v>216</v>
      </c>
      <c r="W124" s="13">
        <v>216</v>
      </c>
      <c r="X124" s="13">
        <v>1</v>
      </c>
      <c r="Y124" s="13" t="s">
        <v>560</v>
      </c>
      <c r="Z124" s="13" t="s">
        <v>521</v>
      </c>
      <c r="AA124" s="13" t="s">
        <v>521</v>
      </c>
      <c r="AB124" s="13" t="s">
        <v>521</v>
      </c>
      <c r="AC124" s="13" t="s">
        <v>520</v>
      </c>
      <c r="AD124" s="13" t="s">
        <v>181</v>
      </c>
    </row>
    <row r="125" spans="1:30" x14ac:dyDescent="0.3">
      <c r="A125" s="13" t="s">
        <v>186</v>
      </c>
      <c r="B125" s="13">
        <v>1941.0256255065501</v>
      </c>
      <c r="C125" s="13">
        <v>1109.44758066436</v>
      </c>
      <c r="D125" s="13">
        <v>2297.4162161532099</v>
      </c>
      <c r="E125" s="13">
        <v>2.0707749119408398</v>
      </c>
      <c r="F125" s="13">
        <v>1.0501707447342199</v>
      </c>
      <c r="G125" s="15">
        <v>1.3273371099814101E-6</v>
      </c>
      <c r="H125" s="13">
        <v>1.79366543884942E-4</v>
      </c>
      <c r="I125" s="13">
        <v>9.1305173882399995</v>
      </c>
      <c r="J125" s="13">
        <v>21.206665624599999</v>
      </c>
      <c r="K125" s="13">
        <v>20.733394050699999</v>
      </c>
      <c r="L125" s="13">
        <v>12.5775313612</v>
      </c>
      <c r="M125" s="13">
        <v>15.1122339661</v>
      </c>
      <c r="N125" s="13">
        <v>16.2681426123</v>
      </c>
      <c r="O125" s="13">
        <v>15.5130357931</v>
      </c>
      <c r="P125" s="13">
        <v>8.2277675087199995</v>
      </c>
      <c r="Q125" s="13">
        <v>7.2016654383600001</v>
      </c>
      <c r="R125" s="13">
        <v>8.27750899696</v>
      </c>
      <c r="S125" s="13">
        <v>15.791645828034287</v>
      </c>
      <c r="T125" s="13">
        <v>7.9023139813466656</v>
      </c>
      <c r="U125" s="13" t="s">
        <v>186</v>
      </c>
      <c r="V125" s="13">
        <v>252</v>
      </c>
      <c r="W125" s="13">
        <v>1090</v>
      </c>
      <c r="X125" s="13">
        <v>1</v>
      </c>
      <c r="Y125" s="13" t="s">
        <v>560</v>
      </c>
      <c r="Z125" s="13" t="s">
        <v>521</v>
      </c>
      <c r="AA125" s="13" t="s">
        <v>521</v>
      </c>
      <c r="AB125" s="13" t="s">
        <v>521</v>
      </c>
      <c r="AC125" s="13" t="s">
        <v>520</v>
      </c>
      <c r="AD125" s="13" t="s">
        <v>186</v>
      </c>
    </row>
    <row r="126" spans="1:30" x14ac:dyDescent="0.3">
      <c r="A126" s="13" t="s">
        <v>193</v>
      </c>
      <c r="B126" s="13">
        <v>2362.2728338054199</v>
      </c>
      <c r="C126" s="13">
        <v>1332.8776190482099</v>
      </c>
      <c r="D126" s="13">
        <v>2803.4422115585098</v>
      </c>
      <c r="E126" s="13">
        <v>2.1033005367442699</v>
      </c>
      <c r="F126" s="13">
        <v>1.07265500883914</v>
      </c>
      <c r="G126" s="15">
        <v>1.1630190256892199E-6</v>
      </c>
      <c r="H126" s="13">
        <v>1.60339265272586E-4</v>
      </c>
      <c r="I126" s="13">
        <v>14.4227077675</v>
      </c>
      <c r="J126" s="13">
        <v>43.851014912300002</v>
      </c>
      <c r="K126" s="13">
        <v>37.699995324699998</v>
      </c>
      <c r="L126" s="13">
        <v>19.5506108123</v>
      </c>
      <c r="M126" s="13">
        <v>26.053485609500001</v>
      </c>
      <c r="N126" s="13">
        <v>25.628781983300001</v>
      </c>
      <c r="O126" s="13">
        <v>34.084110517799999</v>
      </c>
      <c r="P126" s="13">
        <v>15.1152683344</v>
      </c>
      <c r="Q126" s="13">
        <v>12.6138517907</v>
      </c>
      <c r="R126" s="13">
        <v>14.8365117334</v>
      </c>
      <c r="S126" s="13">
        <v>28.755815275342854</v>
      </c>
      <c r="T126" s="13">
        <v>14.188543952833333</v>
      </c>
      <c r="U126" s="13" t="s">
        <v>193</v>
      </c>
      <c r="V126" s="13">
        <v>297</v>
      </c>
      <c r="W126" s="13">
        <v>729</v>
      </c>
      <c r="X126" s="13">
        <v>9</v>
      </c>
      <c r="Y126" s="13" t="s">
        <v>560</v>
      </c>
      <c r="Z126" s="13" t="s">
        <v>521</v>
      </c>
      <c r="AA126" s="13" t="s">
        <v>521</v>
      </c>
      <c r="AB126" s="13" t="s">
        <v>521</v>
      </c>
      <c r="AC126" s="13" t="s">
        <v>520</v>
      </c>
      <c r="AD126" s="13" t="s">
        <v>193</v>
      </c>
    </row>
    <row r="127" spans="1:30" x14ac:dyDescent="0.3">
      <c r="A127" s="13" t="s">
        <v>91</v>
      </c>
      <c r="B127" s="13">
        <v>2700.0760578384102</v>
      </c>
      <c r="C127" s="13">
        <v>1541.64846848815</v>
      </c>
      <c r="D127" s="13">
        <v>3196.5450247028102</v>
      </c>
      <c r="E127" s="13">
        <v>2.07345908619335</v>
      </c>
      <c r="F127" s="13">
        <v>1.05203958004913</v>
      </c>
      <c r="G127" s="15">
        <v>1.0957916659294E-6</v>
      </c>
      <c r="H127" s="13">
        <v>1.5321552651363399E-4</v>
      </c>
      <c r="I127" s="13">
        <v>8.3682937730100004</v>
      </c>
      <c r="J127" s="13">
        <v>25.795741745000001</v>
      </c>
      <c r="K127" s="13">
        <v>24.8948867941</v>
      </c>
      <c r="L127" s="13">
        <v>19.505770248899999</v>
      </c>
      <c r="M127" s="13">
        <v>16.309988486400002</v>
      </c>
      <c r="N127" s="13">
        <v>17.179912476599998</v>
      </c>
      <c r="O127" s="13">
        <v>17.681441961499999</v>
      </c>
      <c r="P127" s="13">
        <v>9.5325054907200002</v>
      </c>
      <c r="Q127" s="13">
        <v>8.2225933471000001</v>
      </c>
      <c r="R127" s="13">
        <v>10.0612251662</v>
      </c>
      <c r="S127" s="13">
        <v>18.533719355072858</v>
      </c>
      <c r="T127" s="13">
        <v>9.2721080013399995</v>
      </c>
      <c r="U127" s="13" t="s">
        <v>91</v>
      </c>
      <c r="V127" s="13">
        <v>534</v>
      </c>
      <c r="W127" s="13">
        <v>1290</v>
      </c>
      <c r="X127" s="13">
        <v>1</v>
      </c>
      <c r="Y127" s="13" t="s">
        <v>583</v>
      </c>
      <c r="Z127" s="13" t="s">
        <v>642</v>
      </c>
      <c r="AA127" s="13" t="s">
        <v>643</v>
      </c>
      <c r="AB127" s="13" t="s">
        <v>521</v>
      </c>
      <c r="AC127" s="13" t="s">
        <v>520</v>
      </c>
      <c r="AD127" s="13" t="s">
        <v>91</v>
      </c>
    </row>
    <row r="128" spans="1:30" x14ac:dyDescent="0.3">
      <c r="A128" s="13" t="s">
        <v>157</v>
      </c>
      <c r="B128" s="13">
        <v>754.20522399747495</v>
      </c>
      <c r="C128" s="13">
        <v>304.65749222850502</v>
      </c>
      <c r="D128" s="13">
        <v>946.86853761274699</v>
      </c>
      <c r="E128" s="13">
        <v>3.1079771932953402</v>
      </c>
      <c r="F128" s="13">
        <v>1.63597591711743</v>
      </c>
      <c r="G128" s="15">
        <v>3.5063640726717002E-12</v>
      </c>
      <c r="H128" s="15">
        <v>1.0292339600997601E-9</v>
      </c>
      <c r="I128" s="13">
        <v>5.3820882120000002</v>
      </c>
      <c r="J128" s="13">
        <v>36.7345724336</v>
      </c>
      <c r="K128" s="13">
        <v>38.238074728199997</v>
      </c>
      <c r="L128" s="13">
        <v>25.737156583099999</v>
      </c>
      <c r="M128" s="13">
        <v>35.396000138600002</v>
      </c>
      <c r="N128" s="13">
        <v>26.057715572999999</v>
      </c>
      <c r="O128" s="13">
        <v>21.356350190099999</v>
      </c>
      <c r="P128" s="13">
        <v>6.65527870845</v>
      </c>
      <c r="Q128" s="13">
        <v>10.185374857899999</v>
      </c>
      <c r="R128" s="13">
        <v>10.4535520158</v>
      </c>
      <c r="S128" s="13">
        <v>26.985993979799996</v>
      </c>
      <c r="T128" s="13">
        <v>9.098068527383333</v>
      </c>
      <c r="U128" s="13" t="s">
        <v>157</v>
      </c>
      <c r="V128" s="13">
        <v>261</v>
      </c>
      <c r="W128" s="13">
        <v>261</v>
      </c>
      <c r="X128" s="13">
        <v>1</v>
      </c>
      <c r="Y128" s="13" t="s">
        <v>532</v>
      </c>
      <c r="Z128" s="13" t="s">
        <v>780</v>
      </c>
      <c r="AA128" s="13" t="s">
        <v>781</v>
      </c>
      <c r="AB128" s="13" t="s">
        <v>1012</v>
      </c>
      <c r="AC128" s="13" t="s">
        <v>1013</v>
      </c>
      <c r="AD128" s="13" t="s">
        <v>157</v>
      </c>
    </row>
    <row r="129" spans="1:30" x14ac:dyDescent="0.3">
      <c r="A129" s="13" t="s">
        <v>183</v>
      </c>
      <c r="B129" s="13">
        <v>834.93552391839103</v>
      </c>
      <c r="C129" s="13">
        <v>391.51663682821101</v>
      </c>
      <c r="D129" s="13">
        <v>1024.97218981418</v>
      </c>
      <c r="E129" s="13">
        <v>2.6179530916432499</v>
      </c>
      <c r="F129" s="13">
        <v>1.3884392473748499</v>
      </c>
      <c r="G129" s="15">
        <v>2.3637756342170301E-9</v>
      </c>
      <c r="H129" s="15">
        <v>5.2781264142679403E-7</v>
      </c>
      <c r="I129" s="13">
        <v>5.6132868065199997</v>
      </c>
      <c r="J129" s="13">
        <v>37.768698495599999</v>
      </c>
      <c r="K129" s="13">
        <v>39.816693264599998</v>
      </c>
      <c r="L129" s="13">
        <v>26.474651958799999</v>
      </c>
      <c r="M129" s="13">
        <v>36.754699582599997</v>
      </c>
      <c r="N129" s="13">
        <v>26.391788849499999</v>
      </c>
      <c r="O129" s="13">
        <v>22.6523727537</v>
      </c>
      <c r="P129" s="13">
        <v>6.9793921024900003</v>
      </c>
      <c r="Q129" s="13">
        <v>13.168803994399999</v>
      </c>
      <c r="R129" s="13">
        <v>13.4191278581</v>
      </c>
      <c r="S129" s="13">
        <v>27.924598815902851</v>
      </c>
      <c r="T129" s="13">
        <v>11.189107984996667</v>
      </c>
      <c r="U129" s="13" t="s">
        <v>183</v>
      </c>
      <c r="V129" s="13">
        <v>273</v>
      </c>
      <c r="W129" s="13">
        <v>273</v>
      </c>
      <c r="X129" s="13">
        <v>1</v>
      </c>
      <c r="Y129" s="13" t="s">
        <v>532</v>
      </c>
      <c r="Z129" s="13" t="s">
        <v>780</v>
      </c>
      <c r="AA129" s="13" t="s">
        <v>781</v>
      </c>
      <c r="AB129" s="13" t="s">
        <v>1012</v>
      </c>
      <c r="AC129" s="13" t="s">
        <v>1013</v>
      </c>
      <c r="AD129" s="13" t="s">
        <v>183</v>
      </c>
    </row>
    <row r="130" spans="1:30" x14ac:dyDescent="0.3">
      <c r="A130" s="13" t="s">
        <v>185</v>
      </c>
      <c r="B130" s="13">
        <v>739.77033012340803</v>
      </c>
      <c r="C130" s="13">
        <v>346.75504356357999</v>
      </c>
      <c r="D130" s="13">
        <v>908.205452934763</v>
      </c>
      <c r="E130" s="13">
        <v>2.6191557117704498</v>
      </c>
      <c r="F130" s="13">
        <v>1.3891018320906501</v>
      </c>
      <c r="G130" s="15">
        <v>2.96400902914075E-9</v>
      </c>
      <c r="H130" s="15">
        <v>6.5037254556000004E-7</v>
      </c>
      <c r="I130" s="13">
        <v>7.7026768956099998</v>
      </c>
      <c r="J130" s="13">
        <v>31.339081572600001</v>
      </c>
      <c r="K130" s="13">
        <v>31.400952316200001</v>
      </c>
      <c r="L130" s="13">
        <v>21.112978747</v>
      </c>
      <c r="M130" s="13">
        <v>29.129783956600001</v>
      </c>
      <c r="N130" s="13">
        <v>22.4238164625</v>
      </c>
      <c r="O130" s="13">
        <v>18.157451254400002</v>
      </c>
      <c r="P130" s="13">
        <v>6.7931948949300001</v>
      </c>
      <c r="Q130" s="13">
        <v>10.859517003000001</v>
      </c>
      <c r="R130" s="13">
        <v>9.9684949803199991</v>
      </c>
      <c r="S130" s="13">
        <v>23.038105886415714</v>
      </c>
      <c r="T130" s="13">
        <v>9.2070689594166666</v>
      </c>
      <c r="U130" s="13" t="s">
        <v>185</v>
      </c>
      <c r="V130" s="13">
        <v>294</v>
      </c>
      <c r="W130" s="13">
        <v>294</v>
      </c>
      <c r="X130" s="13">
        <v>1</v>
      </c>
      <c r="Y130" s="13" t="s">
        <v>532</v>
      </c>
      <c r="Z130" s="13" t="s">
        <v>780</v>
      </c>
      <c r="AA130" s="13" t="s">
        <v>781</v>
      </c>
      <c r="AB130" s="13" t="s">
        <v>1012</v>
      </c>
      <c r="AC130" s="13" t="s">
        <v>1013</v>
      </c>
      <c r="AD130" s="13" t="s">
        <v>185</v>
      </c>
    </row>
    <row r="131" spans="1:30" x14ac:dyDescent="0.3">
      <c r="A131" s="13" t="s">
        <v>87</v>
      </c>
      <c r="B131" s="13">
        <v>276.63359000349999</v>
      </c>
      <c r="C131" s="13">
        <v>7.0711845726367297</v>
      </c>
      <c r="D131" s="13">
        <v>392.16033518815601</v>
      </c>
      <c r="E131" s="13">
        <v>55.458930701044601</v>
      </c>
      <c r="F131" s="13">
        <v>5.7933478950517703</v>
      </c>
      <c r="G131" s="15">
        <v>1.9811603806904599E-56</v>
      </c>
      <c r="H131" s="15">
        <v>6.7547663179641302E-53</v>
      </c>
      <c r="I131" s="13">
        <v>25.9845036472</v>
      </c>
      <c r="J131" s="13">
        <v>0.201816595051</v>
      </c>
      <c r="K131" s="13">
        <v>4.2555964516199998</v>
      </c>
      <c r="L131" s="13">
        <v>9.1994653928699996</v>
      </c>
      <c r="M131" s="13">
        <v>0.18571184781799999</v>
      </c>
      <c r="N131" s="13">
        <v>0.140599184746</v>
      </c>
      <c r="O131" s="13">
        <v>8.7284020091400003E-2</v>
      </c>
      <c r="P131" s="13">
        <v>0</v>
      </c>
      <c r="Q131" s="13">
        <v>0.20169104131099999</v>
      </c>
      <c r="R131" s="13">
        <v>8.7851844250999997E-2</v>
      </c>
      <c r="S131" s="13">
        <v>5.7221395913423434</v>
      </c>
      <c r="T131" s="13">
        <v>9.6514295187333329E-2</v>
      </c>
      <c r="U131" s="13" t="s">
        <v>87</v>
      </c>
      <c r="V131" s="13">
        <v>423</v>
      </c>
      <c r="W131" s="13">
        <v>556</v>
      </c>
      <c r="X131" s="13">
        <v>1</v>
      </c>
      <c r="Y131" s="13" t="s">
        <v>617</v>
      </c>
      <c r="Z131" s="13" t="s">
        <v>618</v>
      </c>
      <c r="AA131" s="13" t="s">
        <v>619</v>
      </c>
      <c r="AB131" s="13" t="s">
        <v>521</v>
      </c>
      <c r="AC131" s="13" t="s">
        <v>520</v>
      </c>
      <c r="AD131" s="13" t="s">
        <v>87</v>
      </c>
    </row>
    <row r="132" spans="1:30" x14ac:dyDescent="0.3">
      <c r="A132" s="13" t="s">
        <v>179</v>
      </c>
      <c r="B132" s="13">
        <v>578.45398118838102</v>
      </c>
      <c r="C132" s="13">
        <v>21.394763284333099</v>
      </c>
      <c r="D132" s="13">
        <v>817.19364600440099</v>
      </c>
      <c r="E132" s="13">
        <v>38.1959657671377</v>
      </c>
      <c r="F132" s="13">
        <v>5.25534836469041</v>
      </c>
      <c r="G132" s="15">
        <v>5.5908748973704495E-66</v>
      </c>
      <c r="H132" s="15">
        <v>3.5401020501942702E-62</v>
      </c>
      <c r="I132" s="13">
        <v>53.1297984431</v>
      </c>
      <c r="J132" s="13">
        <v>1.0346706025700001</v>
      </c>
      <c r="K132" s="13">
        <v>10.6570265149</v>
      </c>
      <c r="L132" s="13">
        <v>28.510815696200002</v>
      </c>
      <c r="M132" s="13">
        <v>1.1719292442</v>
      </c>
      <c r="N132" s="13">
        <v>0.40546237924799999</v>
      </c>
      <c r="O132" s="13">
        <v>0.20136894261800001</v>
      </c>
      <c r="P132" s="13">
        <v>0.11113014971</v>
      </c>
      <c r="Q132" s="13">
        <v>0.78008206995600005</v>
      </c>
      <c r="R132" s="13">
        <v>0.173724808786</v>
      </c>
      <c r="S132" s="13">
        <v>13.587295974690857</v>
      </c>
      <c r="T132" s="13">
        <v>0.35497900948400002</v>
      </c>
      <c r="U132" s="13" t="s">
        <v>179</v>
      </c>
      <c r="V132" s="13">
        <v>255</v>
      </c>
      <c r="W132" s="13">
        <v>482</v>
      </c>
      <c r="X132" s="13">
        <v>1</v>
      </c>
      <c r="Y132" s="13" t="s">
        <v>617</v>
      </c>
      <c r="Z132" s="13" t="s">
        <v>620</v>
      </c>
      <c r="AA132" s="13" t="s">
        <v>621</v>
      </c>
      <c r="AB132" s="13" t="s">
        <v>1156</v>
      </c>
      <c r="AC132" s="13" t="s">
        <v>1157</v>
      </c>
      <c r="AD132" s="13" t="s">
        <v>179</v>
      </c>
    </row>
    <row r="133" spans="1:30" x14ac:dyDescent="0.3">
      <c r="A133" s="13" t="s">
        <v>81</v>
      </c>
      <c r="B133" s="13">
        <v>6696.7249897947404</v>
      </c>
      <c r="C133" s="13">
        <v>3613.0151690596599</v>
      </c>
      <c r="D133" s="13">
        <v>8018.31491296692</v>
      </c>
      <c r="E133" s="13">
        <v>2.2192862575370298</v>
      </c>
      <c r="F133" s="13">
        <v>1.15009576744182</v>
      </c>
      <c r="G133" s="15">
        <v>4.7637714340845801E-8</v>
      </c>
      <c r="H133" s="15">
        <v>8.8531246607399503E-6</v>
      </c>
      <c r="I133" s="13">
        <v>32.155120794299997</v>
      </c>
      <c r="J133" s="13">
        <v>87.013359970500005</v>
      </c>
      <c r="K133" s="13">
        <v>68.017635890700006</v>
      </c>
      <c r="L133" s="13">
        <v>61.7300498946</v>
      </c>
      <c r="M133" s="13">
        <v>84.525371996800004</v>
      </c>
      <c r="N133" s="13">
        <v>43.691012629600003</v>
      </c>
      <c r="O133" s="13">
        <v>61.822102856299999</v>
      </c>
      <c r="P133" s="13">
        <v>28.861655234200001</v>
      </c>
      <c r="Q133" s="13">
        <v>32.471276216299998</v>
      </c>
      <c r="R133" s="13">
        <v>27.181110920199998</v>
      </c>
      <c r="S133" s="13">
        <v>62.707807718971424</v>
      </c>
      <c r="T133" s="13">
        <v>29.504680790233333</v>
      </c>
      <c r="U133" s="13" t="s">
        <v>81</v>
      </c>
      <c r="V133" s="13">
        <v>567</v>
      </c>
      <c r="W133" s="13">
        <v>955</v>
      </c>
      <c r="X133" s="13">
        <v>1</v>
      </c>
      <c r="Y133" s="13" t="s">
        <v>542</v>
      </c>
      <c r="Z133" s="13" t="s">
        <v>745</v>
      </c>
      <c r="AA133" s="13" t="s">
        <v>543</v>
      </c>
      <c r="AB133" s="13" t="s">
        <v>521</v>
      </c>
      <c r="AC133" s="13" t="s">
        <v>520</v>
      </c>
      <c r="AD133" s="13" t="s">
        <v>81</v>
      </c>
    </row>
    <row r="134" spans="1:30" x14ac:dyDescent="0.3">
      <c r="A134" s="13" t="s">
        <v>89</v>
      </c>
      <c r="B134" s="13">
        <v>326.51493780801798</v>
      </c>
      <c r="C134" s="13">
        <v>50.4244721641805</v>
      </c>
      <c r="D134" s="13">
        <v>444.83942308394802</v>
      </c>
      <c r="E134" s="13">
        <v>8.8218954803446508</v>
      </c>
      <c r="F134" s="13">
        <v>3.1410886678341501</v>
      </c>
      <c r="G134" s="15">
        <v>4.0059130364654203E-29</v>
      </c>
      <c r="H134" s="15">
        <v>3.2282924813050002E-26</v>
      </c>
      <c r="I134" s="13">
        <v>35.217547769600003</v>
      </c>
      <c r="J134" s="13">
        <v>1.0785277474899999</v>
      </c>
      <c r="K134" s="13">
        <v>1.2595749944600001</v>
      </c>
      <c r="L134" s="13">
        <v>4.5604514457000001</v>
      </c>
      <c r="M134" s="13">
        <v>1.59728065162</v>
      </c>
      <c r="N134" s="13">
        <v>0.19160084980100001</v>
      </c>
      <c r="O134" s="13">
        <v>0.58773253667100001</v>
      </c>
      <c r="P134" s="13">
        <v>0.39716805852699999</v>
      </c>
      <c r="Q134" s="13">
        <v>1.0727845087600001</v>
      </c>
      <c r="R134" s="13">
        <v>0.59155601699799998</v>
      </c>
      <c r="S134" s="13">
        <v>6.3561022850488573</v>
      </c>
      <c r="T134" s="13">
        <v>0.68716952809500009</v>
      </c>
      <c r="U134" s="13" t="s">
        <v>89</v>
      </c>
      <c r="V134" s="13">
        <v>363</v>
      </c>
      <c r="W134" s="13">
        <v>578</v>
      </c>
      <c r="X134" s="13">
        <v>1</v>
      </c>
      <c r="Y134" s="13" t="s">
        <v>542</v>
      </c>
      <c r="Z134" s="13" t="s">
        <v>745</v>
      </c>
      <c r="AA134" s="13" t="s">
        <v>543</v>
      </c>
      <c r="AB134" s="13" t="s">
        <v>521</v>
      </c>
      <c r="AC134" s="13" t="s">
        <v>520</v>
      </c>
      <c r="AD134" s="13" t="s">
        <v>89</v>
      </c>
    </row>
    <row r="135" spans="1:30" x14ac:dyDescent="0.3">
      <c r="A135" s="13" t="s">
        <v>90</v>
      </c>
      <c r="B135" s="13">
        <v>316.70816002721199</v>
      </c>
      <c r="C135" s="13">
        <v>45.189038638927698</v>
      </c>
      <c r="D135" s="13">
        <v>433.07349776504702</v>
      </c>
      <c r="E135" s="13">
        <v>9.5835961730767991</v>
      </c>
      <c r="F135" s="13">
        <v>3.26056711812525</v>
      </c>
      <c r="G135" s="15">
        <v>2.04938557723876E-30</v>
      </c>
      <c r="H135" s="15">
        <v>1.7638046918979101E-27</v>
      </c>
      <c r="I135" s="13">
        <v>31.356867914799999</v>
      </c>
      <c r="J135" s="13">
        <v>0.93757711322399995</v>
      </c>
      <c r="K135" s="13">
        <v>1.2457476600799999</v>
      </c>
      <c r="L135" s="13">
        <v>4.3012276904700002</v>
      </c>
      <c r="M135" s="13">
        <v>1.39941961258</v>
      </c>
      <c r="N135" s="13">
        <v>0.208461724584</v>
      </c>
      <c r="O135" s="13">
        <v>0.56572015399099995</v>
      </c>
      <c r="P135" s="13">
        <v>0.29384081642100002</v>
      </c>
      <c r="Q135" s="13">
        <v>0.86545863110099996</v>
      </c>
      <c r="R135" s="13">
        <v>0.54707100452000001</v>
      </c>
      <c r="S135" s="13">
        <v>5.7164316956755714</v>
      </c>
      <c r="T135" s="13">
        <v>0.56879015068066663</v>
      </c>
      <c r="U135" s="13" t="s">
        <v>90</v>
      </c>
      <c r="V135" s="13">
        <v>363</v>
      </c>
      <c r="W135" s="13">
        <v>625</v>
      </c>
      <c r="X135" s="13">
        <v>1</v>
      </c>
      <c r="Y135" s="13" t="s">
        <v>542</v>
      </c>
      <c r="Z135" s="13" t="s">
        <v>745</v>
      </c>
      <c r="AA135" s="13" t="s">
        <v>543</v>
      </c>
      <c r="AB135" s="13" t="s">
        <v>521</v>
      </c>
      <c r="AC135" s="13" t="s">
        <v>520</v>
      </c>
      <c r="AD135" s="13" t="s">
        <v>90</v>
      </c>
    </row>
    <row r="136" spans="1:30" x14ac:dyDescent="0.3">
      <c r="A136" s="13" t="s">
        <v>184</v>
      </c>
      <c r="B136" s="13">
        <v>688.74746657687899</v>
      </c>
      <c r="C136" s="13">
        <v>380.00436380431103</v>
      </c>
      <c r="D136" s="13">
        <v>821.06593919369402</v>
      </c>
      <c r="E136" s="13">
        <v>2.1606750274491899</v>
      </c>
      <c r="F136" s="13">
        <v>1.1114821024875801</v>
      </c>
      <c r="G136" s="15">
        <v>1.7292035076129601E-6</v>
      </c>
      <c r="H136" s="13">
        <v>2.2443441191708001E-4</v>
      </c>
      <c r="I136" s="13">
        <v>5.5218582714100002</v>
      </c>
      <c r="J136" s="13">
        <v>12.838326692700001</v>
      </c>
      <c r="K136" s="13">
        <v>15.5386118599</v>
      </c>
      <c r="L136" s="13">
        <v>8.7363084332999996</v>
      </c>
      <c r="M136" s="13">
        <v>11.149586256299999</v>
      </c>
      <c r="N136" s="13">
        <v>11.3433062547</v>
      </c>
      <c r="O136" s="13">
        <v>10.047777141999999</v>
      </c>
      <c r="P136" s="13">
        <v>4.5618315850600002</v>
      </c>
      <c r="Q136" s="13">
        <v>5.7315599370100001</v>
      </c>
      <c r="R136" s="13">
        <v>5.2456590718099996</v>
      </c>
      <c r="S136" s="13">
        <v>10.739396415758572</v>
      </c>
      <c r="T136" s="13">
        <v>5.1796835312933327</v>
      </c>
      <c r="U136" s="13" t="s">
        <v>184</v>
      </c>
      <c r="V136" s="13">
        <v>399</v>
      </c>
      <c r="W136" s="13">
        <v>572</v>
      </c>
      <c r="X136" s="13">
        <v>1</v>
      </c>
      <c r="Y136" s="13" t="s">
        <v>1251</v>
      </c>
      <c r="Z136" s="13" t="s">
        <v>588</v>
      </c>
      <c r="AA136" s="13" t="s">
        <v>591</v>
      </c>
      <c r="AB136" s="13" t="s">
        <v>589</v>
      </c>
      <c r="AC136" s="13" t="s">
        <v>590</v>
      </c>
      <c r="AD136" s="13" t="s">
        <v>184</v>
      </c>
    </row>
    <row r="137" spans="1:30" x14ac:dyDescent="0.3">
      <c r="A137" s="13" t="s">
        <v>24</v>
      </c>
      <c r="B137" s="13">
        <v>968.47964363769495</v>
      </c>
      <c r="C137" s="13">
        <v>505.68254949912603</v>
      </c>
      <c r="D137" s="13">
        <v>1166.82125541137</v>
      </c>
      <c r="E137" s="13">
        <v>2.3074184714641501</v>
      </c>
      <c r="F137" s="13">
        <v>1.2062796737032</v>
      </c>
      <c r="G137" s="15">
        <v>1.2259149559654001E-7</v>
      </c>
      <c r="H137" s="15">
        <v>2.1562238710608099E-5</v>
      </c>
      <c r="I137" s="13">
        <v>4.7441557577199998</v>
      </c>
      <c r="J137" s="13">
        <v>13.074514366700001</v>
      </c>
      <c r="K137" s="13">
        <v>10.121236612000001</v>
      </c>
      <c r="L137" s="13">
        <v>8.5192624427299997</v>
      </c>
      <c r="M137" s="13">
        <v>10.200392108200001</v>
      </c>
      <c r="N137" s="13">
        <v>5.6566128748600004</v>
      </c>
      <c r="O137" s="13">
        <v>6.0860853267700001</v>
      </c>
      <c r="P137" s="13">
        <v>4.1692287436499997</v>
      </c>
      <c r="Q137" s="13">
        <v>3.87732234423</v>
      </c>
      <c r="R137" s="13">
        <v>3.22929775364</v>
      </c>
      <c r="S137" s="13">
        <v>8.3431799269971432</v>
      </c>
      <c r="T137" s="13">
        <v>3.7586162805066663</v>
      </c>
      <c r="U137" s="13" t="s">
        <v>24</v>
      </c>
      <c r="V137" s="13">
        <v>198</v>
      </c>
      <c r="W137" s="13">
        <v>1048</v>
      </c>
      <c r="X137" s="13">
        <v>1</v>
      </c>
      <c r="Y137" s="13" t="s">
        <v>536</v>
      </c>
      <c r="Z137" s="13" t="s">
        <v>609</v>
      </c>
      <c r="AA137" s="13" t="s">
        <v>610</v>
      </c>
      <c r="AB137" s="13" t="s">
        <v>521</v>
      </c>
      <c r="AC137" s="13" t="s">
        <v>876</v>
      </c>
      <c r="AD137" s="13" t="s">
        <v>24</v>
      </c>
    </row>
    <row r="138" spans="1:30" x14ac:dyDescent="0.3">
      <c r="A138" s="13" t="s">
        <v>78</v>
      </c>
      <c r="B138" s="13">
        <v>970.34426253384095</v>
      </c>
      <c r="C138" s="13">
        <v>343.793362227378</v>
      </c>
      <c r="D138" s="13">
        <v>1238.8660769508999</v>
      </c>
      <c r="E138" s="13">
        <v>3.6035194772944301</v>
      </c>
      <c r="F138" s="13">
        <v>1.8494066432424701</v>
      </c>
      <c r="G138" s="15">
        <v>1.2618117940821299E-14</v>
      </c>
      <c r="H138" s="15">
        <v>4.3187579193049597E-12</v>
      </c>
      <c r="I138" s="13">
        <v>2.2723190613100002</v>
      </c>
      <c r="J138" s="13">
        <v>19.2889216845</v>
      </c>
      <c r="K138" s="13">
        <v>19.258423324300001</v>
      </c>
      <c r="L138" s="13">
        <v>7.9232110572299996</v>
      </c>
      <c r="M138" s="13">
        <v>11.421516124</v>
      </c>
      <c r="N138" s="13">
        <v>7.9699474261500001</v>
      </c>
      <c r="O138" s="13">
        <v>9.8968874623699996</v>
      </c>
      <c r="P138" s="13">
        <v>3.2900353086599998</v>
      </c>
      <c r="Q138" s="13">
        <v>2.7963353834900002</v>
      </c>
      <c r="R138" s="13">
        <v>3.5732479591300002</v>
      </c>
      <c r="S138" s="13">
        <v>11.147318019980002</v>
      </c>
      <c r="T138" s="13">
        <v>3.2198728837600004</v>
      </c>
      <c r="U138" s="13" t="s">
        <v>78</v>
      </c>
      <c r="V138" s="13">
        <v>225</v>
      </c>
      <c r="W138" s="13">
        <v>828</v>
      </c>
      <c r="X138" s="13">
        <v>1</v>
      </c>
      <c r="Y138" s="13" t="s">
        <v>560</v>
      </c>
      <c r="Z138" s="13" t="s">
        <v>609</v>
      </c>
      <c r="AA138" s="13" t="s">
        <v>521</v>
      </c>
      <c r="AB138" s="13" t="s">
        <v>521</v>
      </c>
      <c r="AC138" s="13" t="s">
        <v>520</v>
      </c>
      <c r="AD138" s="13" t="s">
        <v>78</v>
      </c>
    </row>
    <row r="139" spans="1:30" x14ac:dyDescent="0.3">
      <c r="A139" s="13" t="s">
        <v>82</v>
      </c>
      <c r="B139" s="13">
        <v>874.217013715186</v>
      </c>
      <c r="C139" s="13">
        <v>486.18841767659001</v>
      </c>
      <c r="D139" s="13">
        <v>1040.5149834460101</v>
      </c>
      <c r="E139" s="13">
        <v>2.14014761688165</v>
      </c>
      <c r="F139" s="13">
        <v>1.0977103100835499</v>
      </c>
      <c r="G139" s="15">
        <v>1.9971152206158502E-6</v>
      </c>
      <c r="H139" s="13">
        <v>2.55835654569267E-4</v>
      </c>
      <c r="I139" s="13">
        <v>5.4210324103499996</v>
      </c>
      <c r="J139" s="13">
        <v>16.491391628799999</v>
      </c>
      <c r="K139" s="13">
        <v>16.1990276151</v>
      </c>
      <c r="L139" s="13">
        <v>8.5569897469300003</v>
      </c>
      <c r="M139" s="13">
        <v>12.1125798092</v>
      </c>
      <c r="N139" s="13">
        <v>10.144031098599999</v>
      </c>
      <c r="O139" s="13">
        <v>9.9327302086200007</v>
      </c>
      <c r="P139" s="13">
        <v>5.1272422969000004</v>
      </c>
      <c r="Q139" s="13">
        <v>4.8304206008500001</v>
      </c>
      <c r="R139" s="13">
        <v>6.4124399692500003</v>
      </c>
      <c r="S139" s="13">
        <v>11.265397502514286</v>
      </c>
      <c r="T139" s="13">
        <v>5.4567009556666664</v>
      </c>
      <c r="U139" s="13" t="s">
        <v>82</v>
      </c>
      <c r="V139" s="13">
        <v>159</v>
      </c>
      <c r="W139" s="13">
        <v>691</v>
      </c>
      <c r="X139" s="13">
        <v>2</v>
      </c>
      <c r="Y139" s="13" t="s">
        <v>560</v>
      </c>
      <c r="Z139" s="13" t="s">
        <v>769</v>
      </c>
      <c r="AA139" s="13" t="s">
        <v>769</v>
      </c>
      <c r="AB139" s="13" t="s">
        <v>521</v>
      </c>
      <c r="AC139" s="13" t="s">
        <v>520</v>
      </c>
      <c r="AD139" s="13" t="s">
        <v>82</v>
      </c>
    </row>
    <row r="140" spans="1:30" x14ac:dyDescent="0.3">
      <c r="A140" s="13" t="s">
        <v>34</v>
      </c>
      <c r="B140" s="13">
        <v>420.06128443968697</v>
      </c>
      <c r="C140" s="13">
        <v>100.87013133597399</v>
      </c>
      <c r="D140" s="13">
        <v>556.85749291270702</v>
      </c>
      <c r="E140" s="13">
        <v>5.5205389894650896</v>
      </c>
      <c r="F140" s="13">
        <v>2.4648091292257899</v>
      </c>
      <c r="G140" s="15">
        <v>1.6829407178626899E-19</v>
      </c>
      <c r="H140" s="15">
        <v>8.0641970711553404E-17</v>
      </c>
      <c r="I140" s="13">
        <v>0.45906046514100002</v>
      </c>
      <c r="J140" s="13">
        <v>12.406664188600001</v>
      </c>
      <c r="K140" s="13">
        <v>11.1855313359</v>
      </c>
      <c r="L140" s="13">
        <v>5.6857903053400003</v>
      </c>
      <c r="M140" s="13">
        <v>7.4037694531399998</v>
      </c>
      <c r="N140" s="13">
        <v>5.04548904477</v>
      </c>
      <c r="O140" s="13">
        <v>5.1769774120100003</v>
      </c>
      <c r="P140" s="13">
        <v>0.38760660526599999</v>
      </c>
      <c r="Q140" s="13">
        <v>1.81079938358</v>
      </c>
      <c r="R140" s="13">
        <v>1.6760753815</v>
      </c>
      <c r="S140" s="13">
        <v>6.7661831721287138</v>
      </c>
      <c r="T140" s="13">
        <v>1.2914937901153334</v>
      </c>
      <c r="U140" s="13" t="s">
        <v>34</v>
      </c>
      <c r="V140" s="13">
        <v>336</v>
      </c>
      <c r="W140" s="13">
        <v>612</v>
      </c>
      <c r="X140" s="13">
        <v>2</v>
      </c>
      <c r="Y140" s="13" t="s">
        <v>583</v>
      </c>
      <c r="Z140" s="13" t="s">
        <v>794</v>
      </c>
      <c r="AA140" s="13" t="s">
        <v>795</v>
      </c>
      <c r="AB140" s="13" t="s">
        <v>917</v>
      </c>
      <c r="AC140" s="13" t="s">
        <v>520</v>
      </c>
      <c r="AD140" s="13" t="s">
        <v>34</v>
      </c>
    </row>
    <row r="141" spans="1:30" x14ac:dyDescent="0.3">
      <c r="A141" s="13" t="s">
        <v>176</v>
      </c>
      <c r="B141" s="13">
        <v>676.29168254571903</v>
      </c>
      <c r="C141" s="13">
        <v>332.945924620977</v>
      </c>
      <c r="D141" s="13">
        <v>823.43986451346598</v>
      </c>
      <c r="E141" s="13">
        <v>2.47319400425418</v>
      </c>
      <c r="F141" s="13">
        <v>1.30637541320035</v>
      </c>
      <c r="G141" s="15">
        <v>3.8858138191486697E-9</v>
      </c>
      <c r="H141" s="15">
        <v>8.2804263852421295E-7</v>
      </c>
      <c r="I141" s="13">
        <v>10.1258874501</v>
      </c>
      <c r="J141" s="13">
        <v>21.582484120299998</v>
      </c>
      <c r="K141" s="13">
        <v>27.347249769299999</v>
      </c>
      <c r="L141" s="13">
        <v>25.469464638400002</v>
      </c>
      <c r="M141" s="13">
        <v>24.916670619400001</v>
      </c>
      <c r="N141" s="13">
        <v>27.0447502538</v>
      </c>
      <c r="O141" s="13">
        <v>26.3395589374</v>
      </c>
      <c r="P141" s="13">
        <v>9.3622340301399998</v>
      </c>
      <c r="Q141" s="13">
        <v>8.6703778926399995</v>
      </c>
      <c r="R141" s="13">
        <v>11.312731424600001</v>
      </c>
      <c r="S141" s="13">
        <v>23.260866541242855</v>
      </c>
      <c r="T141" s="13">
        <v>9.7817811157933345</v>
      </c>
      <c r="U141" s="13" t="s">
        <v>176</v>
      </c>
      <c r="V141" s="13">
        <v>264</v>
      </c>
      <c r="W141" s="13">
        <v>264</v>
      </c>
      <c r="X141" s="13">
        <v>1</v>
      </c>
      <c r="Y141" s="13" t="s">
        <v>583</v>
      </c>
      <c r="Z141" s="13" t="s">
        <v>651</v>
      </c>
      <c r="AA141" s="13" t="s">
        <v>652</v>
      </c>
      <c r="AB141" s="13" t="s">
        <v>521</v>
      </c>
      <c r="AC141" s="13" t="s">
        <v>1063</v>
      </c>
      <c r="AD141" s="13" t="s">
        <v>176</v>
      </c>
    </row>
    <row r="142" spans="1:30" x14ac:dyDescent="0.3">
      <c r="A142" s="13" t="s">
        <v>155</v>
      </c>
      <c r="B142" s="13">
        <v>12888.1296950498</v>
      </c>
      <c r="C142" s="13">
        <v>5272.3094678470397</v>
      </c>
      <c r="D142" s="13">
        <v>16152.052649565299</v>
      </c>
      <c r="E142" s="13">
        <v>3.0635630833258101</v>
      </c>
      <c r="F142" s="13">
        <v>1.6152105588603001</v>
      </c>
      <c r="G142" s="15">
        <v>9.3019879739280802E-13</v>
      </c>
      <c r="H142" s="15">
        <v>2.8239497531671301E-10</v>
      </c>
      <c r="I142" s="13">
        <v>39.629963421399999</v>
      </c>
      <c r="J142" s="13">
        <v>286.63820417699998</v>
      </c>
      <c r="K142" s="13">
        <v>216.640164032</v>
      </c>
      <c r="L142" s="13">
        <v>96.544054840000001</v>
      </c>
      <c r="M142" s="13">
        <v>153.76597137499999</v>
      </c>
      <c r="N142" s="13">
        <v>111.668037166</v>
      </c>
      <c r="O142" s="13">
        <v>116.809206059</v>
      </c>
      <c r="P142" s="13">
        <v>39.853939424499998</v>
      </c>
      <c r="Q142" s="13">
        <v>47.636832798</v>
      </c>
      <c r="R142" s="13">
        <v>61.213317480900002</v>
      </c>
      <c r="S142" s="13">
        <v>145.95651443862855</v>
      </c>
      <c r="T142" s="13">
        <v>49.568029901133336</v>
      </c>
      <c r="U142" s="13" t="s">
        <v>155</v>
      </c>
      <c r="V142" s="13">
        <v>408</v>
      </c>
      <c r="W142" s="13">
        <v>826</v>
      </c>
      <c r="X142" s="13">
        <v>1</v>
      </c>
      <c r="Y142" s="13" t="s">
        <v>597</v>
      </c>
      <c r="Z142" s="13" t="s">
        <v>689</v>
      </c>
      <c r="AA142" s="13" t="s">
        <v>690</v>
      </c>
      <c r="AB142" s="13" t="s">
        <v>595</v>
      </c>
      <c r="AC142" s="13" t="s">
        <v>520</v>
      </c>
      <c r="AD142" s="13" t="s">
        <v>155</v>
      </c>
    </row>
    <row r="143" spans="1:30" x14ac:dyDescent="0.3">
      <c r="A143" s="13" t="s">
        <v>62</v>
      </c>
      <c r="B143" s="13">
        <v>9434.3440716802306</v>
      </c>
      <c r="C143" s="13">
        <v>5264.36768031464</v>
      </c>
      <c r="D143" s="13">
        <v>11221.476810836901</v>
      </c>
      <c r="E143" s="13">
        <v>2.1315906282150499</v>
      </c>
      <c r="F143" s="13">
        <v>1.09193039524878</v>
      </c>
      <c r="G143" s="15">
        <v>1.1131479013009E-6</v>
      </c>
      <c r="H143" s="13">
        <v>1.54909296713691E-4</v>
      </c>
      <c r="I143" s="13">
        <v>46.239908670600002</v>
      </c>
      <c r="J143" s="13">
        <v>172.462818317</v>
      </c>
      <c r="K143" s="13">
        <v>172.174571558</v>
      </c>
      <c r="L143" s="13">
        <v>84.021445609799997</v>
      </c>
      <c r="M143" s="13">
        <v>110.90965736299999</v>
      </c>
      <c r="N143" s="13">
        <v>81.426103368900002</v>
      </c>
      <c r="O143" s="13">
        <v>100.36765835999999</v>
      </c>
      <c r="P143" s="13">
        <v>37.930432185000001</v>
      </c>
      <c r="Q143" s="13">
        <v>54.039427318500003</v>
      </c>
      <c r="R143" s="13">
        <v>68.484212050400004</v>
      </c>
      <c r="S143" s="13">
        <v>109.65745189247141</v>
      </c>
      <c r="T143" s="13">
        <v>53.484690517966669</v>
      </c>
      <c r="U143" s="13" t="s">
        <v>62</v>
      </c>
      <c r="V143" s="13">
        <v>210</v>
      </c>
      <c r="W143" s="13">
        <v>765</v>
      </c>
      <c r="X143" s="13">
        <v>1</v>
      </c>
      <c r="Y143" s="13" t="s">
        <v>597</v>
      </c>
      <c r="Z143" s="13" t="s">
        <v>932</v>
      </c>
      <c r="AA143" s="13" t="s">
        <v>932</v>
      </c>
      <c r="AB143" s="13" t="s">
        <v>595</v>
      </c>
      <c r="AC143" s="13" t="s">
        <v>520</v>
      </c>
      <c r="AD143" s="13" t="s">
        <v>62</v>
      </c>
    </row>
    <row r="144" spans="1:30" x14ac:dyDescent="0.3">
      <c r="A144" s="13" t="s">
        <v>85</v>
      </c>
      <c r="B144" s="13">
        <v>643.44133677768002</v>
      </c>
      <c r="C144" s="13">
        <v>347.83248076736697</v>
      </c>
      <c r="D144" s="13">
        <v>770.13084649638597</v>
      </c>
      <c r="E144" s="13">
        <v>2.21408548390125</v>
      </c>
      <c r="F144" s="13">
        <v>1.14671092438667</v>
      </c>
      <c r="G144" s="15">
        <v>1.1005178865919801E-6</v>
      </c>
      <c r="H144" s="13">
        <v>1.5363403006727399E-4</v>
      </c>
      <c r="I144" s="13">
        <v>5.168901601</v>
      </c>
      <c r="J144" s="13">
        <v>21.633083879899999</v>
      </c>
      <c r="K144" s="13">
        <v>23.4432356216</v>
      </c>
      <c r="L144" s="13">
        <v>14.230125427799999</v>
      </c>
      <c r="M144" s="13">
        <v>18.2396865324</v>
      </c>
      <c r="N144" s="13">
        <v>16.654447676499998</v>
      </c>
      <c r="O144" s="13">
        <v>20.0557302492</v>
      </c>
      <c r="P144" s="13">
        <v>5.0330807004100002</v>
      </c>
      <c r="Q144" s="13">
        <v>8.5793549876400004</v>
      </c>
      <c r="R144" s="13">
        <v>10.5499905208</v>
      </c>
      <c r="S144" s="13">
        <v>17.060744426914287</v>
      </c>
      <c r="T144" s="13">
        <v>8.0541420696166668</v>
      </c>
      <c r="U144" s="13" t="s">
        <v>85</v>
      </c>
      <c r="V144" s="13">
        <v>336</v>
      </c>
      <c r="W144" s="13">
        <v>336</v>
      </c>
      <c r="X144" s="13">
        <v>1</v>
      </c>
      <c r="Y144" s="13" t="s">
        <v>597</v>
      </c>
      <c r="Z144" s="13" t="s">
        <v>704</v>
      </c>
      <c r="AA144" s="13" t="s">
        <v>705</v>
      </c>
      <c r="AB144" s="13" t="s">
        <v>521</v>
      </c>
      <c r="AC144" s="13" t="s">
        <v>887</v>
      </c>
      <c r="AD144" s="13" t="s">
        <v>85</v>
      </c>
    </row>
    <row r="145" spans="1:30" x14ac:dyDescent="0.3">
      <c r="A145" s="13" t="s">
        <v>120</v>
      </c>
      <c r="B145" s="13">
        <v>3511.3111365182699</v>
      </c>
      <c r="C145" s="13">
        <v>1586.9015300876299</v>
      </c>
      <c r="D145" s="13">
        <v>4336.0581107028202</v>
      </c>
      <c r="E145" s="13">
        <v>2.73240527436091</v>
      </c>
      <c r="F145" s="13">
        <v>1.45017148214473</v>
      </c>
      <c r="G145" s="15">
        <v>3.3989939381213398E-11</v>
      </c>
      <c r="H145" s="15">
        <v>9.1035666353415092E-9</v>
      </c>
      <c r="I145" s="13">
        <v>39.407116127400002</v>
      </c>
      <c r="J145" s="13">
        <v>184.60816285799999</v>
      </c>
      <c r="K145" s="13">
        <v>144.358241429</v>
      </c>
      <c r="L145" s="13">
        <v>98.805666321100006</v>
      </c>
      <c r="M145" s="13">
        <v>142.183771401</v>
      </c>
      <c r="N145" s="13">
        <v>113.755746962</v>
      </c>
      <c r="O145" s="13">
        <v>133.247180507</v>
      </c>
      <c r="P145" s="13">
        <v>32.956223195900002</v>
      </c>
      <c r="Q145" s="13">
        <v>48.224292025399997</v>
      </c>
      <c r="R145" s="13">
        <v>59.048228978099999</v>
      </c>
      <c r="S145" s="13">
        <v>122.33798365792859</v>
      </c>
      <c r="T145" s="13">
        <v>46.74291473313334</v>
      </c>
      <c r="U145" s="13" t="s">
        <v>120</v>
      </c>
      <c r="V145" s="13">
        <v>264</v>
      </c>
      <c r="W145" s="13">
        <v>264</v>
      </c>
      <c r="X145" s="13">
        <v>1</v>
      </c>
      <c r="Y145" s="13" t="s">
        <v>597</v>
      </c>
      <c r="Z145" s="13" t="s">
        <v>707</v>
      </c>
      <c r="AA145" s="13" t="s">
        <v>708</v>
      </c>
      <c r="AB145" s="13" t="s">
        <v>521</v>
      </c>
      <c r="AC145" s="13" t="s">
        <v>520</v>
      </c>
      <c r="AD145" s="13" t="s">
        <v>120</v>
      </c>
    </row>
    <row r="146" spans="1:30" x14ac:dyDescent="0.3">
      <c r="A146" s="13" t="s">
        <v>61</v>
      </c>
      <c r="B146" s="13">
        <v>23042.097820971099</v>
      </c>
      <c r="C146" s="13">
        <v>12816.4016223566</v>
      </c>
      <c r="D146" s="13">
        <v>27424.5390489487</v>
      </c>
      <c r="E146" s="13">
        <v>2.13980022295104</v>
      </c>
      <c r="F146" s="13">
        <v>1.09747610933122</v>
      </c>
      <c r="G146" s="15">
        <v>8.3348591291682304E-7</v>
      </c>
      <c r="H146" s="13">
        <v>1.1955667592611301E-4</v>
      </c>
      <c r="I146" s="13">
        <v>114.09205017799999</v>
      </c>
      <c r="J146" s="13">
        <v>465.19783575299999</v>
      </c>
      <c r="K146" s="13">
        <v>402.98049307100001</v>
      </c>
      <c r="L146" s="13">
        <v>171.38630692000001</v>
      </c>
      <c r="M146" s="13">
        <v>282.42684935900002</v>
      </c>
      <c r="N146" s="13">
        <v>226.54577919100001</v>
      </c>
      <c r="O146" s="13">
        <v>250.93201471</v>
      </c>
      <c r="P146" s="13">
        <v>108.55785717800001</v>
      </c>
      <c r="Q146" s="13">
        <v>124.33931573</v>
      </c>
      <c r="R146" s="13">
        <v>165.00517457800001</v>
      </c>
      <c r="S146" s="13">
        <v>273.36590416885713</v>
      </c>
      <c r="T146" s="13">
        <v>132.63411582866669</v>
      </c>
      <c r="U146" s="13" t="s">
        <v>61</v>
      </c>
      <c r="V146" s="13">
        <v>339</v>
      </c>
      <c r="W146" s="13">
        <v>750</v>
      </c>
      <c r="X146" s="13">
        <v>1</v>
      </c>
      <c r="Y146" s="13" t="s">
        <v>597</v>
      </c>
      <c r="Z146" s="13" t="s">
        <v>711</v>
      </c>
      <c r="AA146" s="13" t="s">
        <v>712</v>
      </c>
      <c r="AB146" s="13" t="s">
        <v>595</v>
      </c>
      <c r="AC146" s="13" t="s">
        <v>520</v>
      </c>
      <c r="AD146" s="13" t="s">
        <v>61</v>
      </c>
    </row>
    <row r="147" spans="1:30" x14ac:dyDescent="0.3">
      <c r="A147" s="13" t="s">
        <v>135</v>
      </c>
      <c r="B147" s="13">
        <v>287.48280989111697</v>
      </c>
      <c r="C147" s="13">
        <v>145.066299859428</v>
      </c>
      <c r="D147" s="13">
        <v>348.51845704755601</v>
      </c>
      <c r="E147" s="13">
        <v>2.4024770562513602</v>
      </c>
      <c r="F147" s="13">
        <v>1.2645226532714799</v>
      </c>
      <c r="G147" s="15">
        <v>1.27055777802001E-6</v>
      </c>
      <c r="H147" s="13">
        <v>1.7269889164783799E-4</v>
      </c>
      <c r="I147" s="13">
        <v>0.73709826752300001</v>
      </c>
      <c r="J147" s="13">
        <v>12.5217538378</v>
      </c>
      <c r="K147" s="13">
        <v>16.721327590000001</v>
      </c>
      <c r="L147" s="13">
        <v>11.184478635</v>
      </c>
      <c r="M147" s="13">
        <v>12.726203487399999</v>
      </c>
      <c r="N147" s="13">
        <v>12.5212399506</v>
      </c>
      <c r="O147" s="13">
        <v>11.884877184700001</v>
      </c>
      <c r="P147" s="13">
        <v>1.15940978701</v>
      </c>
      <c r="Q147" s="13">
        <v>5.4256790435599997</v>
      </c>
      <c r="R147" s="13">
        <v>8.0654186658999993</v>
      </c>
      <c r="S147" s="13">
        <v>11.185282707574714</v>
      </c>
      <c r="T147" s="13">
        <v>4.8835024988233329</v>
      </c>
      <c r="U147" s="13" t="s">
        <v>135</v>
      </c>
      <c r="V147" s="13">
        <v>231</v>
      </c>
      <c r="W147" s="13">
        <v>231</v>
      </c>
      <c r="X147" s="13">
        <v>1</v>
      </c>
      <c r="Y147" s="13" t="s">
        <v>597</v>
      </c>
      <c r="Z147" s="13" t="s">
        <v>715</v>
      </c>
      <c r="AA147" s="13" t="s">
        <v>716</v>
      </c>
      <c r="AB147" s="13" t="s">
        <v>521</v>
      </c>
      <c r="AC147" s="13" t="s">
        <v>520</v>
      </c>
      <c r="AD147" s="13" t="s">
        <v>135</v>
      </c>
    </row>
    <row r="148" spans="1:30" x14ac:dyDescent="0.3">
      <c r="A148" s="13" t="s">
        <v>44</v>
      </c>
      <c r="B148" s="13">
        <v>18519.338786922501</v>
      </c>
      <c r="C148" s="13">
        <v>10317.6135949206</v>
      </c>
      <c r="D148" s="13">
        <v>22034.363869208999</v>
      </c>
      <c r="E148" s="13">
        <v>2.1356066174116699</v>
      </c>
      <c r="F148" s="13">
        <v>1.09464592447103</v>
      </c>
      <c r="G148" s="15">
        <v>3.0160555077934698E-7</v>
      </c>
      <c r="H148" s="15">
        <v>4.8173742810696898E-5</v>
      </c>
      <c r="I148" s="13">
        <v>93.901096926199997</v>
      </c>
      <c r="J148" s="13">
        <v>303.98838732600001</v>
      </c>
      <c r="K148" s="13">
        <v>308.64224126400001</v>
      </c>
      <c r="L148" s="13">
        <v>153.85435987100001</v>
      </c>
      <c r="M148" s="13">
        <v>219.003582392</v>
      </c>
      <c r="N148" s="13">
        <v>266.80146835599999</v>
      </c>
      <c r="O148" s="13">
        <v>209.463609185</v>
      </c>
      <c r="P148" s="13">
        <v>85.536278481099998</v>
      </c>
      <c r="Q148" s="13">
        <v>106.772230397</v>
      </c>
      <c r="R148" s="13">
        <v>132.270224488</v>
      </c>
      <c r="S148" s="13">
        <v>222.23639218859998</v>
      </c>
      <c r="T148" s="13">
        <v>108.19291112203332</v>
      </c>
      <c r="U148" s="13" t="s">
        <v>44</v>
      </c>
      <c r="V148" s="13">
        <v>372</v>
      </c>
      <c r="W148" s="13">
        <v>741</v>
      </c>
      <c r="X148" s="13">
        <v>1</v>
      </c>
      <c r="Y148" s="13" t="s">
        <v>597</v>
      </c>
      <c r="Z148" s="13" t="s">
        <v>717</v>
      </c>
      <c r="AA148" s="13" t="s">
        <v>718</v>
      </c>
      <c r="AB148" s="13" t="s">
        <v>521</v>
      </c>
      <c r="AC148" s="13" t="s">
        <v>520</v>
      </c>
      <c r="AD148" s="13" t="s">
        <v>44</v>
      </c>
    </row>
    <row r="149" spans="1:30" x14ac:dyDescent="0.3">
      <c r="A149" s="13" t="s">
        <v>101</v>
      </c>
      <c r="B149" s="13">
        <v>5897.2869995850697</v>
      </c>
      <c r="C149" s="13">
        <v>3401.0615376834298</v>
      </c>
      <c r="D149" s="13">
        <v>6967.0979118286295</v>
      </c>
      <c r="E149" s="13">
        <v>2.0485068660575099</v>
      </c>
      <c r="F149" s="13">
        <v>1.03457272836155</v>
      </c>
      <c r="G149" s="15">
        <v>6.6799508562504499E-6</v>
      </c>
      <c r="H149" s="13">
        <v>7.4485233151450698E-4</v>
      </c>
      <c r="I149" s="13">
        <v>31.564479521100001</v>
      </c>
      <c r="J149" s="13">
        <v>127.412120907</v>
      </c>
      <c r="K149" s="13">
        <v>111.85508546600001</v>
      </c>
      <c r="L149" s="13">
        <v>38.288468659999999</v>
      </c>
      <c r="M149" s="13">
        <v>68.094364290399994</v>
      </c>
      <c r="N149" s="13">
        <v>62.879963303300002</v>
      </c>
      <c r="O149" s="13">
        <v>63.390109885199998</v>
      </c>
      <c r="P149" s="13">
        <v>26.903744290799999</v>
      </c>
      <c r="Q149" s="13">
        <v>32.582079036700001</v>
      </c>
      <c r="R149" s="13">
        <v>49.596356198000002</v>
      </c>
      <c r="S149" s="13">
        <v>71.926370290428579</v>
      </c>
      <c r="T149" s="13">
        <v>36.360726508500001</v>
      </c>
      <c r="U149" s="13" t="s">
        <v>101</v>
      </c>
      <c r="V149" s="13">
        <v>369</v>
      </c>
      <c r="W149" s="13">
        <v>725</v>
      </c>
      <c r="X149" s="13">
        <v>1</v>
      </c>
      <c r="Y149" s="13" t="s">
        <v>597</v>
      </c>
      <c r="Z149" s="13" t="s">
        <v>717</v>
      </c>
      <c r="AA149" s="13" t="s">
        <v>718</v>
      </c>
      <c r="AB149" s="13" t="s">
        <v>521</v>
      </c>
      <c r="AC149" s="13" t="s">
        <v>520</v>
      </c>
      <c r="AD149" s="13" t="s">
        <v>101</v>
      </c>
    </row>
    <row r="150" spans="1:30" x14ac:dyDescent="0.3">
      <c r="A150" s="13" t="s">
        <v>160</v>
      </c>
      <c r="B150" s="13">
        <v>132.708343079793</v>
      </c>
      <c r="C150" s="13">
        <v>7.6459288202720099</v>
      </c>
      <c r="D150" s="13">
        <v>186.30652061958699</v>
      </c>
      <c r="E150" s="13">
        <v>24.366761056632399</v>
      </c>
      <c r="F150" s="13">
        <v>4.6068425889487798</v>
      </c>
      <c r="G150" s="15">
        <v>1.4176963282089E-30</v>
      </c>
      <c r="H150" s="15">
        <v>1.26943966067408E-27</v>
      </c>
      <c r="I150" s="13">
        <v>0</v>
      </c>
      <c r="J150" s="13">
        <v>10.084234438999999</v>
      </c>
      <c r="K150" s="13">
        <v>10.111588149999999</v>
      </c>
      <c r="L150" s="13">
        <v>6.7011100027200001</v>
      </c>
      <c r="M150" s="13">
        <v>6.1036437180699998</v>
      </c>
      <c r="N150" s="13">
        <v>6.9295640678100003</v>
      </c>
      <c r="O150" s="13">
        <v>7.4426130409000004</v>
      </c>
      <c r="P150" s="13">
        <v>0</v>
      </c>
      <c r="Q150" s="13">
        <v>0.32335703278200001</v>
      </c>
      <c r="R150" s="13">
        <v>0.51308430045800002</v>
      </c>
      <c r="S150" s="13">
        <v>6.7675362026428569</v>
      </c>
      <c r="T150" s="13">
        <v>0.27881377774666666</v>
      </c>
      <c r="U150" s="13" t="s">
        <v>160</v>
      </c>
      <c r="V150" s="13">
        <v>204</v>
      </c>
      <c r="W150" s="13">
        <v>204</v>
      </c>
      <c r="X150" s="13">
        <v>1</v>
      </c>
      <c r="Y150" s="13" t="s">
        <v>597</v>
      </c>
      <c r="Z150" s="13" t="s">
        <v>723</v>
      </c>
      <c r="AA150" s="13" t="s">
        <v>724</v>
      </c>
      <c r="AB150" s="13" t="s">
        <v>595</v>
      </c>
      <c r="AC150" s="13" t="s">
        <v>520</v>
      </c>
      <c r="AD150" s="13" t="s">
        <v>160</v>
      </c>
    </row>
    <row r="151" spans="1:30" x14ac:dyDescent="0.3">
      <c r="A151" s="13" t="s">
        <v>88</v>
      </c>
      <c r="B151" s="13">
        <v>15015.793249894399</v>
      </c>
      <c r="C151" s="13">
        <v>7270.1447656423898</v>
      </c>
      <c r="D151" s="13">
        <v>18335.356886002399</v>
      </c>
      <c r="E151" s="13">
        <v>2.5220071232491299</v>
      </c>
      <c r="F151" s="13">
        <v>1.33457235047251</v>
      </c>
      <c r="G151" s="15">
        <v>3.35284735900837E-9</v>
      </c>
      <c r="H151" s="15">
        <v>7.2492648740003797E-7</v>
      </c>
      <c r="I151" s="13">
        <v>72.903450578000005</v>
      </c>
      <c r="J151" s="13">
        <v>397.58805926600002</v>
      </c>
      <c r="K151" s="13">
        <v>331.47449887900001</v>
      </c>
      <c r="L151" s="13">
        <v>133.38256893799999</v>
      </c>
      <c r="M151" s="13">
        <v>238.005358771</v>
      </c>
      <c r="N151" s="13">
        <v>160.603349028</v>
      </c>
      <c r="O151" s="13">
        <v>182.623423997</v>
      </c>
      <c r="P151" s="13">
        <v>66.483712543099998</v>
      </c>
      <c r="Q151" s="13">
        <v>87.716530176299997</v>
      </c>
      <c r="R151" s="13">
        <v>113.866395748</v>
      </c>
      <c r="S151" s="13">
        <v>216.65438706528568</v>
      </c>
      <c r="T151" s="13">
        <v>89.355546155800013</v>
      </c>
      <c r="U151" s="13" t="s">
        <v>88</v>
      </c>
      <c r="V151" s="13">
        <v>249</v>
      </c>
      <c r="W151" s="13">
        <v>632</v>
      </c>
      <c r="X151" s="13">
        <v>1</v>
      </c>
      <c r="Y151" s="13" t="s">
        <v>597</v>
      </c>
      <c r="Z151" s="13" t="s">
        <v>729</v>
      </c>
      <c r="AA151" s="13" t="s">
        <v>729</v>
      </c>
      <c r="AB151" s="13" t="s">
        <v>595</v>
      </c>
      <c r="AC151" s="13" t="s">
        <v>520</v>
      </c>
      <c r="AD151" s="13" t="s">
        <v>88</v>
      </c>
    </row>
    <row r="152" spans="1:30" x14ac:dyDescent="0.3">
      <c r="A152" s="13" t="s">
        <v>37</v>
      </c>
      <c r="B152" s="13">
        <v>10884.4951800279</v>
      </c>
      <c r="C152" s="13">
        <v>6173.4339781457902</v>
      </c>
      <c r="D152" s="13">
        <v>12903.521409405999</v>
      </c>
      <c r="E152" s="13">
        <v>2.0901691757107899</v>
      </c>
      <c r="F152" s="13">
        <v>1.06361971698626</v>
      </c>
      <c r="G152" s="15">
        <v>1.4576887051167599E-6</v>
      </c>
      <c r="H152" s="13">
        <v>1.95195967737894E-4</v>
      </c>
      <c r="I152" s="13">
        <v>56.223140221400001</v>
      </c>
      <c r="J152" s="13">
        <v>196.219121024</v>
      </c>
      <c r="K152" s="13">
        <v>166.65113702900001</v>
      </c>
      <c r="L152" s="13">
        <v>85.095924655199994</v>
      </c>
      <c r="M152" s="13">
        <v>123.585745231</v>
      </c>
      <c r="N152" s="13">
        <v>104.067593397</v>
      </c>
      <c r="O152" s="13">
        <v>114.80026836099999</v>
      </c>
      <c r="P152" s="13">
        <v>48.329081648200003</v>
      </c>
      <c r="Q152" s="13">
        <v>58.467327787599999</v>
      </c>
      <c r="R152" s="13">
        <v>73.487045451399993</v>
      </c>
      <c r="S152" s="13">
        <v>120.94898998837142</v>
      </c>
      <c r="T152" s="13">
        <v>60.094484962399996</v>
      </c>
      <c r="U152" s="13" t="s">
        <v>37</v>
      </c>
      <c r="V152" s="13">
        <v>393</v>
      </c>
      <c r="W152" s="13">
        <v>798</v>
      </c>
      <c r="X152" s="13">
        <v>1</v>
      </c>
      <c r="Y152" s="13" t="s">
        <v>597</v>
      </c>
      <c r="Z152" s="13" t="s">
        <v>732</v>
      </c>
      <c r="AA152" s="13" t="s">
        <v>733</v>
      </c>
      <c r="AB152" s="13" t="s">
        <v>595</v>
      </c>
      <c r="AC152" s="13" t="s">
        <v>520</v>
      </c>
      <c r="AD152" s="13" t="s">
        <v>37</v>
      </c>
    </row>
    <row r="153" spans="1:30" x14ac:dyDescent="0.3">
      <c r="A153" s="13" t="s">
        <v>103</v>
      </c>
      <c r="B153" s="13">
        <v>6322.9325936151199</v>
      </c>
      <c r="C153" s="13">
        <v>2863.60958864739</v>
      </c>
      <c r="D153" s="13">
        <v>7805.4995957441397</v>
      </c>
      <c r="E153" s="13">
        <v>2.7257555033648999</v>
      </c>
      <c r="F153" s="13">
        <v>1.4466561601246399</v>
      </c>
      <c r="G153" s="15">
        <v>9.3788060560567594E-11</v>
      </c>
      <c r="H153" s="15">
        <v>2.40289890303833E-8</v>
      </c>
      <c r="I153" s="13">
        <v>24.762278306199999</v>
      </c>
      <c r="J153" s="13">
        <v>129.763573568</v>
      </c>
      <c r="K153" s="13">
        <v>128.001946035</v>
      </c>
      <c r="L153" s="13">
        <v>55.770773928099999</v>
      </c>
      <c r="M153" s="13">
        <v>87.511786420899995</v>
      </c>
      <c r="N153" s="13">
        <v>59.945188110399997</v>
      </c>
      <c r="O153" s="13">
        <v>70.349933549100001</v>
      </c>
      <c r="P153" s="13">
        <v>23.4365277138</v>
      </c>
      <c r="Q153" s="13">
        <v>28.455771798400001</v>
      </c>
      <c r="R153" s="13">
        <v>39.059364847200001</v>
      </c>
      <c r="S153" s="13">
        <v>79.44363998824285</v>
      </c>
      <c r="T153" s="13">
        <v>30.317221453133332</v>
      </c>
      <c r="U153" s="13" t="s">
        <v>103</v>
      </c>
      <c r="V153" s="13">
        <v>228</v>
      </c>
      <c r="W153" s="13">
        <v>733</v>
      </c>
      <c r="X153" s="13">
        <v>1</v>
      </c>
      <c r="Y153" s="13" t="s">
        <v>597</v>
      </c>
      <c r="Z153" s="13" t="s">
        <v>734</v>
      </c>
      <c r="AA153" s="13" t="s">
        <v>735</v>
      </c>
      <c r="AB153" s="13" t="s">
        <v>595</v>
      </c>
      <c r="AC153" s="13" t="s">
        <v>520</v>
      </c>
      <c r="AD153" s="13" t="s">
        <v>103</v>
      </c>
    </row>
    <row r="154" spans="1:30" x14ac:dyDescent="0.3">
      <c r="A154" s="13" t="s">
        <v>63</v>
      </c>
      <c r="B154" s="13">
        <v>7175.0691109823001</v>
      </c>
      <c r="C154" s="13">
        <v>4138.7032150185296</v>
      </c>
      <c r="D154" s="13">
        <v>8476.3687806810594</v>
      </c>
      <c r="E154" s="13">
        <v>2.04807359704412</v>
      </c>
      <c r="F154" s="13">
        <v>1.0342675591771799</v>
      </c>
      <c r="G154" s="15">
        <v>4.1307498744518899E-7</v>
      </c>
      <c r="H154" s="15">
        <v>6.4241856863252102E-5</v>
      </c>
      <c r="I154" s="13">
        <v>23.0405020219</v>
      </c>
      <c r="J154" s="13">
        <v>39.615713225</v>
      </c>
      <c r="K154" s="13">
        <v>55.778692044400003</v>
      </c>
      <c r="L154" s="13">
        <v>36.683871091500002</v>
      </c>
      <c r="M154" s="13">
        <v>45.496657589199998</v>
      </c>
      <c r="N154" s="13">
        <v>27.754375645300001</v>
      </c>
      <c r="O154" s="13">
        <v>26.2511561743</v>
      </c>
      <c r="P154" s="13">
        <v>23.648375904200002</v>
      </c>
      <c r="Q154" s="13">
        <v>13.9179382174</v>
      </c>
      <c r="R154" s="13">
        <v>17.458846074</v>
      </c>
      <c r="S154" s="13">
        <v>36.37442397022857</v>
      </c>
      <c r="T154" s="13">
        <v>18.341720065200001</v>
      </c>
      <c r="U154" s="13" t="s">
        <v>63</v>
      </c>
      <c r="V154" s="13">
        <v>189</v>
      </c>
      <c r="W154" s="13">
        <v>1747</v>
      </c>
      <c r="X154" s="13">
        <v>1</v>
      </c>
      <c r="Y154" s="13" t="s">
        <v>597</v>
      </c>
      <c r="Z154" s="13" t="s">
        <v>1075</v>
      </c>
      <c r="AA154" s="13" t="s">
        <v>1075</v>
      </c>
      <c r="AB154" s="13" t="s">
        <v>1076</v>
      </c>
      <c r="AC154" s="13" t="s">
        <v>520</v>
      </c>
      <c r="AD154" s="13" t="s">
        <v>63</v>
      </c>
    </row>
    <row r="155" spans="1:30" x14ac:dyDescent="0.3">
      <c r="A155" s="13" t="s">
        <v>67</v>
      </c>
      <c r="B155" s="13">
        <v>736.16446654287904</v>
      </c>
      <c r="C155" s="13">
        <v>295.30613306283198</v>
      </c>
      <c r="D155" s="13">
        <v>925.10375232004299</v>
      </c>
      <c r="E155" s="13">
        <v>3.13269400376188</v>
      </c>
      <c r="F155" s="13">
        <v>1.6474038565857401</v>
      </c>
      <c r="G155" s="15">
        <v>4.9004097725047902E-14</v>
      </c>
      <c r="H155" s="15">
        <v>1.6331076131700499E-11</v>
      </c>
      <c r="I155" s="13">
        <v>4.0945808760900002</v>
      </c>
      <c r="J155" s="13">
        <v>10.508558069899999</v>
      </c>
      <c r="K155" s="13">
        <v>12.1098305701</v>
      </c>
      <c r="L155" s="13">
        <v>26.272198737899998</v>
      </c>
      <c r="M155" s="13">
        <v>16.196986256700001</v>
      </c>
      <c r="N155" s="13">
        <v>21.621699707600001</v>
      </c>
      <c r="O155" s="13">
        <v>23.571673083</v>
      </c>
      <c r="P155" s="13">
        <v>5.3200346226999997</v>
      </c>
      <c r="Q155" s="13">
        <v>5.7954819046899999</v>
      </c>
      <c r="R155" s="13">
        <v>5.3165306561700003</v>
      </c>
      <c r="S155" s="13">
        <v>16.339361043041428</v>
      </c>
      <c r="T155" s="13">
        <v>5.4773490611866675</v>
      </c>
      <c r="U155" s="13" t="s">
        <v>67</v>
      </c>
      <c r="V155" s="13">
        <v>420</v>
      </c>
      <c r="W155" s="13">
        <v>420</v>
      </c>
      <c r="X155" s="13">
        <v>1</v>
      </c>
      <c r="Y155" s="13" t="s">
        <v>552</v>
      </c>
      <c r="Z155" s="13" t="s">
        <v>762</v>
      </c>
      <c r="AA155" s="13" t="s">
        <v>763</v>
      </c>
      <c r="AB155" s="13" t="s">
        <v>948</v>
      </c>
      <c r="AC155" s="13" t="s">
        <v>1164</v>
      </c>
      <c r="AD155" s="13" t="s">
        <v>67</v>
      </c>
    </row>
    <row r="156" spans="1:30" x14ac:dyDescent="0.3">
      <c r="A156" s="13" t="s">
        <v>84</v>
      </c>
      <c r="B156" s="13">
        <v>189.48193398334899</v>
      </c>
      <c r="C156" s="13">
        <v>4.4157658382989897</v>
      </c>
      <c r="D156" s="13">
        <v>268.79600604551302</v>
      </c>
      <c r="E156" s="13">
        <v>60.871888566685598</v>
      </c>
      <c r="F156" s="13">
        <v>5.9277042213984297</v>
      </c>
      <c r="G156" s="15">
        <v>4.4436969311881302E-48</v>
      </c>
      <c r="H156" s="15">
        <v>8.3812851459369E-45</v>
      </c>
      <c r="I156" s="13">
        <v>34.7524823177</v>
      </c>
      <c r="J156" s="13">
        <v>0</v>
      </c>
      <c r="K156" s="13">
        <v>0.88152306948699999</v>
      </c>
      <c r="L156" s="13">
        <v>4.5114723654700004</v>
      </c>
      <c r="M156" s="13">
        <v>6.2296100987400002E-2</v>
      </c>
      <c r="N156" s="13">
        <v>3.3407327657699999E-2</v>
      </c>
      <c r="O156" s="13">
        <v>0</v>
      </c>
      <c r="P156" s="13">
        <v>1.9620781011E-2</v>
      </c>
      <c r="Q156" s="13">
        <v>0.23679684246800001</v>
      </c>
      <c r="R156" s="13">
        <v>1.78921704775E-2</v>
      </c>
      <c r="S156" s="13">
        <v>5.7487401687574433</v>
      </c>
      <c r="T156" s="13">
        <v>9.1436597985500009E-2</v>
      </c>
      <c r="U156" s="13" t="s">
        <v>84</v>
      </c>
      <c r="V156" s="13">
        <v>225</v>
      </c>
      <c r="W156" s="13">
        <v>390</v>
      </c>
      <c r="X156" s="13">
        <v>1</v>
      </c>
      <c r="Y156" s="13" t="s">
        <v>617</v>
      </c>
      <c r="Z156" s="13" t="s">
        <v>796</v>
      </c>
      <c r="AA156" s="13" t="s">
        <v>797</v>
      </c>
      <c r="AB156" s="13" t="s">
        <v>521</v>
      </c>
      <c r="AC156" s="13" t="s">
        <v>827</v>
      </c>
      <c r="AD156" s="13" t="s">
        <v>84</v>
      </c>
    </row>
    <row r="157" spans="1:30" x14ac:dyDescent="0.3">
      <c r="A157" s="13" t="s">
        <v>121</v>
      </c>
      <c r="B157" s="13">
        <v>4337.3135382359796</v>
      </c>
      <c r="C157" s="13">
        <v>1960.86585837557</v>
      </c>
      <c r="D157" s="13">
        <v>5355.7911153190198</v>
      </c>
      <c r="E157" s="13">
        <v>2.7313398784738299</v>
      </c>
      <c r="F157" s="13">
        <v>1.4496088492475701</v>
      </c>
      <c r="G157" s="15">
        <v>2.7848498218184601E-11</v>
      </c>
      <c r="H157" s="15">
        <v>7.5726558943172002E-9</v>
      </c>
      <c r="I157" s="13">
        <v>14.387339184</v>
      </c>
      <c r="J157" s="13">
        <v>54.845041929399997</v>
      </c>
      <c r="K157" s="13">
        <v>72.642933280799994</v>
      </c>
      <c r="L157" s="13">
        <v>39.092505689699998</v>
      </c>
      <c r="M157" s="13">
        <v>49.632193600999997</v>
      </c>
      <c r="N157" s="13">
        <v>30.324838837400002</v>
      </c>
      <c r="O157" s="13">
        <v>35.0237059751</v>
      </c>
      <c r="P157" s="13">
        <v>14.0248096903</v>
      </c>
      <c r="Q157" s="13">
        <v>12.983554763900001</v>
      </c>
      <c r="R157" s="13">
        <v>21.162745639699999</v>
      </c>
      <c r="S157" s="13">
        <v>42.27836549962857</v>
      </c>
      <c r="T157" s="13">
        <v>16.057036697966666</v>
      </c>
      <c r="U157" s="13" t="s">
        <v>121</v>
      </c>
      <c r="V157" s="13">
        <v>210</v>
      </c>
      <c r="W157" s="13">
        <v>945</v>
      </c>
      <c r="X157" s="13">
        <v>3</v>
      </c>
      <c r="Y157" s="13" t="s">
        <v>583</v>
      </c>
      <c r="Z157" s="13" t="s">
        <v>646</v>
      </c>
      <c r="AA157" s="13" t="s">
        <v>647</v>
      </c>
      <c r="AB157" s="13" t="s">
        <v>975</v>
      </c>
      <c r="AC157" s="13" t="s">
        <v>520</v>
      </c>
      <c r="AD157" s="13" t="s">
        <v>121</v>
      </c>
    </row>
    <row r="158" spans="1:30" x14ac:dyDescent="0.3">
      <c r="A158" s="13" t="s">
        <v>55</v>
      </c>
      <c r="B158" s="13">
        <v>682.64250119004305</v>
      </c>
      <c r="C158" s="13">
        <v>168.50515591586901</v>
      </c>
      <c r="D158" s="13">
        <v>902.98707773611704</v>
      </c>
      <c r="E158" s="13">
        <v>5.3588097813870901</v>
      </c>
      <c r="F158" s="13">
        <v>2.4219126064354599</v>
      </c>
      <c r="G158" s="15">
        <v>1.14521251545009E-24</v>
      </c>
      <c r="H158" s="15">
        <v>7.4646804306694203E-22</v>
      </c>
      <c r="I158" s="13">
        <v>9.7173393449300001</v>
      </c>
      <c r="J158" s="13">
        <v>0.39060786465300001</v>
      </c>
      <c r="K158" s="13">
        <v>2.3031475125699998</v>
      </c>
      <c r="L158" s="13">
        <v>27.132397458500002</v>
      </c>
      <c r="M158" s="13">
        <v>0.88973707316299999</v>
      </c>
      <c r="N158" s="13">
        <v>0.22615714193299999</v>
      </c>
      <c r="O158" s="13">
        <v>0.428533181017</v>
      </c>
      <c r="P158" s="13">
        <v>0.259173737317</v>
      </c>
      <c r="Q158" s="13">
        <v>2.3347418204400001</v>
      </c>
      <c r="R158" s="13">
        <v>0.81537393319200002</v>
      </c>
      <c r="S158" s="13">
        <v>5.8697027966808575</v>
      </c>
      <c r="T158" s="13">
        <v>1.1364298303163334</v>
      </c>
      <c r="U158" s="13" t="s">
        <v>55</v>
      </c>
      <c r="V158" s="13">
        <v>1029</v>
      </c>
      <c r="W158" s="13">
        <v>1181</v>
      </c>
      <c r="X158" s="13">
        <v>1</v>
      </c>
      <c r="Y158" s="13" t="s">
        <v>571</v>
      </c>
      <c r="Z158" s="13" t="s">
        <v>782</v>
      </c>
      <c r="AA158" s="13" t="s">
        <v>783</v>
      </c>
      <c r="AB158" s="13" t="s">
        <v>972</v>
      </c>
      <c r="AC158" s="13" t="s">
        <v>520</v>
      </c>
      <c r="AD158" s="13" t="s">
        <v>55</v>
      </c>
    </row>
    <row r="159" spans="1:30" x14ac:dyDescent="0.3">
      <c r="A159" s="13" t="s">
        <v>165</v>
      </c>
      <c r="B159" s="13">
        <v>605.437091410574</v>
      </c>
      <c r="C159" s="13">
        <v>179.25030393579701</v>
      </c>
      <c r="D159" s="13">
        <v>788.08857175690798</v>
      </c>
      <c r="E159" s="13">
        <v>4.3965815089450704</v>
      </c>
      <c r="F159" s="13">
        <v>2.1363822153563201</v>
      </c>
      <c r="G159" s="15">
        <v>6.2328176239928195E-20</v>
      </c>
      <c r="H159" s="15">
        <v>3.0867071727044201E-17</v>
      </c>
      <c r="I159" s="13">
        <v>11.1569069307</v>
      </c>
      <c r="J159" s="13">
        <v>0.343862280774</v>
      </c>
      <c r="K159" s="13">
        <v>2.1320697433700002</v>
      </c>
      <c r="L159" s="13">
        <v>22.508719167999999</v>
      </c>
      <c r="M159" s="13">
        <v>1.07535596033</v>
      </c>
      <c r="N159" s="13">
        <v>0.26080898593899998</v>
      </c>
      <c r="O159" s="13">
        <v>0.46876888065400002</v>
      </c>
      <c r="P159" s="13">
        <v>0.34720403408299999</v>
      </c>
      <c r="Q159" s="13">
        <v>2.4531406494099999</v>
      </c>
      <c r="R159" s="13">
        <v>0.99951012836499997</v>
      </c>
      <c r="S159" s="13">
        <v>5.4209274213952847</v>
      </c>
      <c r="T159" s="13">
        <v>1.2666182706193332</v>
      </c>
      <c r="U159" s="13" t="s">
        <v>165</v>
      </c>
      <c r="V159" s="13">
        <v>1011</v>
      </c>
      <c r="W159" s="13">
        <v>1124</v>
      </c>
      <c r="X159" s="13">
        <v>1</v>
      </c>
      <c r="Y159" s="13" t="s">
        <v>571</v>
      </c>
      <c r="Z159" s="13" t="s">
        <v>782</v>
      </c>
      <c r="AA159" s="13" t="s">
        <v>810</v>
      </c>
      <c r="AB159" s="13" t="s">
        <v>972</v>
      </c>
      <c r="AC159" s="13" t="s">
        <v>973</v>
      </c>
      <c r="AD159" s="13" t="s">
        <v>165</v>
      </c>
    </row>
    <row r="160" spans="1:30" x14ac:dyDescent="0.3">
      <c r="A160" s="13" t="s">
        <v>109</v>
      </c>
      <c r="B160" s="13">
        <v>1578.3521527385799</v>
      </c>
      <c r="C160" s="13">
        <v>915.12483355640904</v>
      </c>
      <c r="D160" s="13">
        <v>1862.5924323880799</v>
      </c>
      <c r="E160" s="13">
        <v>2.03534246267755</v>
      </c>
      <c r="F160" s="13">
        <v>1.0252715599159501</v>
      </c>
      <c r="G160" s="15">
        <v>4.94348724844824E-7</v>
      </c>
      <c r="H160" s="15">
        <v>7.6080783700206798E-5</v>
      </c>
      <c r="I160" s="13">
        <v>6.0587017030099997</v>
      </c>
      <c r="J160" s="13">
        <v>6.0076969704499996</v>
      </c>
      <c r="K160" s="13">
        <v>6.1882723801399999</v>
      </c>
      <c r="L160" s="13">
        <v>6.2180284759399997</v>
      </c>
      <c r="M160" s="13">
        <v>8.4422970819300005</v>
      </c>
      <c r="N160" s="13">
        <v>9.9843786810800008</v>
      </c>
      <c r="O160" s="13">
        <v>4.6017723142099998</v>
      </c>
      <c r="P160" s="13">
        <v>3.20596157651</v>
      </c>
      <c r="Q160" s="13">
        <v>3.84874652313</v>
      </c>
      <c r="R160" s="13">
        <v>3.3049877164999999</v>
      </c>
      <c r="S160" s="13">
        <v>6.7858782295371443</v>
      </c>
      <c r="T160" s="13">
        <v>3.4532319387133334</v>
      </c>
      <c r="U160" s="13" t="s">
        <v>109</v>
      </c>
      <c r="V160" s="13">
        <v>1572</v>
      </c>
      <c r="W160" s="13">
        <v>2067</v>
      </c>
      <c r="X160" s="13">
        <v>2</v>
      </c>
      <c r="Y160" s="13" t="s">
        <v>583</v>
      </c>
      <c r="Z160" s="13" t="s">
        <v>1151</v>
      </c>
      <c r="AA160" s="13" t="s">
        <v>1154</v>
      </c>
      <c r="AB160" s="13" t="s">
        <v>1152</v>
      </c>
      <c r="AC160" s="13" t="s">
        <v>1153</v>
      </c>
      <c r="AD160" s="13" t="s">
        <v>109</v>
      </c>
    </row>
    <row r="161" spans="1:30" x14ac:dyDescent="0.3">
      <c r="A161" s="13" t="s">
        <v>41</v>
      </c>
      <c r="B161" s="13">
        <v>1458.3128658391499</v>
      </c>
      <c r="C161" s="13">
        <v>808.61820476413504</v>
      </c>
      <c r="D161" s="13">
        <v>1736.7534348713</v>
      </c>
      <c r="E161" s="13">
        <v>2.1478040249884001</v>
      </c>
      <c r="F161" s="13">
        <v>1.1028623615375499</v>
      </c>
      <c r="G161" s="15">
        <v>3.5968414472816903E-7</v>
      </c>
      <c r="H161" s="15">
        <v>5.6633961594525697E-5</v>
      </c>
      <c r="I161" s="13">
        <v>10.4871186844</v>
      </c>
      <c r="J161" s="13">
        <v>22.7635338722</v>
      </c>
      <c r="K161" s="13">
        <v>21.624095920199998</v>
      </c>
      <c r="L161" s="13">
        <v>14.2928513189</v>
      </c>
      <c r="M161" s="13">
        <v>21.6792995062</v>
      </c>
      <c r="N161" s="13">
        <v>16.5586237849</v>
      </c>
      <c r="O161" s="13">
        <v>17.3939280516</v>
      </c>
      <c r="P161" s="13">
        <v>8.3029008698000002</v>
      </c>
      <c r="Q161" s="13">
        <v>8.0533200098600002</v>
      </c>
      <c r="R161" s="13">
        <v>9.4857955663200002</v>
      </c>
      <c r="S161" s="13">
        <v>17.828493019771429</v>
      </c>
      <c r="T161" s="13">
        <v>8.6140054819933329</v>
      </c>
      <c r="U161" s="13" t="s">
        <v>41</v>
      </c>
      <c r="V161" s="13">
        <v>171</v>
      </c>
      <c r="W161" s="13">
        <v>729</v>
      </c>
      <c r="X161" s="13">
        <v>1</v>
      </c>
      <c r="Y161" s="13" t="s">
        <v>524</v>
      </c>
      <c r="Z161" s="13" t="s">
        <v>811</v>
      </c>
      <c r="AA161" s="13" t="s">
        <v>812</v>
      </c>
      <c r="AB161" s="13" t="s">
        <v>888</v>
      </c>
      <c r="AC161" s="13" t="s">
        <v>520</v>
      </c>
      <c r="AD161" s="13" t="s">
        <v>41</v>
      </c>
    </row>
    <row r="162" spans="1:30" x14ac:dyDescent="0.3">
      <c r="A162" s="13" t="s">
        <v>64</v>
      </c>
      <c r="B162" s="13">
        <v>8505.7426763237308</v>
      </c>
      <c r="C162" s="13">
        <v>3517.1663483928801</v>
      </c>
      <c r="D162" s="13">
        <v>10643.703959722699</v>
      </c>
      <c r="E162" s="13">
        <v>3.0262156820038202</v>
      </c>
      <c r="F162" s="13">
        <v>1.59751481381657</v>
      </c>
      <c r="G162" s="15">
        <v>1.9508162400195201E-17</v>
      </c>
      <c r="H162" s="15">
        <v>8.0434421966981801E-15</v>
      </c>
      <c r="I162" s="13">
        <v>11.308277564600001</v>
      </c>
      <c r="J162" s="13">
        <v>5.3330070248699997</v>
      </c>
      <c r="K162" s="13">
        <v>14.256347075000001</v>
      </c>
      <c r="L162" s="13">
        <v>100.145368807</v>
      </c>
      <c r="M162" s="13">
        <v>65.227727158199997</v>
      </c>
      <c r="N162" s="13">
        <v>43.956414048600003</v>
      </c>
      <c r="O162" s="13">
        <v>7.0101515032700004</v>
      </c>
      <c r="P162" s="13">
        <v>12.7034492863</v>
      </c>
      <c r="Q162" s="13">
        <v>12.013132026299999</v>
      </c>
      <c r="R162" s="13">
        <v>11.8892754582</v>
      </c>
      <c r="S162" s="13">
        <v>35.319613311648574</v>
      </c>
      <c r="T162" s="13">
        <v>12.201952256933334</v>
      </c>
      <c r="U162" s="13" t="s">
        <v>64</v>
      </c>
      <c r="V162" s="13">
        <v>1713</v>
      </c>
      <c r="W162" s="13">
        <v>2242</v>
      </c>
      <c r="X162" s="13">
        <v>3</v>
      </c>
      <c r="Y162" s="13" t="s">
        <v>541</v>
      </c>
      <c r="Z162" s="13" t="s">
        <v>950</v>
      </c>
      <c r="AA162" s="13" t="s">
        <v>953</v>
      </c>
      <c r="AB162" s="13" t="s">
        <v>951</v>
      </c>
      <c r="AC162" s="13" t="s">
        <v>952</v>
      </c>
      <c r="AD162" s="13" t="s">
        <v>64</v>
      </c>
    </row>
    <row r="163" spans="1:30" x14ac:dyDescent="0.3">
      <c r="A163" s="13" t="s">
        <v>66</v>
      </c>
      <c r="B163" s="13">
        <v>7511.9825992913502</v>
      </c>
      <c r="C163" s="13">
        <v>4174.9366011134098</v>
      </c>
      <c r="D163" s="13">
        <v>8942.1451699390309</v>
      </c>
      <c r="E163" s="13">
        <v>2.1418637034043302</v>
      </c>
      <c r="F163" s="13">
        <v>1.0988666777170599</v>
      </c>
      <c r="G163" s="15">
        <v>1.4422542034828899E-7</v>
      </c>
      <c r="H163" s="15">
        <v>2.5018813419363001E-5</v>
      </c>
      <c r="I163" s="13">
        <v>21.338053868300001</v>
      </c>
      <c r="J163" s="13">
        <v>64.151595333900005</v>
      </c>
      <c r="K163" s="13">
        <v>61.730887088800003</v>
      </c>
      <c r="L163" s="13">
        <v>44.022806748999997</v>
      </c>
      <c r="M163" s="13">
        <v>46.566335488100002</v>
      </c>
      <c r="N163" s="13">
        <v>43.595851799000002</v>
      </c>
      <c r="O163" s="13">
        <v>50.2557510599</v>
      </c>
      <c r="P163" s="13">
        <v>26.885479546199999</v>
      </c>
      <c r="Q163" s="13">
        <v>18.161382145899999</v>
      </c>
      <c r="R163" s="13">
        <v>23.749762544300001</v>
      </c>
      <c r="S163" s="13">
        <v>47.380183055285713</v>
      </c>
      <c r="T163" s="13">
        <v>22.932208078799999</v>
      </c>
      <c r="U163" s="13" t="s">
        <v>66</v>
      </c>
      <c r="V163" s="13">
        <v>738</v>
      </c>
      <c r="W163" s="13">
        <v>1410</v>
      </c>
      <c r="X163" s="13">
        <v>1</v>
      </c>
      <c r="Y163" s="13" t="s">
        <v>571</v>
      </c>
      <c r="Z163" s="13" t="s">
        <v>569</v>
      </c>
      <c r="AA163" s="13" t="s">
        <v>570</v>
      </c>
      <c r="AB163" s="13" t="s">
        <v>521</v>
      </c>
      <c r="AC163" s="13" t="s">
        <v>520</v>
      </c>
      <c r="AD163" s="13" t="s">
        <v>66</v>
      </c>
    </row>
    <row r="164" spans="1:30" x14ac:dyDescent="0.3">
      <c r="A164" s="13" t="s">
        <v>151</v>
      </c>
      <c r="B164" s="13">
        <v>694.39066602437197</v>
      </c>
      <c r="C164" s="13">
        <v>369.61110436519999</v>
      </c>
      <c r="D164" s="13">
        <v>833.58190673544595</v>
      </c>
      <c r="E164" s="13">
        <v>2.2552945430768601</v>
      </c>
      <c r="F164" s="13">
        <v>1.1733158627873701</v>
      </c>
      <c r="G164" s="15">
        <v>5.8535929610277197E-7</v>
      </c>
      <c r="H164" s="15">
        <v>8.8099058610564398E-5</v>
      </c>
      <c r="I164" s="13">
        <v>2.355509681</v>
      </c>
      <c r="J164" s="13">
        <v>9.2522760390100007</v>
      </c>
      <c r="K164" s="13">
        <v>7.4038407303799998</v>
      </c>
      <c r="L164" s="13">
        <v>6.8510317670600003</v>
      </c>
      <c r="M164" s="13">
        <v>6.6440453753200002</v>
      </c>
      <c r="N164" s="13">
        <v>5.0081281412500003</v>
      </c>
      <c r="O164" s="13">
        <v>5.5353149997199997</v>
      </c>
      <c r="P164" s="13">
        <v>2.14742856203</v>
      </c>
      <c r="Q164" s="13">
        <v>3.0309928981900001</v>
      </c>
      <c r="R164" s="13">
        <v>3.35106916236</v>
      </c>
      <c r="S164" s="13">
        <v>6.1500209619628574</v>
      </c>
      <c r="T164" s="13">
        <v>2.8431635408599996</v>
      </c>
      <c r="U164" s="13" t="s">
        <v>151</v>
      </c>
      <c r="V164" s="13">
        <v>375</v>
      </c>
      <c r="W164" s="13">
        <v>1012</v>
      </c>
      <c r="X164" s="13">
        <v>1</v>
      </c>
      <c r="Y164" s="13" t="s">
        <v>532</v>
      </c>
      <c r="Z164" s="13" t="s">
        <v>657</v>
      </c>
      <c r="AA164" s="13" t="s">
        <v>658</v>
      </c>
      <c r="AB164" s="13" t="s">
        <v>870</v>
      </c>
      <c r="AC164" s="13" t="s">
        <v>1239</v>
      </c>
      <c r="AD164" s="13" t="s">
        <v>151</v>
      </c>
    </row>
    <row r="165" spans="1:30" x14ac:dyDescent="0.3">
      <c r="A165" s="13" t="s">
        <v>178</v>
      </c>
      <c r="B165" s="13">
        <v>3944.9130438900002</v>
      </c>
      <c r="C165" s="13">
        <v>2300.56411606356</v>
      </c>
      <c r="D165" s="13">
        <v>4649.6340129584796</v>
      </c>
      <c r="E165" s="13">
        <v>2.0210842986260098</v>
      </c>
      <c r="F165" s="13">
        <v>1.01512949721164</v>
      </c>
      <c r="G165" s="15">
        <v>9.8434605764606097E-7</v>
      </c>
      <c r="H165" s="13">
        <v>1.3916957730805501E-4</v>
      </c>
      <c r="I165" s="13">
        <v>16.2914299163</v>
      </c>
      <c r="J165" s="13">
        <v>37.689826215799997</v>
      </c>
      <c r="K165" s="13">
        <v>43.8850360701</v>
      </c>
      <c r="L165" s="13">
        <v>31.122888592199999</v>
      </c>
      <c r="M165" s="13">
        <v>33.216475721800002</v>
      </c>
      <c r="N165" s="13">
        <v>28.081499549</v>
      </c>
      <c r="O165" s="13">
        <v>33.338828279099999</v>
      </c>
      <c r="P165" s="13">
        <v>19.488953888600001</v>
      </c>
      <c r="Q165" s="13">
        <v>13.0656451059</v>
      </c>
      <c r="R165" s="13">
        <v>16.585450012300001</v>
      </c>
      <c r="S165" s="13">
        <v>31.946569192042858</v>
      </c>
      <c r="T165" s="13">
        <v>16.380016335600001</v>
      </c>
      <c r="U165" s="13" t="s">
        <v>178</v>
      </c>
      <c r="V165" s="13">
        <v>606</v>
      </c>
      <c r="W165" s="13">
        <v>1088</v>
      </c>
      <c r="X165" s="13">
        <v>1</v>
      </c>
      <c r="Y165" s="13" t="s">
        <v>583</v>
      </c>
      <c r="Z165" s="13" t="s">
        <v>815</v>
      </c>
      <c r="AA165" s="13" t="s">
        <v>816</v>
      </c>
      <c r="AB165" s="13" t="s">
        <v>521</v>
      </c>
      <c r="AC165" s="13" t="s">
        <v>520</v>
      </c>
      <c r="AD165" s="13" t="s">
        <v>178</v>
      </c>
    </row>
    <row r="166" spans="1:30" x14ac:dyDescent="0.3">
      <c r="A166" s="13" t="s">
        <v>116</v>
      </c>
      <c r="B166" s="13">
        <v>5440.8640060328698</v>
      </c>
      <c r="C166" s="13">
        <v>3161.16803444979</v>
      </c>
      <c r="D166" s="13">
        <v>6417.8765652827697</v>
      </c>
      <c r="E166" s="13">
        <v>2.0302231628758798</v>
      </c>
      <c r="F166" s="13">
        <v>1.0216383176956401</v>
      </c>
      <c r="G166" s="15">
        <v>1.9947168171701198E-6</v>
      </c>
      <c r="H166" s="13">
        <v>2.55835654569267E-4</v>
      </c>
      <c r="I166" s="13">
        <v>23.8530211918</v>
      </c>
      <c r="J166" s="13">
        <v>66.101590628099999</v>
      </c>
      <c r="K166" s="13">
        <v>63.559992843300002</v>
      </c>
      <c r="L166" s="13">
        <v>45.244851358399998</v>
      </c>
      <c r="M166" s="13">
        <v>51.906178566800001</v>
      </c>
      <c r="N166" s="13">
        <v>41.831198281600003</v>
      </c>
      <c r="O166" s="13">
        <v>42.266876886799999</v>
      </c>
      <c r="P166" s="13">
        <v>21.332909122899999</v>
      </c>
      <c r="Q166" s="13">
        <v>25.025901924799999</v>
      </c>
      <c r="R166" s="13">
        <v>27.126419457899999</v>
      </c>
      <c r="S166" s="13">
        <v>47.823387108114282</v>
      </c>
      <c r="T166" s="13">
        <v>24.495076835199999</v>
      </c>
      <c r="U166" s="13" t="s">
        <v>116</v>
      </c>
      <c r="V166" s="13">
        <v>273</v>
      </c>
      <c r="W166" s="13">
        <v>1004</v>
      </c>
      <c r="X166" s="13">
        <v>2</v>
      </c>
      <c r="Y166" s="13" t="s">
        <v>754</v>
      </c>
      <c r="Z166" s="13" t="s">
        <v>1006</v>
      </c>
      <c r="AA166" s="13" t="s">
        <v>521</v>
      </c>
      <c r="AB166" s="13" t="s">
        <v>521</v>
      </c>
      <c r="AC166" s="13" t="s">
        <v>520</v>
      </c>
      <c r="AD166" s="13" t="s">
        <v>116</v>
      </c>
    </row>
    <row r="167" spans="1:30" x14ac:dyDescent="0.3">
      <c r="A167" s="13" t="s">
        <v>56</v>
      </c>
      <c r="B167" s="13">
        <v>677.55634341489201</v>
      </c>
      <c r="C167" s="13">
        <v>335.29190553213903</v>
      </c>
      <c r="D167" s="13">
        <v>824.24110250750095</v>
      </c>
      <c r="E167" s="13">
        <v>2.45827915588763</v>
      </c>
      <c r="F167" s="13">
        <v>1.29764875376874</v>
      </c>
      <c r="G167" s="15">
        <v>2.68801709141575E-8</v>
      </c>
      <c r="H167" s="15">
        <v>5.1801011109289603E-6</v>
      </c>
      <c r="I167" s="13">
        <v>3.0547324061399999</v>
      </c>
      <c r="J167" s="13">
        <v>10.7868803824</v>
      </c>
      <c r="K167" s="13">
        <v>8.3511842682600008</v>
      </c>
      <c r="L167" s="13">
        <v>5.5617599675099996</v>
      </c>
      <c r="M167" s="13">
        <v>6.9701202800699997</v>
      </c>
      <c r="N167" s="13">
        <v>5.9473554651700002</v>
      </c>
      <c r="O167" s="13">
        <v>5.1738747899700002</v>
      </c>
      <c r="P167" s="13">
        <v>3.4605058993300002</v>
      </c>
      <c r="Q167" s="13">
        <v>2.0307645498300002</v>
      </c>
      <c r="R167" s="13">
        <v>2.7704373522800001</v>
      </c>
      <c r="S167" s="13">
        <v>6.5494153656457144</v>
      </c>
      <c r="T167" s="13">
        <v>2.75390260048</v>
      </c>
      <c r="U167" s="13" t="s">
        <v>56</v>
      </c>
      <c r="V167" s="13">
        <v>432</v>
      </c>
      <c r="W167" s="13">
        <v>942</v>
      </c>
      <c r="X167" s="13">
        <v>1</v>
      </c>
      <c r="Y167" s="13" t="s">
        <v>541</v>
      </c>
      <c r="Z167" s="13" t="s">
        <v>680</v>
      </c>
      <c r="AA167" s="13" t="s">
        <v>681</v>
      </c>
      <c r="AB167" s="13" t="s">
        <v>979</v>
      </c>
      <c r="AC167" s="13" t="s">
        <v>520</v>
      </c>
      <c r="AD167" s="13" t="s">
        <v>56</v>
      </c>
    </row>
    <row r="168" spans="1:30" x14ac:dyDescent="0.3">
      <c r="A168" s="13" t="s">
        <v>141</v>
      </c>
      <c r="B168" s="13">
        <v>1605.8492061484201</v>
      </c>
      <c r="C168" s="13">
        <v>929.33893839329198</v>
      </c>
      <c r="D168" s="13">
        <v>1895.7821780434699</v>
      </c>
      <c r="E168" s="13">
        <v>2.0399254779112499</v>
      </c>
      <c r="F168" s="13">
        <v>1.0285164489557601</v>
      </c>
      <c r="G168" s="15">
        <v>2.1392906004985602E-5</v>
      </c>
      <c r="H168" s="13">
        <v>1.95708662396694E-3</v>
      </c>
      <c r="I168" s="13">
        <v>5.8375564462399998</v>
      </c>
      <c r="J168" s="13">
        <v>29.646208504800001</v>
      </c>
      <c r="K168" s="13">
        <v>25.349718838899999</v>
      </c>
      <c r="L168" s="13">
        <v>8.6811646067100003</v>
      </c>
      <c r="M168" s="13">
        <v>14.573364787199999</v>
      </c>
      <c r="N168" s="13">
        <v>11.7596310592</v>
      </c>
      <c r="O168" s="13">
        <v>11.082104264</v>
      </c>
      <c r="P168" s="13">
        <v>7.6438676679300004</v>
      </c>
      <c r="Q168" s="13">
        <v>7.1290305733399997</v>
      </c>
      <c r="R168" s="13">
        <v>8.5252629298899993</v>
      </c>
      <c r="S168" s="13">
        <v>15.27567835815</v>
      </c>
      <c r="T168" s="13">
        <v>7.7660537237199989</v>
      </c>
      <c r="U168" s="13" t="s">
        <v>141</v>
      </c>
      <c r="V168" s="13">
        <v>360</v>
      </c>
      <c r="W168" s="13">
        <v>929</v>
      </c>
      <c r="X168" s="13">
        <v>1</v>
      </c>
      <c r="Y168" s="13" t="s">
        <v>583</v>
      </c>
      <c r="Z168" s="13" t="s">
        <v>650</v>
      </c>
      <c r="AA168" s="13" t="s">
        <v>650</v>
      </c>
      <c r="AB168" s="13" t="s">
        <v>1106</v>
      </c>
      <c r="AC168" s="13" t="s">
        <v>520</v>
      </c>
      <c r="AD168" s="13" t="s">
        <v>141</v>
      </c>
    </row>
    <row r="169" spans="1:30" x14ac:dyDescent="0.3">
      <c r="A169" s="13" t="s">
        <v>107</v>
      </c>
      <c r="B169" s="13">
        <v>772.90928725815604</v>
      </c>
      <c r="C169" s="13">
        <v>418.50004512169801</v>
      </c>
      <c r="D169" s="13">
        <v>924.79896245949499</v>
      </c>
      <c r="E169" s="13">
        <v>2.2097941762242099</v>
      </c>
      <c r="F169" s="13">
        <v>1.14391200094296</v>
      </c>
      <c r="G169" s="15">
        <v>3.70673215548665E-6</v>
      </c>
      <c r="H169" s="13">
        <v>4.47062156989694E-4</v>
      </c>
      <c r="I169" s="13">
        <v>2.06963826955</v>
      </c>
      <c r="J169" s="13">
        <v>16.9568371716</v>
      </c>
      <c r="K169" s="13">
        <v>12.051524904100001</v>
      </c>
      <c r="L169" s="13">
        <v>7.8730216445699996</v>
      </c>
      <c r="M169" s="13">
        <v>10.9904320346</v>
      </c>
      <c r="N169" s="13">
        <v>6.1120922861700002</v>
      </c>
      <c r="O169" s="13">
        <v>7.3245826539000003</v>
      </c>
      <c r="P169" s="13">
        <v>1.9004569886</v>
      </c>
      <c r="Q169" s="13">
        <v>5.0275432481999998</v>
      </c>
      <c r="R169" s="13">
        <v>5.93262992981</v>
      </c>
      <c r="S169" s="13">
        <v>9.0540184234985723</v>
      </c>
      <c r="T169" s="13">
        <v>4.2868767222033339</v>
      </c>
      <c r="U169" s="13" t="s">
        <v>107</v>
      </c>
      <c r="V169" s="13">
        <v>279</v>
      </c>
      <c r="W169" s="13">
        <v>761</v>
      </c>
      <c r="X169" s="13">
        <v>2</v>
      </c>
      <c r="Y169" s="13" t="s">
        <v>541</v>
      </c>
      <c r="Z169" s="13" t="s">
        <v>804</v>
      </c>
      <c r="AA169" s="13" t="s">
        <v>521</v>
      </c>
      <c r="AB169" s="13" t="s">
        <v>521</v>
      </c>
      <c r="AC169" s="13" t="s">
        <v>520</v>
      </c>
      <c r="AD169" s="13" t="s">
        <v>107</v>
      </c>
    </row>
    <row r="170" spans="1:30" x14ac:dyDescent="0.3">
      <c r="A170" s="13" t="s">
        <v>50</v>
      </c>
      <c r="B170" s="13">
        <v>1788.9135858329601</v>
      </c>
      <c r="C170" s="13">
        <v>959.74277052255195</v>
      </c>
      <c r="D170" s="13">
        <v>2144.27250668027</v>
      </c>
      <c r="E170" s="13">
        <v>2.2342158467239899</v>
      </c>
      <c r="F170" s="13">
        <v>1.1597685707610901</v>
      </c>
      <c r="G170" s="15">
        <v>3.21196432714999E-7</v>
      </c>
      <c r="H170" s="15">
        <v>5.1027061238147899E-5</v>
      </c>
      <c r="I170" s="13">
        <v>9.5941812509499993</v>
      </c>
      <c r="J170" s="13">
        <v>37.438512327300003</v>
      </c>
      <c r="K170" s="13">
        <v>32.787787245200001</v>
      </c>
      <c r="L170" s="13">
        <v>12.23285752</v>
      </c>
      <c r="M170" s="13">
        <v>24.937990299700001</v>
      </c>
      <c r="N170" s="13">
        <v>23.3012576492</v>
      </c>
      <c r="O170" s="13">
        <v>18.050820754699998</v>
      </c>
      <c r="P170" s="13">
        <v>9.5300540997999992</v>
      </c>
      <c r="Q170" s="13">
        <v>9.6016515370299995</v>
      </c>
      <c r="R170" s="13">
        <v>12.3811800842</v>
      </c>
      <c r="S170" s="13">
        <v>22.620486721007143</v>
      </c>
      <c r="T170" s="13">
        <v>10.504295240343334</v>
      </c>
      <c r="U170" s="13" t="s">
        <v>50</v>
      </c>
      <c r="V170" s="13">
        <v>216</v>
      </c>
      <c r="W170" s="13">
        <v>709</v>
      </c>
      <c r="X170" s="13">
        <v>1</v>
      </c>
      <c r="Y170" s="13" t="s">
        <v>617</v>
      </c>
      <c r="Z170" s="13" t="s">
        <v>813</v>
      </c>
      <c r="AA170" s="13" t="s">
        <v>814</v>
      </c>
      <c r="AB170" s="13" t="s">
        <v>1044</v>
      </c>
      <c r="AC170" s="13" t="s">
        <v>520</v>
      </c>
      <c r="AD170" s="13" t="s">
        <v>50</v>
      </c>
    </row>
    <row r="171" spans="1:30" x14ac:dyDescent="0.3">
      <c r="A171" s="13" t="s">
        <v>86</v>
      </c>
      <c r="B171" s="13">
        <v>3111.9307636052899</v>
      </c>
      <c r="C171" s="13">
        <v>1656.3970135401</v>
      </c>
      <c r="D171" s="13">
        <v>3735.7309422046601</v>
      </c>
      <c r="E171" s="13">
        <v>2.25533547311858</v>
      </c>
      <c r="F171" s="13">
        <v>1.17334204519116</v>
      </c>
      <c r="G171" s="15">
        <v>7.1406391750036401E-7</v>
      </c>
      <c r="H171" s="13">
        <v>1.0515523722181E-4</v>
      </c>
      <c r="I171" s="13">
        <v>20.7430528734</v>
      </c>
      <c r="J171" s="13">
        <v>106.18802183</v>
      </c>
      <c r="K171" s="13">
        <v>73.621044312199999</v>
      </c>
      <c r="L171" s="13">
        <v>28.6671754873</v>
      </c>
      <c r="M171" s="13">
        <v>56.381593260000002</v>
      </c>
      <c r="N171" s="13">
        <v>30.649280839399999</v>
      </c>
      <c r="O171" s="13">
        <v>33.9945048513</v>
      </c>
      <c r="P171" s="13">
        <v>18.699060600700001</v>
      </c>
      <c r="Q171" s="13">
        <v>21.748334584799998</v>
      </c>
      <c r="R171" s="13">
        <v>28.560897245900001</v>
      </c>
      <c r="S171" s="13">
        <v>50.034953350514286</v>
      </c>
      <c r="T171" s="13">
        <v>23.002764143800004</v>
      </c>
      <c r="U171" s="13" t="s">
        <v>86</v>
      </c>
      <c r="V171" s="13">
        <v>183</v>
      </c>
      <c r="W171" s="13">
        <v>559</v>
      </c>
      <c r="X171" s="13">
        <v>1</v>
      </c>
      <c r="Y171" s="13" t="s">
        <v>571</v>
      </c>
      <c r="Z171" s="13" t="s">
        <v>615</v>
      </c>
      <c r="AA171" s="13" t="s">
        <v>616</v>
      </c>
      <c r="AB171" s="13" t="s">
        <v>521</v>
      </c>
      <c r="AC171" s="13" t="s">
        <v>520</v>
      </c>
      <c r="AD171" s="13" t="s">
        <v>86</v>
      </c>
    </row>
    <row r="172" spans="1:30" x14ac:dyDescent="0.3">
      <c r="A172" s="13" t="s">
        <v>192</v>
      </c>
      <c r="B172" s="13">
        <v>594.33074040985196</v>
      </c>
      <c r="C172" s="13">
        <v>343.51309333437803</v>
      </c>
      <c r="D172" s="13">
        <v>701.82401772791195</v>
      </c>
      <c r="E172" s="13">
        <v>2.0430779243827901</v>
      </c>
      <c r="F172" s="13">
        <v>1.03074423049144</v>
      </c>
      <c r="G172" s="15">
        <v>3.0856201966056698E-7</v>
      </c>
      <c r="H172" s="15">
        <v>4.9196218267716301E-5</v>
      </c>
      <c r="I172" s="13">
        <v>5.4315423949800001</v>
      </c>
      <c r="J172" s="13">
        <v>4.2676453859199999</v>
      </c>
      <c r="K172" s="13">
        <v>4.7296138121000002</v>
      </c>
      <c r="L172" s="13">
        <v>12.8354337295</v>
      </c>
      <c r="M172" s="13">
        <v>9.8618746966399993</v>
      </c>
      <c r="N172" s="13">
        <v>15.6673182343</v>
      </c>
      <c r="O172" s="13">
        <v>12.8841582264</v>
      </c>
      <c r="P172" s="13">
        <v>5.5265199847700002</v>
      </c>
      <c r="Q172" s="13">
        <v>4.7995919145399997</v>
      </c>
      <c r="R172" s="13">
        <v>4.0517108629700003</v>
      </c>
      <c r="S172" s="13">
        <v>9.3825123542628575</v>
      </c>
      <c r="T172" s="13">
        <v>4.7926075874266667</v>
      </c>
      <c r="U172" s="13" t="s">
        <v>192</v>
      </c>
      <c r="V172" s="13">
        <v>558</v>
      </c>
      <c r="W172" s="13">
        <v>558</v>
      </c>
      <c r="X172" s="13">
        <v>1</v>
      </c>
      <c r="Y172" s="13" t="s">
        <v>552</v>
      </c>
      <c r="Z172" s="13" t="s">
        <v>755</v>
      </c>
      <c r="AA172" s="13" t="s">
        <v>756</v>
      </c>
      <c r="AB172" s="13" t="s">
        <v>521</v>
      </c>
      <c r="AC172" s="13" t="s">
        <v>1190</v>
      </c>
      <c r="AD172" s="13" t="s">
        <v>19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58"/>
  <sheetViews>
    <sheetView workbookViewId="0"/>
  </sheetViews>
  <sheetFormatPr defaultRowHeight="14.4" x14ac:dyDescent="0.3"/>
  <cols>
    <col min="1" max="1" width="17.6640625" bestFit="1" customWidth="1"/>
    <col min="21" max="21" width="17.6640625" bestFit="1" customWidth="1"/>
    <col min="25" max="25" width="26" bestFit="1" customWidth="1"/>
    <col min="26" max="26" width="26.5546875" customWidth="1"/>
  </cols>
  <sheetData>
    <row r="1" spans="1:30" x14ac:dyDescent="0.3">
      <c r="A1" t="s">
        <v>4</v>
      </c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s="1" t="s">
        <v>195</v>
      </c>
      <c r="J1" s="1" t="s">
        <v>196</v>
      </c>
      <c r="K1" s="1" t="s">
        <v>197</v>
      </c>
      <c r="L1" s="1" t="s">
        <v>198</v>
      </c>
      <c r="M1" s="1" t="s">
        <v>199</v>
      </c>
      <c r="N1" s="1" t="s">
        <v>200</v>
      </c>
      <c r="O1" s="1" t="s">
        <v>201</v>
      </c>
      <c r="P1" s="2" t="s">
        <v>202</v>
      </c>
      <c r="Q1" s="2" t="s">
        <v>203</v>
      </c>
      <c r="R1" s="2" t="s">
        <v>204</v>
      </c>
      <c r="S1" s="1" t="s">
        <v>205</v>
      </c>
      <c r="T1" s="2" t="s">
        <v>23</v>
      </c>
      <c r="U1" t="s">
        <v>819</v>
      </c>
      <c r="V1" t="s">
        <v>820</v>
      </c>
      <c r="W1" t="s">
        <v>821</v>
      </c>
      <c r="X1" t="s">
        <v>514</v>
      </c>
      <c r="Y1" t="s">
        <v>1252</v>
      </c>
      <c r="Z1" t="s">
        <v>515</v>
      </c>
      <c r="AA1" t="s">
        <v>518</v>
      </c>
      <c r="AB1" t="s">
        <v>516</v>
      </c>
      <c r="AC1" t="s">
        <v>517</v>
      </c>
      <c r="AD1" t="s">
        <v>1262</v>
      </c>
    </row>
    <row r="2" spans="1:30" x14ac:dyDescent="0.3">
      <c r="A2" t="s">
        <v>427</v>
      </c>
      <c r="B2">
        <v>2108.1310530433798</v>
      </c>
      <c r="C2">
        <v>1075.8293868539499</v>
      </c>
      <c r="D2">
        <v>2550.5460528388498</v>
      </c>
      <c r="E2">
        <v>2.3707718751738298</v>
      </c>
      <c r="F2">
        <v>1.2453568478096999</v>
      </c>
      <c r="G2" s="3">
        <v>1.10407704156705E-10</v>
      </c>
      <c r="H2" s="3">
        <v>1.05466721448055E-8</v>
      </c>
      <c r="I2">
        <v>7.4651826769899996</v>
      </c>
      <c r="J2">
        <v>10.6886792715</v>
      </c>
      <c r="K2">
        <v>11.131347294399999</v>
      </c>
      <c r="L2">
        <v>12.1360449903</v>
      </c>
      <c r="M2">
        <v>11.5389801238</v>
      </c>
      <c r="N2">
        <v>8.2975728793099996</v>
      </c>
      <c r="O2">
        <v>6.9219279779100003</v>
      </c>
      <c r="P2">
        <v>2.7469662917200002</v>
      </c>
      <c r="Q2">
        <v>4.2042770089200001</v>
      </c>
      <c r="R2">
        <v>5.8814811686299997</v>
      </c>
      <c r="S2">
        <v>9.7399621734585704</v>
      </c>
      <c r="T2">
        <v>4.2775748230900001</v>
      </c>
      <c r="U2" t="s">
        <v>427</v>
      </c>
      <c r="V2">
        <v>1128</v>
      </c>
      <c r="W2">
        <v>1892</v>
      </c>
      <c r="X2">
        <v>2</v>
      </c>
      <c r="Y2" t="s">
        <v>583</v>
      </c>
      <c r="Z2" t="s">
        <v>1226</v>
      </c>
      <c r="AA2" t="s">
        <v>1229</v>
      </c>
      <c r="AB2" t="s">
        <v>1227</v>
      </c>
      <c r="AC2" t="s">
        <v>1228</v>
      </c>
      <c r="AD2" t="s">
        <v>427</v>
      </c>
    </row>
    <row r="3" spans="1:30" x14ac:dyDescent="0.3">
      <c r="A3" t="s">
        <v>250</v>
      </c>
      <c r="B3">
        <v>1760.28132347408</v>
      </c>
      <c r="C3">
        <v>949.29017238777601</v>
      </c>
      <c r="D3">
        <v>2107.8489596539198</v>
      </c>
      <c r="E3">
        <v>2.2204474679770301</v>
      </c>
      <c r="F3">
        <v>1.1508504399897701</v>
      </c>
      <c r="G3" s="3">
        <v>1.0457822837904101E-9</v>
      </c>
      <c r="H3" s="3">
        <v>7.8034900766976705E-8</v>
      </c>
      <c r="I3">
        <v>19.891714585199999</v>
      </c>
      <c r="J3">
        <v>28.369074493500001</v>
      </c>
      <c r="K3">
        <v>33.906697533299997</v>
      </c>
      <c r="L3">
        <v>34.006785930900001</v>
      </c>
      <c r="M3">
        <v>28.8956562455</v>
      </c>
      <c r="N3">
        <v>22.759903634600001</v>
      </c>
      <c r="O3">
        <v>24.7532038443</v>
      </c>
      <c r="P3">
        <v>11.722917645900001</v>
      </c>
      <c r="Q3">
        <v>12.554603101</v>
      </c>
      <c r="R3">
        <v>14.2001437274</v>
      </c>
      <c r="S3">
        <v>27.511862323900001</v>
      </c>
      <c r="T3">
        <v>12.8258881581</v>
      </c>
      <c r="U3" t="s">
        <v>250</v>
      </c>
      <c r="V3">
        <v>303</v>
      </c>
      <c r="W3">
        <v>554</v>
      </c>
      <c r="X3">
        <v>1</v>
      </c>
      <c r="Y3" t="s">
        <v>532</v>
      </c>
      <c r="Z3" t="s">
        <v>905</v>
      </c>
      <c r="AA3" t="s">
        <v>908</v>
      </c>
      <c r="AB3" t="s">
        <v>906</v>
      </c>
      <c r="AC3" t="s">
        <v>907</v>
      </c>
      <c r="AD3" t="s">
        <v>250</v>
      </c>
    </row>
    <row r="4" spans="1:30" x14ac:dyDescent="0.3">
      <c r="A4" t="s">
        <v>244</v>
      </c>
      <c r="B4">
        <v>1010.6792274166399</v>
      </c>
      <c r="C4">
        <v>581.17508746748194</v>
      </c>
      <c r="D4">
        <v>1194.7524302520001</v>
      </c>
      <c r="E4">
        <v>2.0557530011450198</v>
      </c>
      <c r="F4">
        <v>1.03966693504264</v>
      </c>
      <c r="G4" s="3">
        <v>4.1906948426189097E-8</v>
      </c>
      <c r="H4" s="3">
        <v>2.2073233851077702E-6</v>
      </c>
      <c r="I4">
        <v>6.6398516197499999</v>
      </c>
      <c r="J4">
        <v>7.7420675888800004</v>
      </c>
      <c r="K4">
        <v>10.5719214551</v>
      </c>
      <c r="L4">
        <v>13.9420963686</v>
      </c>
      <c r="M4">
        <v>12.306935859399999</v>
      </c>
      <c r="N4">
        <v>14.180228408</v>
      </c>
      <c r="O4">
        <v>9.1996284340700001</v>
      </c>
      <c r="P4">
        <v>4.4163783395499996</v>
      </c>
      <c r="Q4">
        <v>5.2330033145900003</v>
      </c>
      <c r="R4">
        <v>6.63296267539</v>
      </c>
      <c r="S4">
        <v>10.654675676257142</v>
      </c>
      <c r="T4">
        <v>5.4274481098433336</v>
      </c>
      <c r="U4" t="s">
        <v>244</v>
      </c>
      <c r="V4">
        <v>249</v>
      </c>
      <c r="W4">
        <v>804</v>
      </c>
      <c r="X4">
        <v>1</v>
      </c>
      <c r="Y4" t="s">
        <v>532</v>
      </c>
      <c r="Z4" t="s">
        <v>976</v>
      </c>
      <c r="AA4" t="s">
        <v>977</v>
      </c>
      <c r="AB4" t="s">
        <v>521</v>
      </c>
      <c r="AC4" t="s">
        <v>520</v>
      </c>
      <c r="AD4" t="s">
        <v>244</v>
      </c>
    </row>
    <row r="5" spans="1:30" x14ac:dyDescent="0.3">
      <c r="A5" t="s">
        <v>330</v>
      </c>
      <c r="B5">
        <v>1548.14396584619</v>
      </c>
      <c r="C5">
        <v>853.98314332124596</v>
      </c>
      <c r="D5">
        <v>1845.64146121403</v>
      </c>
      <c r="E5">
        <v>2.1612153303589801</v>
      </c>
      <c r="F5">
        <v>1.1118428207233799</v>
      </c>
      <c r="G5" s="3">
        <v>1.3294365993697399E-9</v>
      </c>
      <c r="H5" s="3">
        <v>9.7156278832917596E-8</v>
      </c>
      <c r="I5">
        <v>7.9489222154199997</v>
      </c>
      <c r="J5">
        <v>10.282720236599999</v>
      </c>
      <c r="K5">
        <v>19.834754352400001</v>
      </c>
      <c r="L5">
        <v>23.7480759396</v>
      </c>
      <c r="M5">
        <v>21.475843191100001</v>
      </c>
      <c r="N5">
        <v>17.954474258400001</v>
      </c>
      <c r="O5">
        <v>19.029160149700001</v>
      </c>
      <c r="P5">
        <v>7.51295068666</v>
      </c>
      <c r="Q5">
        <v>7.7499970903199999</v>
      </c>
      <c r="R5">
        <v>9.4951701583499997</v>
      </c>
      <c r="S5">
        <v>17.181992906174283</v>
      </c>
      <c r="T5">
        <v>8.2527059784433323</v>
      </c>
      <c r="U5" t="s">
        <v>330</v>
      </c>
      <c r="V5">
        <v>306</v>
      </c>
      <c r="W5">
        <v>777</v>
      </c>
      <c r="X5">
        <v>1</v>
      </c>
      <c r="Y5" t="s">
        <v>532</v>
      </c>
      <c r="Z5" t="s">
        <v>662</v>
      </c>
      <c r="AA5" t="s">
        <v>521</v>
      </c>
      <c r="AB5" t="s">
        <v>521</v>
      </c>
      <c r="AC5" t="s">
        <v>520</v>
      </c>
      <c r="AD5" t="s">
        <v>330</v>
      </c>
    </row>
    <row r="6" spans="1:30" x14ac:dyDescent="0.3">
      <c r="A6" t="s">
        <v>54</v>
      </c>
      <c r="B6">
        <v>1228.3458888913201</v>
      </c>
      <c r="C6">
        <v>693.916012539191</v>
      </c>
      <c r="D6">
        <v>1457.3872644707999</v>
      </c>
      <c r="E6">
        <v>2.1002358183635201</v>
      </c>
      <c r="F6">
        <v>1.0705513254547101</v>
      </c>
      <c r="G6" s="3">
        <v>8.4620381954793493E-9</v>
      </c>
      <c r="H6" s="3">
        <v>5.25304131592898E-7</v>
      </c>
      <c r="I6">
        <v>6.0850468829200004</v>
      </c>
      <c r="J6">
        <v>7.1121961085600001</v>
      </c>
      <c r="K6">
        <v>14.098226986</v>
      </c>
      <c r="L6">
        <v>17.0739147747</v>
      </c>
      <c r="M6">
        <v>17.867987000900001</v>
      </c>
      <c r="N6">
        <v>13.4304317849</v>
      </c>
      <c r="O6">
        <v>17.255414807499999</v>
      </c>
      <c r="P6">
        <v>4.0011068658699998</v>
      </c>
      <c r="Q6">
        <v>7.44938730325</v>
      </c>
      <c r="R6">
        <v>7.97980885573</v>
      </c>
      <c r="S6">
        <v>13.274745477925714</v>
      </c>
      <c r="T6">
        <v>6.4767676749499996</v>
      </c>
      <c r="U6" t="s">
        <v>54</v>
      </c>
      <c r="V6">
        <v>270</v>
      </c>
      <c r="W6">
        <v>796</v>
      </c>
      <c r="X6">
        <v>1</v>
      </c>
      <c r="Y6" t="s">
        <v>532</v>
      </c>
      <c r="Z6" t="s">
        <v>655</v>
      </c>
      <c r="AA6" t="s">
        <v>656</v>
      </c>
      <c r="AB6" t="s">
        <v>521</v>
      </c>
      <c r="AC6" t="s">
        <v>520</v>
      </c>
      <c r="AD6" t="s">
        <v>54</v>
      </c>
    </row>
    <row r="7" spans="1:30" x14ac:dyDescent="0.3">
      <c r="A7" t="s">
        <v>291</v>
      </c>
      <c r="B7">
        <v>2301.0784535784601</v>
      </c>
      <c r="C7">
        <v>1269.55204362533</v>
      </c>
      <c r="D7">
        <v>2743.16120070123</v>
      </c>
      <c r="E7">
        <v>2.1607315859756802</v>
      </c>
      <c r="F7">
        <v>1.11151986644408</v>
      </c>
      <c r="G7" s="3">
        <v>6.5797763411894303E-9</v>
      </c>
      <c r="H7" s="3">
        <v>4.2053167506663302E-7</v>
      </c>
      <c r="I7">
        <v>22.4855632676</v>
      </c>
      <c r="J7">
        <v>27.256754793799999</v>
      </c>
      <c r="K7">
        <v>30.816850301300001</v>
      </c>
      <c r="L7">
        <v>25.992188633600001</v>
      </c>
      <c r="M7">
        <v>29.682566969</v>
      </c>
      <c r="N7">
        <v>19.983269236000002</v>
      </c>
      <c r="O7">
        <v>20.575596648800001</v>
      </c>
      <c r="P7">
        <v>9.2901854092199994</v>
      </c>
      <c r="Q7">
        <v>11.029179446100001</v>
      </c>
      <c r="R7">
        <v>16.321722025300001</v>
      </c>
      <c r="S7">
        <v>25.256112835728572</v>
      </c>
      <c r="T7">
        <v>12.213695626873333</v>
      </c>
      <c r="U7" t="s">
        <v>291</v>
      </c>
      <c r="V7">
        <v>495</v>
      </c>
      <c r="W7">
        <v>785</v>
      </c>
      <c r="X7">
        <v>1</v>
      </c>
      <c r="Y7" t="s">
        <v>668</v>
      </c>
      <c r="Z7" t="s">
        <v>1082</v>
      </c>
      <c r="AA7" t="s">
        <v>1085</v>
      </c>
      <c r="AB7" t="s">
        <v>1083</v>
      </c>
      <c r="AC7" t="s">
        <v>1084</v>
      </c>
      <c r="AD7" t="s">
        <v>291</v>
      </c>
    </row>
    <row r="8" spans="1:30" x14ac:dyDescent="0.3">
      <c r="A8" t="s">
        <v>263</v>
      </c>
      <c r="B8">
        <v>15393.4289768908</v>
      </c>
      <c r="C8">
        <v>7717.2362830991196</v>
      </c>
      <c r="D8">
        <v>18683.225845658599</v>
      </c>
      <c r="E8">
        <v>2.4209736698842801</v>
      </c>
      <c r="F8">
        <v>1.2755873889056499</v>
      </c>
      <c r="G8" s="3">
        <v>1.42328501977941E-11</v>
      </c>
      <c r="H8" s="3">
        <v>1.6536035012894499E-9</v>
      </c>
      <c r="I8">
        <v>61.875842620100002</v>
      </c>
      <c r="J8">
        <v>126.41261093200001</v>
      </c>
      <c r="K8">
        <v>165.16871867500001</v>
      </c>
      <c r="L8">
        <v>111.28107923</v>
      </c>
      <c r="M8">
        <v>122.57424824899999</v>
      </c>
      <c r="N8">
        <v>97.558054613699994</v>
      </c>
      <c r="O8">
        <v>94.637671359600006</v>
      </c>
      <c r="P8">
        <v>27.5952219415</v>
      </c>
      <c r="Q8">
        <v>49.109436953699998</v>
      </c>
      <c r="R8">
        <v>66.679491796500002</v>
      </c>
      <c r="S8">
        <v>111.35831795420002</v>
      </c>
      <c r="T8">
        <v>47.794716897233336</v>
      </c>
      <c r="U8" t="s">
        <v>263</v>
      </c>
      <c r="V8">
        <v>675</v>
      </c>
      <c r="W8">
        <v>1212</v>
      </c>
      <c r="X8">
        <v>1</v>
      </c>
      <c r="Y8" t="s">
        <v>668</v>
      </c>
      <c r="Z8" t="s">
        <v>1101</v>
      </c>
      <c r="AA8" t="s">
        <v>1103</v>
      </c>
      <c r="AB8" t="s">
        <v>856</v>
      </c>
      <c r="AC8" t="s">
        <v>1102</v>
      </c>
      <c r="AD8" t="s">
        <v>263</v>
      </c>
    </row>
    <row r="9" spans="1:30" x14ac:dyDescent="0.3">
      <c r="A9" t="s">
        <v>294</v>
      </c>
      <c r="B9">
        <v>1575.7188791769499</v>
      </c>
      <c r="C9">
        <v>751.28210618459798</v>
      </c>
      <c r="D9">
        <v>1929.0489247451001</v>
      </c>
      <c r="E9">
        <v>2.5676758555342398</v>
      </c>
      <c r="F9">
        <v>1.36046308753433</v>
      </c>
      <c r="G9" s="3">
        <v>2.7975622155363301E-12</v>
      </c>
      <c r="H9" s="3">
        <v>3.67400737363924E-10</v>
      </c>
      <c r="I9">
        <v>9.6045642973900005</v>
      </c>
      <c r="J9">
        <v>16.3237930885</v>
      </c>
      <c r="K9">
        <v>19.2988084546</v>
      </c>
      <c r="L9">
        <v>18.0601598489</v>
      </c>
      <c r="M9">
        <v>20.471159762700001</v>
      </c>
      <c r="N9">
        <v>12.7870716523</v>
      </c>
      <c r="O9">
        <v>14.183327176400001</v>
      </c>
      <c r="P9">
        <v>4.0167060916299997</v>
      </c>
      <c r="Q9">
        <v>6.3582988166599996</v>
      </c>
      <c r="R9">
        <v>8.7915956389800005</v>
      </c>
      <c r="S9">
        <v>15.818412040112857</v>
      </c>
      <c r="T9">
        <v>6.3888668490900002</v>
      </c>
      <c r="U9" t="s">
        <v>294</v>
      </c>
      <c r="V9">
        <v>453</v>
      </c>
      <c r="W9">
        <v>884</v>
      </c>
      <c r="X9">
        <v>2</v>
      </c>
      <c r="Y9" t="s">
        <v>668</v>
      </c>
      <c r="Z9" t="s">
        <v>855</v>
      </c>
      <c r="AA9" t="s">
        <v>858</v>
      </c>
      <c r="AB9" t="s">
        <v>856</v>
      </c>
      <c r="AC9" t="s">
        <v>857</v>
      </c>
      <c r="AD9" t="s">
        <v>294</v>
      </c>
    </row>
    <row r="10" spans="1:30" x14ac:dyDescent="0.3">
      <c r="A10" t="s">
        <v>321</v>
      </c>
      <c r="B10">
        <v>1685.8476327441699</v>
      </c>
      <c r="C10">
        <v>854.14443012173297</v>
      </c>
      <c r="D10">
        <v>2042.2918624394999</v>
      </c>
      <c r="E10">
        <v>2.3910380849154902</v>
      </c>
      <c r="F10">
        <v>1.2576371097572401</v>
      </c>
      <c r="G10" s="3">
        <v>1.1771930085410699E-10</v>
      </c>
      <c r="H10" s="3">
        <v>1.1160210514777201E-8</v>
      </c>
      <c r="I10">
        <v>12.657183334599999</v>
      </c>
      <c r="J10">
        <v>20.2960425323</v>
      </c>
      <c r="K10">
        <v>19.432791185999999</v>
      </c>
      <c r="L10">
        <v>20.649280648000001</v>
      </c>
      <c r="M10">
        <v>21.354143542500001</v>
      </c>
      <c r="N10">
        <v>13.586280738599999</v>
      </c>
      <c r="O10">
        <v>13.372705782100001</v>
      </c>
      <c r="P10">
        <v>4.6208700513899998</v>
      </c>
      <c r="Q10">
        <v>7.5141985974200001</v>
      </c>
      <c r="R10">
        <v>10.4490967245</v>
      </c>
      <c r="S10">
        <v>17.335489680585713</v>
      </c>
      <c r="T10">
        <v>7.5280551244366665</v>
      </c>
      <c r="U10" t="s">
        <v>321</v>
      </c>
      <c r="V10">
        <v>435</v>
      </c>
      <c r="W10">
        <v>853</v>
      </c>
      <c r="X10">
        <v>1</v>
      </c>
      <c r="Y10" t="s">
        <v>668</v>
      </c>
      <c r="Z10" t="s">
        <v>855</v>
      </c>
      <c r="AA10" t="s">
        <v>858</v>
      </c>
      <c r="AB10" t="s">
        <v>856</v>
      </c>
      <c r="AC10" t="s">
        <v>857</v>
      </c>
      <c r="AD10" t="s">
        <v>321</v>
      </c>
    </row>
    <row r="11" spans="1:30" x14ac:dyDescent="0.3">
      <c r="A11" t="s">
        <v>273</v>
      </c>
      <c r="B11">
        <v>3093.3059921535701</v>
      </c>
      <c r="C11">
        <v>1730.92113511362</v>
      </c>
      <c r="D11">
        <v>3677.18521659926</v>
      </c>
      <c r="E11">
        <v>2.1244094499764099</v>
      </c>
      <c r="F11">
        <v>1.0870618520748101</v>
      </c>
      <c r="G11" s="3">
        <v>3.7182074078838801E-9</v>
      </c>
      <c r="H11" s="3">
        <v>2.4876070346164701E-7</v>
      </c>
      <c r="I11">
        <v>13.5826398721</v>
      </c>
      <c r="J11">
        <v>14.4883747499</v>
      </c>
      <c r="K11">
        <v>23.569570908199999</v>
      </c>
      <c r="L11">
        <v>22.3392622999</v>
      </c>
      <c r="M11">
        <v>21.793699060000002</v>
      </c>
      <c r="N11">
        <v>15.858677076099999</v>
      </c>
      <c r="O11">
        <v>17.025167455599998</v>
      </c>
      <c r="P11">
        <v>6.9651188847699999</v>
      </c>
      <c r="Q11">
        <v>9.0590719180499999</v>
      </c>
      <c r="R11">
        <v>10.8405008361</v>
      </c>
      <c r="S11">
        <v>18.379627345971425</v>
      </c>
      <c r="T11">
        <v>8.954897212973334</v>
      </c>
      <c r="U11" t="s">
        <v>273</v>
      </c>
      <c r="V11">
        <v>564</v>
      </c>
      <c r="W11">
        <v>1447</v>
      </c>
      <c r="X11">
        <v>1</v>
      </c>
      <c r="Y11" t="s">
        <v>668</v>
      </c>
      <c r="Z11" t="s">
        <v>1165</v>
      </c>
      <c r="AA11" t="s">
        <v>1168</v>
      </c>
      <c r="AB11" t="s">
        <v>1166</v>
      </c>
      <c r="AC11" t="s">
        <v>1167</v>
      </c>
      <c r="AD11" t="s">
        <v>273</v>
      </c>
    </row>
    <row r="12" spans="1:30" x14ac:dyDescent="0.3">
      <c r="A12" t="s">
        <v>365</v>
      </c>
      <c r="B12">
        <v>927.36084247170095</v>
      </c>
      <c r="C12">
        <v>371.08020408706301</v>
      </c>
      <c r="D12">
        <v>1165.7668303508301</v>
      </c>
      <c r="E12">
        <v>3.1415495019974702</v>
      </c>
      <c r="F12">
        <v>1.6514763130853201</v>
      </c>
      <c r="G12" s="3">
        <v>6.0909523176696298E-16</v>
      </c>
      <c r="H12" s="3">
        <v>1.33981302755449E-13</v>
      </c>
      <c r="I12">
        <v>5.5642886413900001</v>
      </c>
      <c r="J12">
        <v>9.2197452045000006</v>
      </c>
      <c r="K12">
        <v>12.049534660699999</v>
      </c>
      <c r="L12">
        <v>7.7916151395800002</v>
      </c>
      <c r="M12">
        <v>11.227446715199999</v>
      </c>
      <c r="N12">
        <v>7.19880365677</v>
      </c>
      <c r="O12">
        <v>5.8628605828499998</v>
      </c>
      <c r="P12">
        <v>1.9106810813299999</v>
      </c>
      <c r="Q12">
        <v>2.6663615665</v>
      </c>
      <c r="R12">
        <v>3.80056264114</v>
      </c>
      <c r="S12">
        <v>8.4163278001414277</v>
      </c>
      <c r="T12">
        <v>2.7925350963233329</v>
      </c>
      <c r="U12" t="s">
        <v>365</v>
      </c>
      <c r="V12">
        <v>594</v>
      </c>
      <c r="W12">
        <v>1001</v>
      </c>
      <c r="X12">
        <v>1</v>
      </c>
      <c r="Y12" t="s">
        <v>668</v>
      </c>
      <c r="Z12" t="s">
        <v>1165</v>
      </c>
      <c r="AA12" t="s">
        <v>1168</v>
      </c>
      <c r="AB12" t="s">
        <v>1166</v>
      </c>
      <c r="AC12" t="s">
        <v>1167</v>
      </c>
      <c r="AD12" t="s">
        <v>365</v>
      </c>
    </row>
    <row r="13" spans="1:30" x14ac:dyDescent="0.3">
      <c r="A13" t="s">
        <v>46</v>
      </c>
      <c r="B13">
        <v>472.14781082307502</v>
      </c>
      <c r="C13">
        <v>138.80814278151499</v>
      </c>
      <c r="D13">
        <v>615.00766855517202</v>
      </c>
      <c r="E13">
        <v>4.4306310583176698</v>
      </c>
      <c r="F13">
        <v>2.1475121976213898</v>
      </c>
      <c r="G13" s="3">
        <v>1.56559526597268E-21</v>
      </c>
      <c r="H13" s="3">
        <v>6.06049447784628E-19</v>
      </c>
      <c r="I13">
        <v>3.3104770490800002</v>
      </c>
      <c r="J13">
        <v>6.8452272082199999</v>
      </c>
      <c r="K13">
        <v>8.9551441806999996</v>
      </c>
      <c r="L13">
        <v>6.6747169488400004</v>
      </c>
      <c r="M13">
        <v>9.3513189711500004</v>
      </c>
      <c r="N13">
        <v>8.4671247816800008</v>
      </c>
      <c r="O13">
        <v>4.24104791283</v>
      </c>
      <c r="P13">
        <v>0.51489884571599998</v>
      </c>
      <c r="Q13">
        <v>1.75034240124</v>
      </c>
      <c r="R13">
        <v>2.57648436788</v>
      </c>
      <c r="S13">
        <v>6.835008150357142</v>
      </c>
      <c r="T13">
        <v>1.6139085382786666</v>
      </c>
      <c r="U13" t="s">
        <v>46</v>
      </c>
      <c r="V13">
        <v>402</v>
      </c>
      <c r="W13">
        <v>646</v>
      </c>
      <c r="X13">
        <v>2</v>
      </c>
      <c r="Y13" t="s">
        <v>668</v>
      </c>
      <c r="Z13" t="s">
        <v>676</v>
      </c>
      <c r="AA13" t="s">
        <v>677</v>
      </c>
      <c r="AB13" t="s">
        <v>911</v>
      </c>
      <c r="AC13" t="s">
        <v>912</v>
      </c>
      <c r="AD13" t="s">
        <v>46</v>
      </c>
    </row>
    <row r="14" spans="1:30" x14ac:dyDescent="0.3">
      <c r="A14" t="s">
        <v>334</v>
      </c>
      <c r="B14">
        <v>1473.1370224206</v>
      </c>
      <c r="C14">
        <v>855.604181676145</v>
      </c>
      <c r="D14">
        <v>1737.7939541682299</v>
      </c>
      <c r="E14">
        <v>2.0310723011706799</v>
      </c>
      <c r="F14">
        <v>1.0222415969377601</v>
      </c>
      <c r="G14" s="3">
        <v>1.3504053973922799E-7</v>
      </c>
      <c r="H14" s="3">
        <v>6.1833361189376999E-6</v>
      </c>
      <c r="I14">
        <v>8.2795966591799992</v>
      </c>
      <c r="J14">
        <v>14.1514572231</v>
      </c>
      <c r="K14">
        <v>16.852954010200001</v>
      </c>
      <c r="L14">
        <v>13.260019631</v>
      </c>
      <c r="M14">
        <v>16.318050859500001</v>
      </c>
      <c r="N14">
        <v>11.5585408451</v>
      </c>
      <c r="O14">
        <v>11.3856494855</v>
      </c>
      <c r="P14">
        <v>3.9755243132600002</v>
      </c>
      <c r="Q14">
        <v>6.8553094504600001</v>
      </c>
      <c r="R14">
        <v>9.2825667941900001</v>
      </c>
      <c r="S14">
        <v>13.115181244797142</v>
      </c>
      <c r="T14">
        <v>6.7044668526366671</v>
      </c>
      <c r="U14" t="s">
        <v>334</v>
      </c>
      <c r="V14">
        <v>360</v>
      </c>
      <c r="W14">
        <v>958</v>
      </c>
      <c r="X14">
        <v>1</v>
      </c>
      <c r="Y14" t="s">
        <v>668</v>
      </c>
      <c r="Z14" t="s">
        <v>1000</v>
      </c>
      <c r="AA14" t="s">
        <v>1003</v>
      </c>
      <c r="AB14" t="s">
        <v>1001</v>
      </c>
      <c r="AC14" t="s">
        <v>1002</v>
      </c>
      <c r="AD14" t="s">
        <v>334</v>
      </c>
    </row>
    <row r="15" spans="1:30" x14ac:dyDescent="0.3">
      <c r="A15" t="s">
        <v>432</v>
      </c>
      <c r="B15">
        <v>2862.5134721599702</v>
      </c>
      <c r="C15">
        <v>1616.49610373837</v>
      </c>
      <c r="D15">
        <v>3396.5209157692302</v>
      </c>
      <c r="E15">
        <v>2.1011624512513798</v>
      </c>
      <c r="F15">
        <v>1.07118770820537</v>
      </c>
      <c r="G15" s="3">
        <v>1.47840395011124E-8</v>
      </c>
      <c r="H15" s="3">
        <v>8.63347002407849E-7</v>
      </c>
      <c r="I15">
        <v>14.7506791148</v>
      </c>
      <c r="J15">
        <v>28.526414447099999</v>
      </c>
      <c r="K15">
        <v>36.175331062399998</v>
      </c>
      <c r="L15">
        <v>27.6639704838</v>
      </c>
      <c r="M15">
        <v>33.242385383699997</v>
      </c>
      <c r="N15">
        <v>24.0631677463</v>
      </c>
      <c r="O15">
        <v>24.341178498000001</v>
      </c>
      <c r="P15">
        <v>7.6583996977200002</v>
      </c>
      <c r="Q15">
        <v>14.114891953600001</v>
      </c>
      <c r="R15">
        <v>18.076243543099999</v>
      </c>
      <c r="S15">
        <v>26.966160962299998</v>
      </c>
      <c r="T15">
        <v>13.28317839814</v>
      </c>
      <c r="U15" t="s">
        <v>432</v>
      </c>
      <c r="V15">
        <v>360</v>
      </c>
      <c r="W15">
        <v>911</v>
      </c>
      <c r="X15">
        <v>1</v>
      </c>
      <c r="Y15" t="s">
        <v>668</v>
      </c>
      <c r="Z15" t="s">
        <v>1000</v>
      </c>
      <c r="AA15" t="s">
        <v>1003</v>
      </c>
      <c r="AB15" t="s">
        <v>1001</v>
      </c>
      <c r="AC15" t="s">
        <v>1002</v>
      </c>
      <c r="AD15" t="s">
        <v>432</v>
      </c>
    </row>
    <row r="16" spans="1:30" x14ac:dyDescent="0.3">
      <c r="A16" t="s">
        <v>387</v>
      </c>
      <c r="B16">
        <v>1327.3345247772399</v>
      </c>
      <c r="C16">
        <v>775.28110322695102</v>
      </c>
      <c r="D16">
        <v>1563.9288482987899</v>
      </c>
      <c r="E16">
        <v>2.0172410262409999</v>
      </c>
      <c r="F16">
        <v>1.01238347194692</v>
      </c>
      <c r="G16" s="3">
        <v>8.6978477588150201E-8</v>
      </c>
      <c r="H16" s="3">
        <v>4.1919586143484099E-6</v>
      </c>
      <c r="I16">
        <v>9.9455277011199996</v>
      </c>
      <c r="J16">
        <v>9.2971532150300007</v>
      </c>
      <c r="K16">
        <v>11.884386084400001</v>
      </c>
      <c r="L16">
        <v>15.0377913819</v>
      </c>
      <c r="M16">
        <v>13.130566161100001</v>
      </c>
      <c r="N16">
        <v>9.63520253123</v>
      </c>
      <c r="O16">
        <v>8.03882792928</v>
      </c>
      <c r="P16">
        <v>5.0525263949200001</v>
      </c>
      <c r="Q16">
        <v>5.1401073148999998</v>
      </c>
      <c r="R16">
        <v>6.8662696576700002</v>
      </c>
      <c r="S16">
        <v>10.99563642915143</v>
      </c>
      <c r="T16">
        <v>5.6863011224966664</v>
      </c>
      <c r="U16" t="s">
        <v>387</v>
      </c>
      <c r="V16">
        <v>540</v>
      </c>
      <c r="W16">
        <v>1027</v>
      </c>
      <c r="X16">
        <v>1</v>
      </c>
      <c r="Y16" t="s">
        <v>668</v>
      </c>
      <c r="Z16" t="s">
        <v>1140</v>
      </c>
      <c r="AA16" t="s">
        <v>1143</v>
      </c>
      <c r="AB16" t="s">
        <v>1141</v>
      </c>
      <c r="AC16" t="s">
        <v>1142</v>
      </c>
      <c r="AD16" t="s">
        <v>387</v>
      </c>
    </row>
    <row r="17" spans="1:30" x14ac:dyDescent="0.3">
      <c r="A17" t="s">
        <v>317</v>
      </c>
      <c r="B17">
        <v>1233.8921659155001</v>
      </c>
      <c r="C17">
        <v>478.53897896499001</v>
      </c>
      <c r="D17">
        <v>1557.61496032285</v>
      </c>
      <c r="E17">
        <v>3.25493852912828</v>
      </c>
      <c r="F17">
        <v>1.7026302977506</v>
      </c>
      <c r="G17" s="3">
        <v>1.7617166752618799E-17</v>
      </c>
      <c r="H17" s="3">
        <v>4.6204407725426001E-15</v>
      </c>
      <c r="I17">
        <v>4.4348994046600003</v>
      </c>
      <c r="J17">
        <v>7.3425765308699997</v>
      </c>
      <c r="K17">
        <v>10.438750917</v>
      </c>
      <c r="L17">
        <v>5.6645916136099999</v>
      </c>
      <c r="M17">
        <v>11.705863853</v>
      </c>
      <c r="N17">
        <v>5.4758255494799997</v>
      </c>
      <c r="O17">
        <v>5.9764655735899996</v>
      </c>
      <c r="P17">
        <v>1.4958458826400001</v>
      </c>
      <c r="Q17">
        <v>2.2718522126899998</v>
      </c>
      <c r="R17">
        <v>3.1974591723699999</v>
      </c>
      <c r="S17">
        <v>7.2912819203157131</v>
      </c>
      <c r="T17">
        <v>2.3217190892333335</v>
      </c>
      <c r="U17" t="s">
        <v>317</v>
      </c>
      <c r="V17">
        <v>741</v>
      </c>
      <c r="W17">
        <v>1551</v>
      </c>
      <c r="X17">
        <v>2</v>
      </c>
      <c r="Y17" t="s">
        <v>668</v>
      </c>
      <c r="Z17" t="s">
        <v>673</v>
      </c>
      <c r="AA17" t="s">
        <v>674</v>
      </c>
      <c r="AB17" t="s">
        <v>898</v>
      </c>
      <c r="AC17" t="s">
        <v>520</v>
      </c>
      <c r="AD17" t="s">
        <v>317</v>
      </c>
    </row>
    <row r="18" spans="1:30" x14ac:dyDescent="0.3">
      <c r="A18" t="s">
        <v>324</v>
      </c>
      <c r="B18">
        <v>2544.9002323741402</v>
      </c>
      <c r="C18">
        <v>1375.7826289495199</v>
      </c>
      <c r="D18">
        <v>3045.95063384183</v>
      </c>
      <c r="E18">
        <v>2.2139766629904201</v>
      </c>
      <c r="F18">
        <v>1.1466400150889999</v>
      </c>
      <c r="G18" s="3">
        <v>2.3137769105468999E-9</v>
      </c>
      <c r="H18" s="3">
        <v>1.61122845081894E-7</v>
      </c>
      <c r="I18">
        <v>18.195863281899999</v>
      </c>
      <c r="J18">
        <v>19.883024928200001</v>
      </c>
      <c r="K18">
        <v>19.491967766799998</v>
      </c>
      <c r="L18">
        <v>19.053277449700001</v>
      </c>
      <c r="M18">
        <v>23.316618140100001</v>
      </c>
      <c r="N18">
        <v>13.3842942995</v>
      </c>
      <c r="O18">
        <v>11.9096596101</v>
      </c>
      <c r="P18">
        <v>5.7283855985700001</v>
      </c>
      <c r="Q18">
        <v>8.1279997969399993</v>
      </c>
      <c r="R18">
        <v>11.3795359844</v>
      </c>
      <c r="S18">
        <v>17.8906722109</v>
      </c>
      <c r="T18">
        <v>8.4119737933033338</v>
      </c>
      <c r="U18" t="s">
        <v>324</v>
      </c>
      <c r="V18">
        <v>789</v>
      </c>
      <c r="W18">
        <v>1231</v>
      </c>
      <c r="X18">
        <v>1</v>
      </c>
      <c r="Y18" t="s">
        <v>668</v>
      </c>
      <c r="Z18" t="s">
        <v>673</v>
      </c>
      <c r="AA18" t="s">
        <v>910</v>
      </c>
      <c r="AB18" t="s">
        <v>898</v>
      </c>
      <c r="AC18" t="s">
        <v>909</v>
      </c>
      <c r="AD18" t="s">
        <v>324</v>
      </c>
    </row>
    <row r="19" spans="1:30" x14ac:dyDescent="0.3">
      <c r="A19" t="s">
        <v>438</v>
      </c>
      <c r="B19">
        <v>791.35404939285695</v>
      </c>
      <c r="C19">
        <v>275.02950820006703</v>
      </c>
      <c r="D19">
        <v>1012.63599561834</v>
      </c>
      <c r="E19">
        <v>3.6819176322044198</v>
      </c>
      <c r="F19">
        <v>1.8804573526684301</v>
      </c>
      <c r="G19" s="3">
        <v>1.2595991692676401E-19</v>
      </c>
      <c r="H19" s="3">
        <v>4.0456408535532097E-17</v>
      </c>
      <c r="I19">
        <v>4.0757096981599998</v>
      </c>
      <c r="J19">
        <v>6.1829314669200004</v>
      </c>
      <c r="K19">
        <v>10.038026910099999</v>
      </c>
      <c r="L19">
        <v>5.6680633480899996</v>
      </c>
      <c r="M19">
        <v>11.0185859194</v>
      </c>
      <c r="N19">
        <v>5.6846019458399999</v>
      </c>
      <c r="O19">
        <v>5.4005961925500001</v>
      </c>
      <c r="P19">
        <v>1.2057254775799999</v>
      </c>
      <c r="Q19">
        <v>1.9678833792899999</v>
      </c>
      <c r="R19">
        <v>2.6182641319600002</v>
      </c>
      <c r="S19">
        <v>6.8669307830085717</v>
      </c>
      <c r="T19">
        <v>1.9306243296099999</v>
      </c>
      <c r="U19" t="s">
        <v>438</v>
      </c>
      <c r="V19">
        <v>723</v>
      </c>
      <c r="W19">
        <v>1069</v>
      </c>
      <c r="X19">
        <v>1</v>
      </c>
      <c r="Y19" t="s">
        <v>668</v>
      </c>
      <c r="Z19" t="s">
        <v>673</v>
      </c>
      <c r="AA19" t="s">
        <v>674</v>
      </c>
      <c r="AB19" t="s">
        <v>898</v>
      </c>
      <c r="AC19" t="s">
        <v>520</v>
      </c>
      <c r="AD19" t="s">
        <v>438</v>
      </c>
    </row>
    <row r="20" spans="1:30" x14ac:dyDescent="0.3">
      <c r="A20" t="s">
        <v>472</v>
      </c>
      <c r="B20">
        <v>2149.9639942499002</v>
      </c>
      <c r="C20">
        <v>1085.0432871426699</v>
      </c>
      <c r="D20">
        <v>2606.3585830101401</v>
      </c>
      <c r="E20">
        <v>2.40207797596138</v>
      </c>
      <c r="F20">
        <v>1.2642829843936101</v>
      </c>
      <c r="G20" s="3">
        <v>6.4183433414983695E-11</v>
      </c>
      <c r="H20" s="3">
        <v>6.5323407829369304E-9</v>
      </c>
      <c r="I20">
        <v>13.504625796599999</v>
      </c>
      <c r="J20">
        <v>15.612135624900001</v>
      </c>
      <c r="K20">
        <v>16.730408442800002</v>
      </c>
      <c r="L20">
        <v>15.7579264962</v>
      </c>
      <c r="M20">
        <v>18.289302261</v>
      </c>
      <c r="N20">
        <v>10.3932661612</v>
      </c>
      <c r="O20">
        <v>9.4880962927199999</v>
      </c>
      <c r="P20">
        <v>4.0603841023899996</v>
      </c>
      <c r="Q20">
        <v>6.0870003832900004</v>
      </c>
      <c r="R20">
        <v>8.3493879836700007</v>
      </c>
      <c r="S20">
        <v>14.25368015363143</v>
      </c>
      <c r="T20">
        <v>6.1655908231166663</v>
      </c>
      <c r="U20" t="s">
        <v>472</v>
      </c>
      <c r="V20">
        <v>798</v>
      </c>
      <c r="W20">
        <v>1323</v>
      </c>
      <c r="X20">
        <v>1</v>
      </c>
      <c r="Y20" t="s">
        <v>668</v>
      </c>
      <c r="Z20" t="s">
        <v>673</v>
      </c>
      <c r="AA20" t="s">
        <v>910</v>
      </c>
      <c r="AB20" t="s">
        <v>898</v>
      </c>
      <c r="AC20" t="s">
        <v>909</v>
      </c>
      <c r="AD20" t="s">
        <v>472</v>
      </c>
    </row>
    <row r="21" spans="1:30" x14ac:dyDescent="0.3">
      <c r="A21" t="s">
        <v>229</v>
      </c>
      <c r="B21">
        <v>15126.1349547342</v>
      </c>
      <c r="C21">
        <v>8698.0021628089107</v>
      </c>
      <c r="D21">
        <v>17881.049008416401</v>
      </c>
      <c r="E21">
        <v>2.0557650680833999</v>
      </c>
      <c r="F21">
        <v>1.0396754034048601</v>
      </c>
      <c r="G21" s="3">
        <v>1.13140217691858E-8</v>
      </c>
      <c r="H21" s="3">
        <v>6.8274614552281302E-7</v>
      </c>
      <c r="I21">
        <v>75.909960357299994</v>
      </c>
      <c r="J21">
        <v>102.01257201200001</v>
      </c>
      <c r="K21">
        <v>139.11464492900001</v>
      </c>
      <c r="L21">
        <v>176.737095125</v>
      </c>
      <c r="M21">
        <v>153.067170648</v>
      </c>
      <c r="N21">
        <v>120.70751779699999</v>
      </c>
      <c r="O21">
        <v>127.363204729</v>
      </c>
      <c r="P21">
        <v>44.840235639600003</v>
      </c>
      <c r="Q21">
        <v>60.0685888812</v>
      </c>
      <c r="R21">
        <v>89.7387198407</v>
      </c>
      <c r="S21">
        <v>127.84459508532858</v>
      </c>
      <c r="T21">
        <v>64.88251478716667</v>
      </c>
      <c r="U21" t="s">
        <v>229</v>
      </c>
      <c r="V21">
        <v>669</v>
      </c>
      <c r="W21">
        <v>1012</v>
      </c>
      <c r="X21">
        <v>1</v>
      </c>
      <c r="Y21" t="s">
        <v>597</v>
      </c>
      <c r="Z21" t="s">
        <v>698</v>
      </c>
      <c r="AA21" t="s">
        <v>699</v>
      </c>
      <c r="AB21" t="s">
        <v>916</v>
      </c>
      <c r="AC21" t="s">
        <v>934</v>
      </c>
      <c r="AD21" t="s">
        <v>229</v>
      </c>
    </row>
    <row r="22" spans="1:30" x14ac:dyDescent="0.3">
      <c r="A22" t="s">
        <v>416</v>
      </c>
      <c r="B22">
        <v>16337.6859899546</v>
      </c>
      <c r="C22">
        <v>9299.1804626811299</v>
      </c>
      <c r="D22">
        <v>19354.188358785999</v>
      </c>
      <c r="E22">
        <v>2.0812789295203999</v>
      </c>
      <c r="F22">
        <v>1.05747032560639</v>
      </c>
      <c r="G22" s="3">
        <v>5.9991779173292296E-9</v>
      </c>
      <c r="H22" s="3">
        <v>3.8564838639411499E-7</v>
      </c>
      <c r="I22">
        <v>82.857922248799994</v>
      </c>
      <c r="J22">
        <v>118.751375998</v>
      </c>
      <c r="K22">
        <v>165.29214630000001</v>
      </c>
      <c r="L22">
        <v>203.64304691000001</v>
      </c>
      <c r="M22">
        <v>181.197875208</v>
      </c>
      <c r="N22">
        <v>144.41424799999999</v>
      </c>
      <c r="O22">
        <v>151.02940025500001</v>
      </c>
      <c r="P22">
        <v>51.599465608000003</v>
      </c>
      <c r="Q22">
        <v>70.157361725399994</v>
      </c>
      <c r="R22">
        <v>103.07112686399999</v>
      </c>
      <c r="S22">
        <v>149.59800213139997</v>
      </c>
      <c r="T22">
        <v>74.942651399133339</v>
      </c>
      <c r="U22" t="s">
        <v>416</v>
      </c>
      <c r="V22">
        <v>669</v>
      </c>
      <c r="W22">
        <v>936</v>
      </c>
      <c r="X22">
        <v>3</v>
      </c>
      <c r="Y22" t="s">
        <v>597</v>
      </c>
      <c r="Z22" t="s">
        <v>698</v>
      </c>
      <c r="AA22" t="s">
        <v>699</v>
      </c>
      <c r="AB22" t="s">
        <v>916</v>
      </c>
      <c r="AC22" t="s">
        <v>934</v>
      </c>
      <c r="AD22" t="s">
        <v>416</v>
      </c>
    </row>
    <row r="23" spans="1:30" x14ac:dyDescent="0.3">
      <c r="A23" t="s">
        <v>246</v>
      </c>
      <c r="B23">
        <v>6664.48801707448</v>
      </c>
      <c r="C23">
        <v>3854.59518244943</v>
      </c>
      <c r="D23">
        <v>7868.7278033423599</v>
      </c>
      <c r="E23">
        <v>2.0413888958222901</v>
      </c>
      <c r="F23">
        <v>1.02955104990053</v>
      </c>
      <c r="G23" s="3">
        <v>1.2031407175819201E-8</v>
      </c>
      <c r="H23" s="3">
        <v>7.2161579967174703E-7</v>
      </c>
      <c r="I23">
        <v>22.482245957</v>
      </c>
      <c r="J23">
        <v>44.745947424800001</v>
      </c>
      <c r="K23">
        <v>65.646834479800006</v>
      </c>
      <c r="L23">
        <v>71.823051649799993</v>
      </c>
      <c r="M23">
        <v>72.154005492500005</v>
      </c>
      <c r="N23">
        <v>80.257728221199997</v>
      </c>
      <c r="O23">
        <v>57.974537612600002</v>
      </c>
      <c r="P23">
        <v>16.6835870693</v>
      </c>
      <c r="Q23">
        <v>34.118371676199999</v>
      </c>
      <c r="R23">
        <v>39.584823996700003</v>
      </c>
      <c r="S23">
        <v>59.297764405385713</v>
      </c>
      <c r="T23">
        <v>30.128927580733336</v>
      </c>
      <c r="U23" t="s">
        <v>246</v>
      </c>
      <c r="V23">
        <v>453</v>
      </c>
      <c r="W23">
        <v>953</v>
      </c>
      <c r="X23">
        <v>3</v>
      </c>
      <c r="Y23" t="s">
        <v>597</v>
      </c>
      <c r="Z23" t="s">
        <v>719</v>
      </c>
      <c r="AA23" t="s">
        <v>720</v>
      </c>
      <c r="AB23" t="s">
        <v>916</v>
      </c>
      <c r="AC23" t="s">
        <v>520</v>
      </c>
      <c r="AD23" t="s">
        <v>246</v>
      </c>
    </row>
    <row r="24" spans="1:30" x14ac:dyDescent="0.3">
      <c r="A24" t="s">
        <v>73</v>
      </c>
      <c r="B24">
        <v>244.93294919706199</v>
      </c>
      <c r="C24">
        <v>83.700382715904794</v>
      </c>
      <c r="D24">
        <v>314.03262054612901</v>
      </c>
      <c r="E24">
        <v>3.7518660053445201</v>
      </c>
      <c r="F24">
        <v>1.9076083041654099</v>
      </c>
      <c r="G24" s="3">
        <v>7.6831413139159097E-16</v>
      </c>
      <c r="H24" s="3">
        <v>1.6611888489139099E-13</v>
      </c>
      <c r="I24">
        <v>1.33912743764</v>
      </c>
      <c r="J24">
        <v>2.6546992874600002</v>
      </c>
      <c r="K24">
        <v>5.7193978312700002</v>
      </c>
      <c r="L24">
        <v>7.51523686091</v>
      </c>
      <c r="M24">
        <v>8.3444630354000005</v>
      </c>
      <c r="N24">
        <v>5.1357307719399996</v>
      </c>
      <c r="O24">
        <v>6.0449210730300003</v>
      </c>
      <c r="P24">
        <v>0.89846889388600004</v>
      </c>
      <c r="Q24">
        <v>1.54148037293</v>
      </c>
      <c r="R24">
        <v>1.87407054373</v>
      </c>
      <c r="S24">
        <v>5.2505108996642855</v>
      </c>
      <c r="T24">
        <v>1.4380066035153334</v>
      </c>
      <c r="U24" t="s">
        <v>73</v>
      </c>
      <c r="V24">
        <v>435</v>
      </c>
      <c r="W24">
        <v>435</v>
      </c>
      <c r="X24">
        <v>1</v>
      </c>
      <c r="Y24" t="s">
        <v>597</v>
      </c>
      <c r="Z24" t="s">
        <v>721</v>
      </c>
      <c r="AA24" t="s">
        <v>722</v>
      </c>
      <c r="AB24" t="s">
        <v>595</v>
      </c>
      <c r="AC24" t="s">
        <v>520</v>
      </c>
      <c r="AD24" t="s">
        <v>73</v>
      </c>
    </row>
    <row r="25" spans="1:30" x14ac:dyDescent="0.3">
      <c r="A25" t="s">
        <v>318</v>
      </c>
      <c r="B25">
        <v>2985.8703279726901</v>
      </c>
      <c r="C25">
        <v>1531.5341633959899</v>
      </c>
      <c r="D25">
        <v>3609.1572556484198</v>
      </c>
      <c r="E25">
        <v>2.3565633349278698</v>
      </c>
      <c r="F25">
        <v>1.2366844557044101</v>
      </c>
      <c r="G25" s="3">
        <v>4.0355615004052298E-11</v>
      </c>
      <c r="H25" s="3">
        <v>4.2946028850711003E-9</v>
      </c>
      <c r="I25">
        <v>10.2296169008</v>
      </c>
      <c r="J25">
        <v>15.7527598468</v>
      </c>
      <c r="K25">
        <v>18.895341111699999</v>
      </c>
      <c r="L25">
        <v>23.067395750199999</v>
      </c>
      <c r="M25">
        <v>23.139524081899999</v>
      </c>
      <c r="N25">
        <v>16.4206695184</v>
      </c>
      <c r="O25">
        <v>12.8176099585</v>
      </c>
      <c r="P25">
        <v>5.9710288738799999</v>
      </c>
      <c r="Q25">
        <v>6.5436457084799997</v>
      </c>
      <c r="R25">
        <v>10.418498892300001</v>
      </c>
      <c r="S25">
        <v>17.1889881669</v>
      </c>
      <c r="T25">
        <v>7.6443911582200004</v>
      </c>
      <c r="U25" t="s">
        <v>318</v>
      </c>
      <c r="V25">
        <v>1140</v>
      </c>
      <c r="W25">
        <v>1518</v>
      </c>
      <c r="X25">
        <v>3</v>
      </c>
      <c r="Y25" t="s">
        <v>597</v>
      </c>
      <c r="Z25" t="s">
        <v>684</v>
      </c>
      <c r="AA25" t="s">
        <v>685</v>
      </c>
      <c r="AB25" t="s">
        <v>595</v>
      </c>
      <c r="AC25" t="s">
        <v>867</v>
      </c>
      <c r="AD25" t="s">
        <v>318</v>
      </c>
    </row>
    <row r="26" spans="1:30" x14ac:dyDescent="0.3">
      <c r="A26" t="s">
        <v>437</v>
      </c>
      <c r="B26">
        <v>2752.3372283507101</v>
      </c>
      <c r="C26">
        <v>1425.0296701080799</v>
      </c>
      <c r="D26">
        <v>3321.1833247404002</v>
      </c>
      <c r="E26">
        <v>2.3306064388740202</v>
      </c>
      <c r="F26">
        <v>1.2207054023122299</v>
      </c>
      <c r="G26" s="3">
        <v>8.6228636574496901E-11</v>
      </c>
      <c r="H26" s="3">
        <v>8.4744012709749693E-9</v>
      </c>
      <c r="I26">
        <v>11.352608400199999</v>
      </c>
      <c r="J26">
        <v>16.855180593899998</v>
      </c>
      <c r="K26">
        <v>19.367495917199999</v>
      </c>
      <c r="L26">
        <v>24.7320053268</v>
      </c>
      <c r="M26">
        <v>23.3626854382</v>
      </c>
      <c r="N26">
        <v>15.789363099099999</v>
      </c>
      <c r="O26">
        <v>12.3968603357</v>
      </c>
      <c r="P26">
        <v>6.0928116910999996</v>
      </c>
      <c r="Q26">
        <v>6.9418698332900002</v>
      </c>
      <c r="R26">
        <v>10.7905683654</v>
      </c>
      <c r="S26">
        <v>17.693742730157144</v>
      </c>
      <c r="T26">
        <v>7.9417499632633337</v>
      </c>
      <c r="U26" t="s">
        <v>437</v>
      </c>
      <c r="V26">
        <v>936</v>
      </c>
      <c r="W26">
        <v>1358</v>
      </c>
      <c r="X26">
        <v>1</v>
      </c>
      <c r="Y26" t="s">
        <v>597</v>
      </c>
      <c r="Z26" t="s">
        <v>684</v>
      </c>
      <c r="AA26" t="s">
        <v>685</v>
      </c>
      <c r="AB26" t="s">
        <v>595</v>
      </c>
      <c r="AC26" t="s">
        <v>867</v>
      </c>
      <c r="AD26" t="s">
        <v>437</v>
      </c>
    </row>
    <row r="27" spans="1:30" x14ac:dyDescent="0.3">
      <c r="A27" t="s">
        <v>182</v>
      </c>
      <c r="B27">
        <v>1640.2219211558299</v>
      </c>
      <c r="C27">
        <v>225.42476285410899</v>
      </c>
      <c r="D27">
        <v>2246.5635604280001</v>
      </c>
      <c r="E27">
        <v>9.9659129369116197</v>
      </c>
      <c r="F27">
        <v>3.3170019705662499</v>
      </c>
      <c r="G27" s="3">
        <v>2.2892337477401398E-53</v>
      </c>
      <c r="H27" s="3">
        <v>5.9686383539976396E-50</v>
      </c>
      <c r="I27">
        <v>4.6710626291399997</v>
      </c>
      <c r="J27">
        <v>6.2170656870299998</v>
      </c>
      <c r="K27">
        <v>30.755702493800001</v>
      </c>
      <c r="L27">
        <v>24.8312132561</v>
      </c>
      <c r="M27">
        <v>27.5158400798</v>
      </c>
      <c r="N27">
        <v>24.209041080799999</v>
      </c>
      <c r="O27">
        <v>20.163155882600002</v>
      </c>
      <c r="P27">
        <v>1.6529822760999999</v>
      </c>
      <c r="Q27">
        <v>1.8840008503400001</v>
      </c>
      <c r="R27">
        <v>2.6842632361200001</v>
      </c>
      <c r="S27">
        <v>19.766154444181428</v>
      </c>
      <c r="T27">
        <v>2.07374878752</v>
      </c>
      <c r="U27" t="s">
        <v>182</v>
      </c>
      <c r="V27">
        <v>318</v>
      </c>
      <c r="W27">
        <v>820</v>
      </c>
      <c r="X27">
        <v>1</v>
      </c>
      <c r="Y27" t="s">
        <v>668</v>
      </c>
      <c r="Z27" t="s">
        <v>808</v>
      </c>
      <c r="AA27" t="s">
        <v>809</v>
      </c>
      <c r="AB27" t="s">
        <v>521</v>
      </c>
      <c r="AC27" t="s">
        <v>520</v>
      </c>
      <c r="AD27" t="s">
        <v>182</v>
      </c>
    </row>
    <row r="28" spans="1:30" x14ac:dyDescent="0.3">
      <c r="A28" t="s">
        <v>481</v>
      </c>
      <c r="B28">
        <v>25833.754429166402</v>
      </c>
      <c r="C28">
        <v>12280.622406070899</v>
      </c>
      <c r="D28">
        <v>31642.2395819216</v>
      </c>
      <c r="E28">
        <v>2.5765990139294099</v>
      </c>
      <c r="F28">
        <v>1.3654680336553999</v>
      </c>
      <c r="G28" s="3">
        <v>3.3001162841077101E-13</v>
      </c>
      <c r="H28" s="3">
        <v>5.1961884233977997E-11</v>
      </c>
      <c r="I28">
        <v>150.43928637400001</v>
      </c>
      <c r="J28">
        <v>251.577692867</v>
      </c>
      <c r="K28">
        <v>317.38782043999998</v>
      </c>
      <c r="L28">
        <v>222.68439293399999</v>
      </c>
      <c r="M28">
        <v>277.47588684499999</v>
      </c>
      <c r="N28">
        <v>212.38501637100001</v>
      </c>
      <c r="O28">
        <v>180.86995498900001</v>
      </c>
      <c r="P28">
        <v>60.684699801500003</v>
      </c>
      <c r="Q28">
        <v>94.695544812500003</v>
      </c>
      <c r="R28">
        <v>123.448487411</v>
      </c>
      <c r="S28">
        <v>230.40286440285715</v>
      </c>
      <c r="T28">
        <v>92.942910675000007</v>
      </c>
      <c r="U28" t="s">
        <v>481</v>
      </c>
      <c r="V28">
        <v>537</v>
      </c>
      <c r="W28">
        <v>991</v>
      </c>
      <c r="X28">
        <v>3</v>
      </c>
      <c r="Y28" t="s">
        <v>668</v>
      </c>
      <c r="Z28" t="s">
        <v>1026</v>
      </c>
      <c r="AA28" t="s">
        <v>809</v>
      </c>
      <c r="AB28" t="s">
        <v>521</v>
      </c>
      <c r="AC28" t="s">
        <v>520</v>
      </c>
      <c r="AD28" t="s">
        <v>481</v>
      </c>
    </row>
    <row r="29" spans="1:30" x14ac:dyDescent="0.3">
      <c r="A29" t="s">
        <v>482</v>
      </c>
      <c r="B29">
        <v>26289.686320591401</v>
      </c>
      <c r="C29">
        <v>12536.926078502</v>
      </c>
      <c r="D29">
        <v>32183.726424344099</v>
      </c>
      <c r="E29">
        <v>2.5671146358222501</v>
      </c>
      <c r="F29">
        <v>1.36014772163969</v>
      </c>
      <c r="G29" s="3">
        <v>4.0441770825908801E-13</v>
      </c>
      <c r="H29" s="3">
        <v>6.3339958629051998E-11</v>
      </c>
      <c r="I29">
        <v>172.407550402</v>
      </c>
      <c r="J29">
        <v>289.28533317699998</v>
      </c>
      <c r="K29">
        <v>362.66389127799999</v>
      </c>
      <c r="L29">
        <v>255.400627695</v>
      </c>
      <c r="M29">
        <v>318.04531584199998</v>
      </c>
      <c r="N29">
        <v>242.616891831</v>
      </c>
      <c r="O29">
        <v>207.02290870300001</v>
      </c>
      <c r="P29">
        <v>69.7850304615</v>
      </c>
      <c r="Q29">
        <v>108.799044851</v>
      </c>
      <c r="R29">
        <v>141.98426957000001</v>
      </c>
      <c r="S29">
        <v>263.92035984685714</v>
      </c>
      <c r="T29">
        <v>106.85611496083334</v>
      </c>
      <c r="U29" t="s">
        <v>482</v>
      </c>
      <c r="V29">
        <v>537</v>
      </c>
      <c r="W29">
        <v>880</v>
      </c>
      <c r="X29">
        <v>1</v>
      </c>
      <c r="Y29" t="s">
        <v>668</v>
      </c>
      <c r="Z29" t="s">
        <v>1026</v>
      </c>
      <c r="AA29" t="s">
        <v>809</v>
      </c>
      <c r="AB29" t="s">
        <v>521</v>
      </c>
      <c r="AC29" t="s">
        <v>520</v>
      </c>
      <c r="AD29" t="s">
        <v>482</v>
      </c>
    </row>
    <row r="30" spans="1:30" x14ac:dyDescent="0.3">
      <c r="A30" t="s">
        <v>384</v>
      </c>
      <c r="B30">
        <v>15183.823327579799</v>
      </c>
      <c r="C30">
        <v>7023.4861525061497</v>
      </c>
      <c r="D30">
        <v>18681.110688325702</v>
      </c>
      <c r="E30">
        <v>2.6598060112441102</v>
      </c>
      <c r="F30">
        <v>1.4113210288762099</v>
      </c>
      <c r="G30" s="3">
        <v>4.7985684167740997E-14</v>
      </c>
      <c r="H30" s="3">
        <v>8.4736791721468806E-12</v>
      </c>
      <c r="I30">
        <v>72.810131092700004</v>
      </c>
      <c r="J30">
        <v>136.49109572899999</v>
      </c>
      <c r="K30">
        <v>187.32861131300001</v>
      </c>
      <c r="L30">
        <v>138.07995810700001</v>
      </c>
      <c r="M30">
        <v>166.02000064699999</v>
      </c>
      <c r="N30">
        <v>122.350260624</v>
      </c>
      <c r="O30">
        <v>109.726733774</v>
      </c>
      <c r="P30">
        <v>34.165444504699998</v>
      </c>
      <c r="Q30">
        <v>52.663068864000003</v>
      </c>
      <c r="R30">
        <v>69.242790295800006</v>
      </c>
      <c r="S30">
        <v>133.25811304095714</v>
      </c>
      <c r="T30">
        <v>52.023767888166674</v>
      </c>
      <c r="U30" t="s">
        <v>384</v>
      </c>
      <c r="V30">
        <v>537</v>
      </c>
      <c r="W30">
        <v>1013</v>
      </c>
      <c r="X30">
        <v>1</v>
      </c>
      <c r="Y30" t="s">
        <v>668</v>
      </c>
      <c r="Z30" t="s">
        <v>946</v>
      </c>
      <c r="AA30" t="s">
        <v>809</v>
      </c>
      <c r="AB30" t="s">
        <v>521</v>
      </c>
      <c r="AC30" t="s">
        <v>520</v>
      </c>
      <c r="AD30" t="s">
        <v>384</v>
      </c>
    </row>
    <row r="31" spans="1:30" x14ac:dyDescent="0.3">
      <c r="A31" t="s">
        <v>227</v>
      </c>
      <c r="B31">
        <v>3523.0287061838599</v>
      </c>
      <c r="C31">
        <v>1737.3232696356399</v>
      </c>
      <c r="D31">
        <v>4288.3310361330996</v>
      </c>
      <c r="E31">
        <v>2.4683552629974601</v>
      </c>
      <c r="F31">
        <v>1.30355005221787</v>
      </c>
      <c r="G31" s="3">
        <v>6.1815282259299796E-12</v>
      </c>
      <c r="H31" s="3">
        <v>7.5896666571193197E-10</v>
      </c>
      <c r="I31">
        <v>12.7228892699</v>
      </c>
      <c r="J31">
        <v>19.7341958833</v>
      </c>
      <c r="K31">
        <v>26.486426439999999</v>
      </c>
      <c r="L31">
        <v>26.209590864999999</v>
      </c>
      <c r="M31">
        <v>29.070208719499998</v>
      </c>
      <c r="N31">
        <v>22.631372518500001</v>
      </c>
      <c r="O31">
        <v>18.718631800299999</v>
      </c>
      <c r="P31">
        <v>5.70691259048</v>
      </c>
      <c r="Q31">
        <v>8.5560590312200002</v>
      </c>
      <c r="R31">
        <v>14.074700295</v>
      </c>
      <c r="S31">
        <v>22.224759356642856</v>
      </c>
      <c r="T31">
        <v>9.4458906388999999</v>
      </c>
      <c r="U31" t="s">
        <v>227</v>
      </c>
      <c r="V31">
        <v>789</v>
      </c>
      <c r="W31">
        <v>1393</v>
      </c>
      <c r="X31">
        <v>2</v>
      </c>
      <c r="Y31" t="s">
        <v>617</v>
      </c>
      <c r="Z31" t="s">
        <v>787</v>
      </c>
      <c r="AA31" t="s">
        <v>788</v>
      </c>
      <c r="AB31" t="s">
        <v>521</v>
      </c>
      <c r="AC31" t="s">
        <v>849</v>
      </c>
      <c r="AD31" t="s">
        <v>227</v>
      </c>
    </row>
    <row r="32" spans="1:30" x14ac:dyDescent="0.3">
      <c r="A32" t="s">
        <v>253</v>
      </c>
      <c r="B32">
        <v>4813.0839857070096</v>
      </c>
      <c r="C32">
        <v>2520.92274335501</v>
      </c>
      <c r="D32">
        <v>5795.43880385787</v>
      </c>
      <c r="E32">
        <v>2.29893550650621</v>
      </c>
      <c r="F32">
        <v>1.2009659937860799</v>
      </c>
      <c r="G32" s="3">
        <v>8.2938991085500496E-11</v>
      </c>
      <c r="H32" s="3">
        <v>8.2056838646834403E-9</v>
      </c>
      <c r="I32">
        <v>16.553890971000001</v>
      </c>
      <c r="J32">
        <v>27.840750139000001</v>
      </c>
      <c r="K32">
        <v>33.770649060700002</v>
      </c>
      <c r="L32">
        <v>46.1220095161</v>
      </c>
      <c r="M32">
        <v>39.030712807800001</v>
      </c>
      <c r="N32">
        <v>31.596318417399999</v>
      </c>
      <c r="O32">
        <v>25.660822216500002</v>
      </c>
      <c r="P32">
        <v>10.8434636185</v>
      </c>
      <c r="Q32">
        <v>12.732410914600001</v>
      </c>
      <c r="R32">
        <v>19.455291779</v>
      </c>
      <c r="S32">
        <v>31.510736161214286</v>
      </c>
      <c r="T32">
        <v>14.343722104033333</v>
      </c>
      <c r="U32" t="s">
        <v>253</v>
      </c>
      <c r="V32">
        <v>867</v>
      </c>
      <c r="W32">
        <v>1329</v>
      </c>
      <c r="X32">
        <v>3</v>
      </c>
      <c r="Y32" t="s">
        <v>617</v>
      </c>
      <c r="Z32" t="s">
        <v>787</v>
      </c>
      <c r="AA32" t="s">
        <v>789</v>
      </c>
      <c r="AB32" t="s">
        <v>521</v>
      </c>
      <c r="AC32" t="s">
        <v>963</v>
      </c>
      <c r="AD32" t="s">
        <v>253</v>
      </c>
    </row>
    <row r="33" spans="1:30" x14ac:dyDescent="0.3">
      <c r="A33" t="s">
        <v>286</v>
      </c>
      <c r="B33">
        <v>4807.9424628617498</v>
      </c>
      <c r="C33">
        <v>2472.78052806304</v>
      </c>
      <c r="D33">
        <v>5808.7261492040498</v>
      </c>
      <c r="E33">
        <v>2.3490666006473702</v>
      </c>
      <c r="F33">
        <v>1.23208761716517</v>
      </c>
      <c r="G33" s="3">
        <v>3.1400307772981398E-11</v>
      </c>
      <c r="H33" s="3">
        <v>3.4070294775415999E-9</v>
      </c>
      <c r="I33">
        <v>16.923839176200001</v>
      </c>
      <c r="J33">
        <v>28.425269592700001</v>
      </c>
      <c r="K33">
        <v>35.678162107600002</v>
      </c>
      <c r="L33">
        <v>48.433876185199999</v>
      </c>
      <c r="M33">
        <v>43.142892882600002</v>
      </c>
      <c r="N33">
        <v>33.058356632200002</v>
      </c>
      <c r="O33">
        <v>26.549061600600002</v>
      </c>
      <c r="P33">
        <v>10.5028993341</v>
      </c>
      <c r="Q33">
        <v>13.0544521964</v>
      </c>
      <c r="R33">
        <v>20.809806624099998</v>
      </c>
      <c r="S33">
        <v>33.17306545387143</v>
      </c>
      <c r="T33">
        <v>14.789052718199999</v>
      </c>
      <c r="U33" t="s">
        <v>286</v>
      </c>
      <c r="V33">
        <v>840</v>
      </c>
      <c r="W33">
        <v>1266</v>
      </c>
      <c r="X33">
        <v>4</v>
      </c>
      <c r="Y33" t="s">
        <v>617</v>
      </c>
      <c r="Z33" t="s">
        <v>787</v>
      </c>
      <c r="AA33" t="s">
        <v>788</v>
      </c>
      <c r="AB33" t="s">
        <v>521</v>
      </c>
      <c r="AC33" t="s">
        <v>849</v>
      </c>
      <c r="AD33" t="s">
        <v>286</v>
      </c>
    </row>
    <row r="34" spans="1:30" x14ac:dyDescent="0.3">
      <c r="A34" t="s">
        <v>414</v>
      </c>
      <c r="B34">
        <v>3964.62128332968</v>
      </c>
      <c r="C34">
        <v>2251.4847497122901</v>
      </c>
      <c r="D34">
        <v>4698.8226548799903</v>
      </c>
      <c r="E34">
        <v>2.08698844417242</v>
      </c>
      <c r="F34">
        <v>1.0614226121981301</v>
      </c>
      <c r="G34" s="3">
        <v>1.5876012581596399E-8</v>
      </c>
      <c r="H34" s="3">
        <v>9.2044531544851195E-7</v>
      </c>
      <c r="I34">
        <v>13.0040076898</v>
      </c>
      <c r="J34">
        <v>24.238466712800001</v>
      </c>
      <c r="K34">
        <v>27.963924447499998</v>
      </c>
      <c r="L34">
        <v>28.6630970145</v>
      </c>
      <c r="M34">
        <v>29.9916516276</v>
      </c>
      <c r="N34">
        <v>25.958377757899999</v>
      </c>
      <c r="O34">
        <v>22.509993820599998</v>
      </c>
      <c r="P34">
        <v>7.1440625649099996</v>
      </c>
      <c r="Q34">
        <v>11.8493607461</v>
      </c>
      <c r="R34">
        <v>18.017344148999999</v>
      </c>
      <c r="S34">
        <v>24.61850272438571</v>
      </c>
      <c r="T34">
        <v>12.33692248667</v>
      </c>
      <c r="U34" t="s">
        <v>414</v>
      </c>
      <c r="V34">
        <v>945</v>
      </c>
      <c r="W34">
        <v>1377</v>
      </c>
      <c r="X34">
        <v>2</v>
      </c>
      <c r="Y34" t="s">
        <v>617</v>
      </c>
      <c r="Z34" t="s">
        <v>787</v>
      </c>
      <c r="AA34" t="s">
        <v>788</v>
      </c>
      <c r="AB34" t="s">
        <v>521</v>
      </c>
      <c r="AC34" t="s">
        <v>849</v>
      </c>
      <c r="AD34" t="s">
        <v>414</v>
      </c>
    </row>
    <row r="35" spans="1:30" x14ac:dyDescent="0.3">
      <c r="A35" t="s">
        <v>216</v>
      </c>
      <c r="B35">
        <v>505.56525905275998</v>
      </c>
      <c r="C35">
        <v>233.821848568852</v>
      </c>
      <c r="D35">
        <v>622.02672068872096</v>
      </c>
      <c r="E35">
        <v>2.6602591866241099</v>
      </c>
      <c r="F35">
        <v>1.4115668130351</v>
      </c>
      <c r="G35" s="3">
        <v>3.03355871203746E-11</v>
      </c>
      <c r="H35" s="3">
        <v>3.3117719106648299E-9</v>
      </c>
      <c r="I35">
        <v>3.19969693544</v>
      </c>
      <c r="J35">
        <v>5.5895280035699999</v>
      </c>
      <c r="K35">
        <v>6.6931248763799998</v>
      </c>
      <c r="L35">
        <v>6.27035349337</v>
      </c>
      <c r="M35">
        <v>7.18369034961</v>
      </c>
      <c r="N35">
        <v>4.4751510183000001</v>
      </c>
      <c r="O35">
        <v>5.1900483035100002</v>
      </c>
      <c r="P35">
        <v>1.10807112843</v>
      </c>
      <c r="Q35">
        <v>2.2984751569599999</v>
      </c>
      <c r="R35">
        <v>3.0147219764500002</v>
      </c>
      <c r="S35">
        <v>5.5145132828828576</v>
      </c>
      <c r="T35">
        <v>2.1404227539466665</v>
      </c>
      <c r="U35" t="s">
        <v>216</v>
      </c>
      <c r="V35">
        <v>444</v>
      </c>
      <c r="W35">
        <v>818</v>
      </c>
      <c r="X35">
        <v>1</v>
      </c>
      <c r="Y35" t="s">
        <v>532</v>
      </c>
      <c r="Z35" t="s">
        <v>839</v>
      </c>
      <c r="AA35" t="s">
        <v>842</v>
      </c>
      <c r="AB35" t="s">
        <v>840</v>
      </c>
      <c r="AC35" t="s">
        <v>520</v>
      </c>
      <c r="AD35" t="s">
        <v>216</v>
      </c>
    </row>
    <row r="36" spans="1:30" x14ac:dyDescent="0.3">
      <c r="A36" t="s">
        <v>272</v>
      </c>
      <c r="B36">
        <v>1806.86263082191</v>
      </c>
      <c r="C36">
        <v>674.08105512762302</v>
      </c>
      <c r="D36">
        <v>2292.3404489766099</v>
      </c>
      <c r="E36">
        <v>3.4006896226190602</v>
      </c>
      <c r="F36">
        <v>1.7658273387885199</v>
      </c>
      <c r="G36" s="3">
        <v>8.5956535883651201E-20</v>
      </c>
      <c r="H36" s="3">
        <v>2.8538535717146198E-17</v>
      </c>
      <c r="I36">
        <v>12.035201165</v>
      </c>
      <c r="J36">
        <v>7.17124006359</v>
      </c>
      <c r="K36">
        <v>13.2987088818</v>
      </c>
      <c r="L36">
        <v>15.749771195999999</v>
      </c>
      <c r="M36">
        <v>14.7854746845</v>
      </c>
      <c r="N36">
        <v>13.448249970499999</v>
      </c>
      <c r="O36">
        <v>9.7111035388300007</v>
      </c>
      <c r="P36">
        <v>3.5611720278900001</v>
      </c>
      <c r="Q36">
        <v>3.3164598500900002</v>
      </c>
      <c r="R36">
        <v>4.5239264554899998</v>
      </c>
      <c r="S36">
        <v>12.314249928602859</v>
      </c>
      <c r="T36">
        <v>3.8005194444899999</v>
      </c>
      <c r="U36" t="s">
        <v>272</v>
      </c>
      <c r="V36">
        <v>444</v>
      </c>
      <c r="W36">
        <v>1338</v>
      </c>
      <c r="X36">
        <v>1</v>
      </c>
      <c r="Y36" t="s">
        <v>532</v>
      </c>
      <c r="Z36" t="s">
        <v>839</v>
      </c>
      <c r="AA36" t="s">
        <v>842</v>
      </c>
      <c r="AB36" t="s">
        <v>840</v>
      </c>
      <c r="AC36" t="s">
        <v>841</v>
      </c>
      <c r="AD36" t="s">
        <v>272</v>
      </c>
    </row>
    <row r="37" spans="1:30" x14ac:dyDescent="0.3">
      <c r="A37" t="s">
        <v>316</v>
      </c>
      <c r="B37">
        <v>4824.6262066423196</v>
      </c>
      <c r="C37">
        <v>2406.7861277259099</v>
      </c>
      <c r="D37">
        <v>5860.84338332078</v>
      </c>
      <c r="E37">
        <v>2.43513260933512</v>
      </c>
      <c r="F37">
        <v>1.28400033888703</v>
      </c>
      <c r="G37" s="3">
        <v>7.6218849044889697E-12</v>
      </c>
      <c r="H37" s="3">
        <v>9.2051393886680395E-10</v>
      </c>
      <c r="I37">
        <v>32.918231419599998</v>
      </c>
      <c r="J37">
        <v>34.519855072299997</v>
      </c>
      <c r="K37">
        <v>42.517785839200002</v>
      </c>
      <c r="L37">
        <v>46.821015560399999</v>
      </c>
      <c r="M37">
        <v>43.681650420099999</v>
      </c>
      <c r="N37">
        <v>38.878633874499997</v>
      </c>
      <c r="O37">
        <v>32.755294528500002</v>
      </c>
      <c r="P37">
        <v>11.0492029512</v>
      </c>
      <c r="Q37">
        <v>17.088665053900002</v>
      </c>
      <c r="R37">
        <v>21.6754119</v>
      </c>
      <c r="S37">
        <v>38.870352387799997</v>
      </c>
      <c r="T37">
        <v>16.604426635033334</v>
      </c>
      <c r="U37" t="s">
        <v>316</v>
      </c>
      <c r="V37">
        <v>435</v>
      </c>
      <c r="W37">
        <v>1086</v>
      </c>
      <c r="X37">
        <v>1</v>
      </c>
      <c r="Y37" t="s">
        <v>532</v>
      </c>
      <c r="Z37" t="s">
        <v>839</v>
      </c>
      <c r="AA37" t="s">
        <v>842</v>
      </c>
      <c r="AB37" t="s">
        <v>840</v>
      </c>
      <c r="AC37" t="s">
        <v>841</v>
      </c>
      <c r="AD37" t="s">
        <v>316</v>
      </c>
    </row>
    <row r="38" spans="1:30" x14ac:dyDescent="0.3">
      <c r="A38" t="s">
        <v>364</v>
      </c>
      <c r="B38">
        <v>4012.3531723965598</v>
      </c>
      <c r="C38">
        <v>2159.9943402109002</v>
      </c>
      <c r="D38">
        <v>4806.2212433332797</v>
      </c>
      <c r="E38">
        <v>2.2251082578596</v>
      </c>
      <c r="F38">
        <v>1.1538755290128599</v>
      </c>
      <c r="G38" s="3">
        <v>2.1411456024575401E-10</v>
      </c>
      <c r="H38" s="3">
        <v>1.9018650723552501E-8</v>
      </c>
      <c r="I38">
        <v>13.752723284</v>
      </c>
      <c r="J38">
        <v>15.5664819555</v>
      </c>
      <c r="K38">
        <v>27.461705105299998</v>
      </c>
      <c r="L38">
        <v>25.807532136999999</v>
      </c>
      <c r="M38">
        <v>32.434423572299998</v>
      </c>
      <c r="N38">
        <v>16.241179997</v>
      </c>
      <c r="O38">
        <v>19.6821091704</v>
      </c>
      <c r="P38">
        <v>9.2960377931499991</v>
      </c>
      <c r="Q38">
        <v>8.5461485381400006</v>
      </c>
      <c r="R38">
        <v>12.4002447019</v>
      </c>
      <c r="S38">
        <v>21.563736460214283</v>
      </c>
      <c r="T38">
        <v>10.080810344396667</v>
      </c>
      <c r="U38" t="s">
        <v>364</v>
      </c>
      <c r="V38">
        <v>468</v>
      </c>
      <c r="W38">
        <v>1620</v>
      </c>
      <c r="X38">
        <v>1</v>
      </c>
      <c r="Y38" t="s">
        <v>532</v>
      </c>
      <c r="Z38" t="s">
        <v>839</v>
      </c>
      <c r="AA38" t="s">
        <v>1054</v>
      </c>
      <c r="AB38" t="s">
        <v>840</v>
      </c>
      <c r="AC38" t="s">
        <v>1053</v>
      </c>
      <c r="AD38" t="s">
        <v>364</v>
      </c>
    </row>
    <row r="39" spans="1:30" x14ac:dyDescent="0.3">
      <c r="A39" t="s">
        <v>377</v>
      </c>
      <c r="B39">
        <v>1009.04510560421</v>
      </c>
      <c r="C39">
        <v>363.81084799347099</v>
      </c>
      <c r="D39">
        <v>1285.5740731516701</v>
      </c>
      <c r="E39">
        <v>3.5336331509684502</v>
      </c>
      <c r="F39">
        <v>1.8211522722749001</v>
      </c>
      <c r="G39" s="3">
        <v>1.98838751510884E-18</v>
      </c>
      <c r="H39" s="3">
        <v>5.8173131370248597E-16</v>
      </c>
      <c r="I39">
        <v>8.7762827784699997</v>
      </c>
      <c r="J39">
        <v>7.3552171141000002</v>
      </c>
      <c r="K39">
        <v>6.98249388208</v>
      </c>
      <c r="L39">
        <v>11.139731109</v>
      </c>
      <c r="M39">
        <v>11.091113618</v>
      </c>
      <c r="N39">
        <v>7.4180248692699999</v>
      </c>
      <c r="O39">
        <v>5.1062092833000001</v>
      </c>
      <c r="P39">
        <v>1.1265362624399999</v>
      </c>
      <c r="Q39">
        <v>2.0565598086399999</v>
      </c>
      <c r="R39">
        <v>4.2504821890900004</v>
      </c>
      <c r="S39">
        <v>8.2670103791742839</v>
      </c>
      <c r="T39">
        <v>2.4778594200566668</v>
      </c>
      <c r="U39" t="s">
        <v>377</v>
      </c>
      <c r="V39">
        <v>525</v>
      </c>
      <c r="W39">
        <v>1122</v>
      </c>
      <c r="X39">
        <v>1</v>
      </c>
      <c r="Y39" t="s">
        <v>532</v>
      </c>
      <c r="Z39" t="s">
        <v>839</v>
      </c>
      <c r="AA39" t="s">
        <v>842</v>
      </c>
      <c r="AB39" t="s">
        <v>840</v>
      </c>
      <c r="AC39" t="s">
        <v>841</v>
      </c>
      <c r="AD39" t="s">
        <v>377</v>
      </c>
    </row>
    <row r="40" spans="1:30" x14ac:dyDescent="0.3">
      <c r="A40" t="s">
        <v>378</v>
      </c>
      <c r="B40">
        <v>1907.9615803526699</v>
      </c>
      <c r="C40">
        <v>842.08828097392404</v>
      </c>
      <c r="D40">
        <v>2364.76442294357</v>
      </c>
      <c r="E40">
        <v>2.8082143836612699</v>
      </c>
      <c r="F40">
        <v>1.4896530775366299</v>
      </c>
      <c r="G40" s="3">
        <v>2.3445307227217301E-14</v>
      </c>
      <c r="H40" s="3">
        <v>4.24523740187149E-12</v>
      </c>
      <c r="I40">
        <v>14.147947072199999</v>
      </c>
      <c r="J40">
        <v>19.469828125900001</v>
      </c>
      <c r="K40">
        <v>22.772200918999999</v>
      </c>
      <c r="L40">
        <v>21.560455352999998</v>
      </c>
      <c r="M40">
        <v>23.875862182900001</v>
      </c>
      <c r="N40">
        <v>16.3173442776</v>
      </c>
      <c r="O40">
        <v>17.824963841100001</v>
      </c>
      <c r="P40">
        <v>4.3041101695700004</v>
      </c>
      <c r="Q40">
        <v>7.2231483322400001</v>
      </c>
      <c r="R40">
        <v>10.0244692819</v>
      </c>
      <c r="S40">
        <v>19.424085967385711</v>
      </c>
      <c r="T40">
        <v>7.1839092612366668</v>
      </c>
      <c r="U40" t="s">
        <v>378</v>
      </c>
      <c r="V40">
        <v>444</v>
      </c>
      <c r="W40">
        <v>881</v>
      </c>
      <c r="X40">
        <v>1</v>
      </c>
      <c r="Y40" t="s">
        <v>532</v>
      </c>
      <c r="Z40" t="s">
        <v>839</v>
      </c>
      <c r="AA40" t="s">
        <v>842</v>
      </c>
      <c r="AB40" t="s">
        <v>840</v>
      </c>
      <c r="AC40" t="s">
        <v>841</v>
      </c>
      <c r="AD40" t="s">
        <v>378</v>
      </c>
    </row>
    <row r="41" spans="1:30" x14ac:dyDescent="0.3">
      <c r="A41" t="s">
        <v>379</v>
      </c>
      <c r="B41">
        <v>616.82834363118297</v>
      </c>
      <c r="C41">
        <v>305.244672668379</v>
      </c>
      <c r="D41">
        <v>750.36420261524199</v>
      </c>
      <c r="E41">
        <v>2.4582384880159598</v>
      </c>
      <c r="F41">
        <v>1.29762488673885</v>
      </c>
      <c r="G41" s="3">
        <v>9.6634343646313603E-11</v>
      </c>
      <c r="H41" s="3">
        <v>9.3723683383093607E-9</v>
      </c>
      <c r="I41">
        <v>5.01762675278</v>
      </c>
      <c r="J41">
        <v>5.2064851865300001</v>
      </c>
      <c r="K41">
        <v>5.1208068560899997</v>
      </c>
      <c r="L41">
        <v>9.5340585738999994</v>
      </c>
      <c r="M41">
        <v>8.1290710583999992</v>
      </c>
      <c r="N41">
        <v>5.3674063072599996</v>
      </c>
      <c r="O41">
        <v>4.3789599555900001</v>
      </c>
      <c r="P41">
        <v>2.4320137830799999</v>
      </c>
      <c r="Q41">
        <v>2.3441456144199999</v>
      </c>
      <c r="R41">
        <v>2.9726363616199998</v>
      </c>
      <c r="S41">
        <v>6.1077735272214273</v>
      </c>
      <c r="T41">
        <v>2.5829319197066667</v>
      </c>
      <c r="U41" t="s">
        <v>379</v>
      </c>
      <c r="V41">
        <v>444</v>
      </c>
      <c r="W41">
        <v>889</v>
      </c>
      <c r="X41">
        <v>1</v>
      </c>
      <c r="Y41" t="s">
        <v>532</v>
      </c>
      <c r="Z41" t="s">
        <v>839</v>
      </c>
      <c r="AA41" t="s">
        <v>842</v>
      </c>
      <c r="AB41" t="s">
        <v>840</v>
      </c>
      <c r="AC41" t="s">
        <v>841</v>
      </c>
      <c r="AD41" t="s">
        <v>379</v>
      </c>
    </row>
    <row r="42" spans="1:30" x14ac:dyDescent="0.3">
      <c r="A42" t="s">
        <v>277</v>
      </c>
      <c r="B42">
        <v>2154.3378463378699</v>
      </c>
      <c r="C42">
        <v>186.45370000350499</v>
      </c>
      <c r="D42">
        <v>2997.71676619545</v>
      </c>
      <c r="E42">
        <v>16.077539711676899</v>
      </c>
      <c r="F42">
        <v>4.0069747478390001</v>
      </c>
      <c r="G42" s="3">
        <v>1.6966189072316601E-74</v>
      </c>
      <c r="H42" s="3">
        <v>7.9157987510191995E-71</v>
      </c>
      <c r="I42">
        <v>13.970398435</v>
      </c>
      <c r="J42">
        <v>6.2130246953599997</v>
      </c>
      <c r="K42">
        <v>7.7400540291300004</v>
      </c>
      <c r="L42">
        <v>35.636935454700001</v>
      </c>
      <c r="M42">
        <v>39.739536421700002</v>
      </c>
      <c r="N42">
        <v>3.7049544341599998</v>
      </c>
      <c r="O42">
        <v>7.0912481421800004</v>
      </c>
      <c r="P42">
        <v>1.76706847614</v>
      </c>
      <c r="Q42">
        <v>0.72506916330299997</v>
      </c>
      <c r="R42">
        <v>0.60442220018000004</v>
      </c>
      <c r="S42">
        <v>16.299450230318573</v>
      </c>
      <c r="T42">
        <v>1.0321866132076667</v>
      </c>
      <c r="U42" t="s">
        <v>277</v>
      </c>
      <c r="V42">
        <v>924</v>
      </c>
      <c r="W42">
        <v>1360</v>
      </c>
      <c r="X42">
        <v>1</v>
      </c>
      <c r="Y42" t="s">
        <v>532</v>
      </c>
      <c r="Z42" t="s">
        <v>653</v>
      </c>
      <c r="AA42" t="s">
        <v>654</v>
      </c>
      <c r="AB42" t="s">
        <v>884</v>
      </c>
      <c r="AC42" t="s">
        <v>886</v>
      </c>
      <c r="AD42" t="s">
        <v>277</v>
      </c>
    </row>
    <row r="43" spans="1:30" x14ac:dyDescent="0.3">
      <c r="A43" t="s">
        <v>307</v>
      </c>
      <c r="B43">
        <v>1067.9279472001499</v>
      </c>
      <c r="C43">
        <v>87.532720497795694</v>
      </c>
      <c r="D43">
        <v>1488.09733007259</v>
      </c>
      <c r="E43">
        <v>17.000469328610301</v>
      </c>
      <c r="F43">
        <v>4.0875026699981198</v>
      </c>
      <c r="G43" s="3">
        <v>4.0784477013083103E-70</v>
      </c>
      <c r="H43" s="3">
        <v>1.7216293017994199E-66</v>
      </c>
      <c r="I43">
        <v>7.53947091605</v>
      </c>
      <c r="J43">
        <v>3.5288075894299999</v>
      </c>
      <c r="K43">
        <v>4.4329679239399997</v>
      </c>
      <c r="L43">
        <v>21.719682393300001</v>
      </c>
      <c r="M43">
        <v>22.1711322755</v>
      </c>
      <c r="N43">
        <v>2.3445727437100001</v>
      </c>
      <c r="O43">
        <v>4.6603302127299999</v>
      </c>
      <c r="P43">
        <v>0.90324798374699999</v>
      </c>
      <c r="Q43">
        <v>0.36836847147099999</v>
      </c>
      <c r="R43">
        <v>0.44509175413699997</v>
      </c>
      <c r="S43">
        <v>9.4852805792371431</v>
      </c>
      <c r="T43">
        <v>0.57223606978500008</v>
      </c>
      <c r="U43" t="s">
        <v>307</v>
      </c>
      <c r="V43">
        <v>924</v>
      </c>
      <c r="W43">
        <v>1160</v>
      </c>
      <c r="X43">
        <v>1</v>
      </c>
      <c r="Y43" t="s">
        <v>532</v>
      </c>
      <c r="Z43" t="s">
        <v>653</v>
      </c>
      <c r="AA43" t="s">
        <v>654</v>
      </c>
      <c r="AB43" t="s">
        <v>884</v>
      </c>
      <c r="AC43" t="s">
        <v>886</v>
      </c>
      <c r="AD43" t="s">
        <v>307</v>
      </c>
    </row>
    <row r="44" spans="1:30" x14ac:dyDescent="0.3">
      <c r="A44" t="s">
        <v>385</v>
      </c>
      <c r="B44">
        <v>1664.7021177061299</v>
      </c>
      <c r="C44">
        <v>978.00390305673602</v>
      </c>
      <c r="D44">
        <v>1959.00135255588</v>
      </c>
      <c r="E44">
        <v>2.0030608737174198</v>
      </c>
      <c r="F44">
        <v>1.0022062658214901</v>
      </c>
      <c r="G44" s="3">
        <v>1.79379993166429E-8</v>
      </c>
      <c r="H44" s="3">
        <v>1.02636612890518E-6</v>
      </c>
      <c r="I44">
        <v>5.96507322235</v>
      </c>
      <c r="J44">
        <v>5.5081264859500001</v>
      </c>
      <c r="K44">
        <v>13.469250478299999</v>
      </c>
      <c r="L44">
        <v>13.2875902227</v>
      </c>
      <c r="M44">
        <v>12.9843932671</v>
      </c>
      <c r="N44">
        <v>5.8986902311099998</v>
      </c>
      <c r="O44">
        <v>8.7395383116400005</v>
      </c>
      <c r="P44">
        <v>6.1229686698899997</v>
      </c>
      <c r="Q44">
        <v>3.8178372608400002</v>
      </c>
      <c r="R44">
        <v>4.6573803229199999</v>
      </c>
      <c r="S44">
        <v>9.407523174164286</v>
      </c>
      <c r="T44">
        <v>4.8660620845500002</v>
      </c>
      <c r="U44" t="s">
        <v>385</v>
      </c>
      <c r="V44">
        <v>957</v>
      </c>
      <c r="W44">
        <v>1517</v>
      </c>
      <c r="X44">
        <v>1</v>
      </c>
      <c r="Y44" t="s">
        <v>532</v>
      </c>
      <c r="Z44" t="s">
        <v>663</v>
      </c>
      <c r="AA44" t="s">
        <v>664</v>
      </c>
      <c r="AB44" t="s">
        <v>884</v>
      </c>
      <c r="AC44" t="s">
        <v>520</v>
      </c>
      <c r="AD44" t="s">
        <v>385</v>
      </c>
    </row>
    <row r="45" spans="1:30" x14ac:dyDescent="0.3">
      <c r="A45" t="s">
        <v>313</v>
      </c>
      <c r="B45">
        <v>1874.5388354905001</v>
      </c>
      <c r="C45">
        <v>1074.2031641465801</v>
      </c>
      <c r="D45">
        <v>2217.53983749503</v>
      </c>
      <c r="E45">
        <v>2.0643579459727102</v>
      </c>
      <c r="F45">
        <v>1.0456931462003101</v>
      </c>
      <c r="G45" s="3">
        <v>2.4682887693312499E-8</v>
      </c>
      <c r="H45" s="3">
        <v>1.3675399658431699E-6</v>
      </c>
      <c r="I45">
        <v>7.17019396333</v>
      </c>
      <c r="J45">
        <v>11.1814434775</v>
      </c>
      <c r="K45">
        <v>17.1227582054</v>
      </c>
      <c r="L45">
        <v>17.094280775400001</v>
      </c>
      <c r="M45">
        <v>16.0565485383</v>
      </c>
      <c r="N45">
        <v>12.8195175602</v>
      </c>
      <c r="O45">
        <v>14.314463616299999</v>
      </c>
      <c r="P45">
        <v>4.7143093591399996</v>
      </c>
      <c r="Q45">
        <v>6.8317627831300003</v>
      </c>
      <c r="R45">
        <v>9.0869654529399995</v>
      </c>
      <c r="S45">
        <v>13.679886590918571</v>
      </c>
      <c r="T45">
        <v>6.8776791984033325</v>
      </c>
      <c r="U45" t="s">
        <v>313</v>
      </c>
      <c r="V45">
        <v>693</v>
      </c>
      <c r="W45">
        <v>1173</v>
      </c>
      <c r="X45">
        <v>3</v>
      </c>
      <c r="Y45" t="s">
        <v>770</v>
      </c>
      <c r="Z45" t="s">
        <v>1186</v>
      </c>
      <c r="AA45" t="s">
        <v>1189</v>
      </c>
      <c r="AB45" t="s">
        <v>1187</v>
      </c>
      <c r="AC45" t="s">
        <v>1188</v>
      </c>
      <c r="AD45" t="s">
        <v>313</v>
      </c>
    </row>
    <row r="46" spans="1:30" x14ac:dyDescent="0.3">
      <c r="A46" t="s">
        <v>52</v>
      </c>
      <c r="B46">
        <v>4251.0695615720897</v>
      </c>
      <c r="C46">
        <v>2045.5941135948799</v>
      </c>
      <c r="D46">
        <v>5196.2733249908897</v>
      </c>
      <c r="E46">
        <v>2.5402269641161102</v>
      </c>
      <c r="F46">
        <v>1.3449574046259001</v>
      </c>
      <c r="G46" s="3">
        <v>2.6759465807244902E-13</v>
      </c>
      <c r="H46" s="3">
        <v>4.2973666040123802E-11</v>
      </c>
      <c r="I46">
        <v>20.778036670999999</v>
      </c>
      <c r="J46">
        <v>28.449822756</v>
      </c>
      <c r="K46">
        <v>57.022766778200001</v>
      </c>
      <c r="L46">
        <v>63.0318524889</v>
      </c>
      <c r="M46">
        <v>53.1187022879</v>
      </c>
      <c r="N46">
        <v>80.289465144499999</v>
      </c>
      <c r="O46">
        <v>54.800198937099999</v>
      </c>
      <c r="P46">
        <v>15.2472030339</v>
      </c>
      <c r="Q46">
        <v>20.626139895800002</v>
      </c>
      <c r="R46">
        <v>27.566495016600001</v>
      </c>
      <c r="S46">
        <v>51.070120723371424</v>
      </c>
      <c r="T46">
        <v>21.146612648766666</v>
      </c>
      <c r="U46" t="s">
        <v>52</v>
      </c>
      <c r="V46">
        <v>495</v>
      </c>
      <c r="W46">
        <v>727</v>
      </c>
      <c r="X46">
        <v>1</v>
      </c>
      <c r="Y46" t="s">
        <v>597</v>
      </c>
      <c r="Z46" t="s">
        <v>686</v>
      </c>
      <c r="AA46" t="s">
        <v>687</v>
      </c>
      <c r="AB46" t="s">
        <v>1094</v>
      </c>
      <c r="AC46" t="s">
        <v>520</v>
      </c>
      <c r="AD46" t="s">
        <v>52</v>
      </c>
    </row>
    <row r="47" spans="1:30" x14ac:dyDescent="0.3">
      <c r="A47" t="s">
        <v>189</v>
      </c>
      <c r="B47">
        <v>6650.0157277566204</v>
      </c>
      <c r="C47">
        <v>2858.1750358535601</v>
      </c>
      <c r="D47">
        <v>8275.0903100007909</v>
      </c>
      <c r="E47">
        <v>2.8952356682835401</v>
      </c>
      <c r="F47">
        <v>1.5336807864272599</v>
      </c>
      <c r="G47" s="3">
        <v>1.01719295276758E-16</v>
      </c>
      <c r="H47" s="3">
        <v>2.4503017305431401E-14</v>
      </c>
      <c r="I47">
        <v>40.908340331700003</v>
      </c>
      <c r="J47">
        <v>43.851650400099999</v>
      </c>
      <c r="K47">
        <v>96.146976568699998</v>
      </c>
      <c r="L47">
        <v>115.69055315599999</v>
      </c>
      <c r="M47">
        <v>96.467728947300003</v>
      </c>
      <c r="N47">
        <v>88.3606580605</v>
      </c>
      <c r="O47">
        <v>87.741295383400001</v>
      </c>
      <c r="P47">
        <v>23.249784512000002</v>
      </c>
      <c r="Q47">
        <v>27.762684523699999</v>
      </c>
      <c r="R47">
        <v>36.7126594884</v>
      </c>
      <c r="S47">
        <v>81.309600406814283</v>
      </c>
      <c r="T47">
        <v>29.241709508033335</v>
      </c>
      <c r="U47" t="s">
        <v>189</v>
      </c>
      <c r="V47">
        <v>300</v>
      </c>
      <c r="W47">
        <v>735</v>
      </c>
      <c r="X47">
        <v>1</v>
      </c>
      <c r="Y47" t="s">
        <v>597</v>
      </c>
      <c r="Z47" t="s">
        <v>686</v>
      </c>
      <c r="AA47" t="s">
        <v>687</v>
      </c>
      <c r="AB47" t="s">
        <v>1094</v>
      </c>
      <c r="AC47" t="s">
        <v>520</v>
      </c>
      <c r="AD47" t="s">
        <v>189</v>
      </c>
    </row>
    <row r="48" spans="1:30" x14ac:dyDescent="0.3">
      <c r="A48" t="s">
        <v>373</v>
      </c>
      <c r="B48">
        <v>13664.101537005799</v>
      </c>
      <c r="C48">
        <v>7496.3015839625696</v>
      </c>
      <c r="D48">
        <v>16307.4443740243</v>
      </c>
      <c r="E48">
        <v>2.1753986537724299</v>
      </c>
      <c r="F48">
        <v>1.1212798069930401</v>
      </c>
      <c r="G48" s="3">
        <v>5.0330421417965797E-10</v>
      </c>
      <c r="H48" s="3">
        <v>4.0303892208115797E-8</v>
      </c>
      <c r="I48">
        <v>45.072926851399998</v>
      </c>
      <c r="J48">
        <v>51.698516644000001</v>
      </c>
      <c r="K48">
        <v>66.967806532500006</v>
      </c>
      <c r="L48">
        <v>66.872870372500003</v>
      </c>
      <c r="M48">
        <v>84.833424635100002</v>
      </c>
      <c r="N48">
        <v>43.539024027000004</v>
      </c>
      <c r="O48">
        <v>41.904336163000004</v>
      </c>
      <c r="P48">
        <v>20.356145613199999</v>
      </c>
      <c r="Q48">
        <v>30.1383453941</v>
      </c>
      <c r="R48">
        <v>30.404639164100001</v>
      </c>
      <c r="S48">
        <v>57.269843603642862</v>
      </c>
      <c r="T48">
        <v>26.9663767238</v>
      </c>
      <c r="U48" t="s">
        <v>373</v>
      </c>
      <c r="V48">
        <v>1731</v>
      </c>
      <c r="W48">
        <v>2065</v>
      </c>
      <c r="X48">
        <v>2</v>
      </c>
      <c r="Y48" t="s">
        <v>532</v>
      </c>
      <c r="Z48" t="s">
        <v>862</v>
      </c>
      <c r="AA48" t="s">
        <v>864</v>
      </c>
      <c r="AB48" t="s">
        <v>863</v>
      </c>
      <c r="AC48" t="s">
        <v>520</v>
      </c>
      <c r="AD48" t="s">
        <v>373</v>
      </c>
    </row>
    <row r="49" spans="1:30" x14ac:dyDescent="0.3">
      <c r="A49" t="s">
        <v>58</v>
      </c>
      <c r="B49">
        <v>334.873425672243</v>
      </c>
      <c r="C49">
        <v>128.21664520794599</v>
      </c>
      <c r="D49">
        <v>423.44061729979899</v>
      </c>
      <c r="E49">
        <v>3.30254013909855</v>
      </c>
      <c r="F49">
        <v>1.7235760961054101</v>
      </c>
      <c r="G49" s="3">
        <v>6.80452428027801E-15</v>
      </c>
      <c r="H49" s="3">
        <v>1.3141626663917299E-12</v>
      </c>
      <c r="I49">
        <v>1.8573514118000001</v>
      </c>
      <c r="J49">
        <v>3.2913954580300002</v>
      </c>
      <c r="K49">
        <v>11.2562616892</v>
      </c>
      <c r="L49">
        <v>11.9855070627</v>
      </c>
      <c r="M49">
        <v>10.165555013600001</v>
      </c>
      <c r="N49">
        <v>12.438097963300001</v>
      </c>
      <c r="O49">
        <v>10.215578908299999</v>
      </c>
      <c r="P49">
        <v>2.3417540319399999</v>
      </c>
      <c r="Q49">
        <v>2.2668829013599998</v>
      </c>
      <c r="R49">
        <v>3.7871842237900002</v>
      </c>
      <c r="S49">
        <v>8.7442496438471427</v>
      </c>
      <c r="T49">
        <v>2.7986070523633333</v>
      </c>
      <c r="U49" t="s">
        <v>58</v>
      </c>
      <c r="V49">
        <v>348</v>
      </c>
      <c r="W49">
        <v>348</v>
      </c>
      <c r="X49">
        <v>1</v>
      </c>
      <c r="Y49" t="s">
        <v>606</v>
      </c>
      <c r="Z49" t="s">
        <v>776</v>
      </c>
      <c r="AA49" t="s">
        <v>777</v>
      </c>
      <c r="AB49" t="s">
        <v>521</v>
      </c>
      <c r="AC49" t="s">
        <v>877</v>
      </c>
      <c r="AD49" t="s">
        <v>58</v>
      </c>
    </row>
    <row r="50" spans="1:30" x14ac:dyDescent="0.3">
      <c r="A50" t="s">
        <v>360</v>
      </c>
      <c r="B50">
        <v>4315.0373904048201</v>
      </c>
      <c r="C50">
        <v>2177.6160960185198</v>
      </c>
      <c r="D50">
        <v>5231.07508799895</v>
      </c>
      <c r="E50">
        <v>2.4022026185254899</v>
      </c>
      <c r="F50">
        <v>1.26435784313911</v>
      </c>
      <c r="G50" s="3">
        <v>2.5454189970036599E-11</v>
      </c>
      <c r="H50" s="3">
        <v>2.8135131898676202E-9</v>
      </c>
      <c r="I50">
        <v>20.906549737700001</v>
      </c>
      <c r="J50">
        <v>18.342011254999999</v>
      </c>
      <c r="K50">
        <v>20.4762795111</v>
      </c>
      <c r="L50">
        <v>27.7941344169</v>
      </c>
      <c r="M50">
        <v>25.320030966200001</v>
      </c>
      <c r="N50">
        <v>16.249402183299999</v>
      </c>
      <c r="O50">
        <v>15.2909144248</v>
      </c>
      <c r="P50">
        <v>6.7876105171100001</v>
      </c>
      <c r="Q50">
        <v>7.2908590414300001</v>
      </c>
      <c r="R50">
        <v>13.0313812032</v>
      </c>
      <c r="S50">
        <v>20.625617499285713</v>
      </c>
      <c r="T50">
        <v>9.0366169205800002</v>
      </c>
      <c r="U50" t="s">
        <v>360</v>
      </c>
      <c r="V50">
        <v>1065</v>
      </c>
      <c r="W50">
        <v>1834</v>
      </c>
      <c r="X50">
        <v>1</v>
      </c>
      <c r="Y50" t="s">
        <v>631</v>
      </c>
      <c r="Z50" t="s">
        <v>1230</v>
      </c>
      <c r="AA50" t="s">
        <v>1231</v>
      </c>
      <c r="AB50" t="s">
        <v>521</v>
      </c>
      <c r="AC50" t="s">
        <v>520</v>
      </c>
      <c r="AD50" t="s">
        <v>360</v>
      </c>
    </row>
    <row r="51" spans="1:30" x14ac:dyDescent="0.3">
      <c r="A51" t="s">
        <v>428</v>
      </c>
      <c r="B51">
        <v>1171.8626276540999</v>
      </c>
      <c r="C51">
        <v>511.25302971831701</v>
      </c>
      <c r="D51">
        <v>1454.9810267694399</v>
      </c>
      <c r="E51">
        <v>2.8459117935615601</v>
      </c>
      <c r="F51">
        <v>1.5088909475413601</v>
      </c>
      <c r="G51" s="3">
        <v>2.4576085105103898E-15</v>
      </c>
      <c r="H51" s="3">
        <v>5.0547476016523101E-13</v>
      </c>
      <c r="I51">
        <v>6.1312800878299996</v>
      </c>
      <c r="J51">
        <v>6.6475019467900003</v>
      </c>
      <c r="K51">
        <v>9.2146833243999993</v>
      </c>
      <c r="L51">
        <v>15.439820921900001</v>
      </c>
      <c r="M51">
        <v>13.584322069700001</v>
      </c>
      <c r="N51">
        <v>6.0601554793799997</v>
      </c>
      <c r="O51">
        <v>7.8202048387599996</v>
      </c>
      <c r="P51">
        <v>3.0747427618600001</v>
      </c>
      <c r="Q51">
        <v>3.68348656061</v>
      </c>
      <c r="R51">
        <v>3.1710944536999999</v>
      </c>
      <c r="S51">
        <v>9.2711383812514292</v>
      </c>
      <c r="T51">
        <v>3.3097745920566664</v>
      </c>
      <c r="U51" t="s">
        <v>428</v>
      </c>
      <c r="V51">
        <v>720</v>
      </c>
      <c r="W51">
        <v>1144</v>
      </c>
      <c r="X51">
        <v>1</v>
      </c>
      <c r="Y51" t="s">
        <v>541</v>
      </c>
      <c r="Z51" t="s">
        <v>1016</v>
      </c>
      <c r="AA51" t="s">
        <v>1017</v>
      </c>
      <c r="AB51" t="s">
        <v>521</v>
      </c>
      <c r="AC51" t="s">
        <v>520</v>
      </c>
      <c r="AD51" t="s">
        <v>428</v>
      </c>
    </row>
    <row r="52" spans="1:30" x14ac:dyDescent="0.3">
      <c r="A52" t="s">
        <v>411</v>
      </c>
      <c r="B52">
        <v>20076.583033801999</v>
      </c>
      <c r="C52">
        <v>1576.4265777569301</v>
      </c>
      <c r="D52">
        <v>28005.2215149642</v>
      </c>
      <c r="E52">
        <v>17.7650021321084</v>
      </c>
      <c r="F52">
        <v>4.1509659567049404</v>
      </c>
      <c r="G52" s="3">
        <v>7.8973037973835097E-84</v>
      </c>
      <c r="H52" s="3">
        <v>5.0005163551904003E-80</v>
      </c>
      <c r="I52">
        <v>84.376087293099999</v>
      </c>
      <c r="J52">
        <v>54.839937873499998</v>
      </c>
      <c r="K52">
        <v>77.0646100596</v>
      </c>
      <c r="L52">
        <v>258.09125344400002</v>
      </c>
      <c r="M52">
        <v>272.36589763500001</v>
      </c>
      <c r="N52">
        <v>26.366640396200001</v>
      </c>
      <c r="O52">
        <v>86.939342315399998</v>
      </c>
      <c r="P52">
        <v>4.6975592112999998</v>
      </c>
      <c r="Q52">
        <v>12.037322891900001</v>
      </c>
      <c r="R52">
        <v>3.0282847078900001</v>
      </c>
      <c r="S52">
        <v>122.86339557382857</v>
      </c>
      <c r="T52">
        <v>6.5877222703633338</v>
      </c>
      <c r="U52" t="s">
        <v>411</v>
      </c>
      <c r="V52">
        <v>1143</v>
      </c>
      <c r="W52">
        <v>1687</v>
      </c>
      <c r="X52">
        <v>3</v>
      </c>
      <c r="Y52" t="s">
        <v>532</v>
      </c>
      <c r="Z52" t="s">
        <v>528</v>
      </c>
      <c r="AA52" t="s">
        <v>531</v>
      </c>
      <c r="AB52" t="s">
        <v>529</v>
      </c>
      <c r="AC52" t="s">
        <v>530</v>
      </c>
      <c r="AD52" t="s">
        <v>411</v>
      </c>
    </row>
    <row r="53" spans="1:30" x14ac:dyDescent="0.3">
      <c r="A53" t="s">
        <v>357</v>
      </c>
      <c r="B53">
        <v>698.038762749846</v>
      </c>
      <c r="C53">
        <v>330.64514012742399</v>
      </c>
      <c r="D53">
        <v>855.49317244516999</v>
      </c>
      <c r="E53">
        <v>2.5873453700710098</v>
      </c>
      <c r="F53">
        <v>1.3714726440620999</v>
      </c>
      <c r="G53" s="3">
        <v>1.43283070902217E-11</v>
      </c>
      <c r="H53" s="3">
        <v>1.66034174983906E-9</v>
      </c>
      <c r="I53">
        <v>3.74652549196</v>
      </c>
      <c r="J53">
        <v>5.9097216869600002</v>
      </c>
      <c r="K53">
        <v>8.6411817034799991</v>
      </c>
      <c r="L53">
        <v>10.2966960731</v>
      </c>
      <c r="M53">
        <v>7.2624270982199999</v>
      </c>
      <c r="N53">
        <v>7.7264329054100003</v>
      </c>
      <c r="O53">
        <v>6.0518772537799999</v>
      </c>
      <c r="P53">
        <v>2.2870337279999999</v>
      </c>
      <c r="Q53">
        <v>2.3980960313300002</v>
      </c>
      <c r="R53">
        <v>3.97916503108</v>
      </c>
      <c r="S53">
        <v>7.0906946018442856</v>
      </c>
      <c r="T53">
        <v>2.8880982634700003</v>
      </c>
      <c r="U53" t="s">
        <v>357</v>
      </c>
      <c r="V53">
        <v>249</v>
      </c>
      <c r="W53">
        <v>869</v>
      </c>
      <c r="X53">
        <v>1</v>
      </c>
      <c r="Y53" t="s">
        <v>532</v>
      </c>
      <c r="Z53" t="s">
        <v>1129</v>
      </c>
      <c r="AA53" t="s">
        <v>1130</v>
      </c>
      <c r="AB53" t="s">
        <v>521</v>
      </c>
      <c r="AC53" t="s">
        <v>520</v>
      </c>
      <c r="AD53" t="s">
        <v>357</v>
      </c>
    </row>
    <row r="54" spans="1:30" x14ac:dyDescent="0.3">
      <c r="A54" t="s">
        <v>211</v>
      </c>
      <c r="B54">
        <v>2311.4811392922502</v>
      </c>
      <c r="C54">
        <v>1341.2918244651601</v>
      </c>
      <c r="D54">
        <v>2727.2765599324398</v>
      </c>
      <c r="E54">
        <v>2.0333207958081299</v>
      </c>
      <c r="F54">
        <v>1.0238378462750899</v>
      </c>
      <c r="G54" s="3">
        <v>5.5802586292406799E-8</v>
      </c>
      <c r="H54" s="3">
        <v>2.84294934888677E-6</v>
      </c>
      <c r="I54">
        <v>12.9509563315</v>
      </c>
      <c r="J54">
        <v>12.292613001099999</v>
      </c>
      <c r="K54">
        <v>13.4427282335</v>
      </c>
      <c r="L54">
        <v>13.1239491533</v>
      </c>
      <c r="M54">
        <v>12.901320015</v>
      </c>
      <c r="N54">
        <v>11.010338283999999</v>
      </c>
      <c r="O54">
        <v>9.6444168249200004</v>
      </c>
      <c r="P54">
        <v>5.9862107821599997</v>
      </c>
      <c r="Q54">
        <v>5.3040835886500002</v>
      </c>
      <c r="R54">
        <v>7.6036629250300001</v>
      </c>
      <c r="S54">
        <v>12.19518883476</v>
      </c>
      <c r="T54">
        <v>6.29798576528</v>
      </c>
      <c r="U54" t="s">
        <v>211</v>
      </c>
      <c r="V54">
        <v>936</v>
      </c>
      <c r="W54">
        <v>1610</v>
      </c>
      <c r="X54">
        <v>1</v>
      </c>
      <c r="Y54" t="s">
        <v>535</v>
      </c>
      <c r="Z54" t="s">
        <v>964</v>
      </c>
      <c r="AA54" t="s">
        <v>966</v>
      </c>
      <c r="AB54" t="s">
        <v>965</v>
      </c>
      <c r="AC54" t="s">
        <v>520</v>
      </c>
      <c r="AD54" t="s">
        <v>211</v>
      </c>
    </row>
    <row r="55" spans="1:30" x14ac:dyDescent="0.3">
      <c r="A55" t="s">
        <v>382</v>
      </c>
      <c r="B55">
        <v>1384.9572151264799</v>
      </c>
      <c r="C55">
        <v>681.32808481743302</v>
      </c>
      <c r="D55">
        <v>1686.5125566874999</v>
      </c>
      <c r="E55">
        <v>2.4753310398754702</v>
      </c>
      <c r="F55">
        <v>1.3076214777780599</v>
      </c>
      <c r="G55" s="3">
        <v>1.2762627647037501E-11</v>
      </c>
      <c r="H55" s="3">
        <v>1.5044795917911401E-9</v>
      </c>
      <c r="I55">
        <v>12.868216454700001</v>
      </c>
      <c r="J55">
        <v>7.6264515346300001</v>
      </c>
      <c r="K55">
        <v>7.3747718893599998</v>
      </c>
      <c r="L55">
        <v>10.890957697499999</v>
      </c>
      <c r="M55">
        <v>8.9765294033000007</v>
      </c>
      <c r="N55">
        <v>6.0570958088899998</v>
      </c>
      <c r="O55">
        <v>10.333851748800001</v>
      </c>
      <c r="P55">
        <v>3.84566041796</v>
      </c>
      <c r="Q55">
        <v>3.4547840013300002</v>
      </c>
      <c r="R55">
        <v>4.2382907313600002</v>
      </c>
      <c r="S55">
        <v>9.1611249338828564</v>
      </c>
      <c r="T55">
        <v>3.8462450502166674</v>
      </c>
      <c r="U55" t="s">
        <v>382</v>
      </c>
      <c r="V55">
        <v>765</v>
      </c>
      <c r="W55">
        <v>1332</v>
      </c>
      <c r="X55">
        <v>2</v>
      </c>
      <c r="Y55" t="s">
        <v>524</v>
      </c>
      <c r="Z55" t="s">
        <v>893</v>
      </c>
      <c r="AA55" t="s">
        <v>895</v>
      </c>
      <c r="AB55" t="s">
        <v>894</v>
      </c>
      <c r="AC55" t="s">
        <v>520</v>
      </c>
      <c r="AD55" t="s">
        <v>382</v>
      </c>
    </row>
    <row r="56" spans="1:30" x14ac:dyDescent="0.3">
      <c r="A56" t="s">
        <v>399</v>
      </c>
      <c r="B56">
        <v>2486.7578459399701</v>
      </c>
      <c r="C56">
        <v>1148.50262634312</v>
      </c>
      <c r="D56">
        <v>3060.2957971957599</v>
      </c>
      <c r="E56">
        <v>2.6645962551603901</v>
      </c>
      <c r="F56">
        <v>1.41391694956795</v>
      </c>
      <c r="G56" s="3">
        <v>6.1903608920539903E-14</v>
      </c>
      <c r="H56" s="3">
        <v>1.08236079289529E-11</v>
      </c>
      <c r="I56">
        <v>22.191899223699998</v>
      </c>
      <c r="J56">
        <v>12.4939652608</v>
      </c>
      <c r="K56">
        <v>13.538355211700001</v>
      </c>
      <c r="L56">
        <v>21.630931847599999</v>
      </c>
      <c r="M56">
        <v>17.3454984778</v>
      </c>
      <c r="N56">
        <v>11.8747418819</v>
      </c>
      <c r="O56">
        <v>20.534526297700001</v>
      </c>
      <c r="P56">
        <v>7.1872058116100002</v>
      </c>
      <c r="Q56">
        <v>5.5602425397899999</v>
      </c>
      <c r="R56">
        <v>7.3015782383300003</v>
      </c>
      <c r="S56">
        <v>17.087131171600003</v>
      </c>
      <c r="T56">
        <v>6.6830088632433329</v>
      </c>
      <c r="U56" t="s">
        <v>399</v>
      </c>
      <c r="V56">
        <v>765</v>
      </c>
      <c r="W56">
        <v>1297</v>
      </c>
      <c r="X56">
        <v>1</v>
      </c>
      <c r="Y56" t="s">
        <v>524</v>
      </c>
      <c r="Z56" t="s">
        <v>893</v>
      </c>
      <c r="AA56" t="s">
        <v>895</v>
      </c>
      <c r="AB56" t="s">
        <v>894</v>
      </c>
      <c r="AC56" t="s">
        <v>520</v>
      </c>
      <c r="AD56" t="s">
        <v>399</v>
      </c>
    </row>
    <row r="57" spans="1:30" x14ac:dyDescent="0.3">
      <c r="A57" t="s">
        <v>209</v>
      </c>
      <c r="B57">
        <v>1053.0425216317799</v>
      </c>
      <c r="C57">
        <v>300.04438372602698</v>
      </c>
      <c r="D57">
        <v>1375.75600930567</v>
      </c>
      <c r="E57">
        <v>4.5851750071812001</v>
      </c>
      <c r="F57">
        <v>2.1969767997252401</v>
      </c>
      <c r="G57" s="3">
        <v>4.6623597685668299E-30</v>
      </c>
      <c r="H57" s="3">
        <v>3.6902161286084297E-27</v>
      </c>
      <c r="I57">
        <v>4.7457174424200002</v>
      </c>
      <c r="J57">
        <v>3.1992724622300002</v>
      </c>
      <c r="K57">
        <v>4.00504160856</v>
      </c>
      <c r="L57">
        <v>12.115840071199999</v>
      </c>
      <c r="M57">
        <v>13.7202600272</v>
      </c>
      <c r="N57">
        <v>0.91150544874899997</v>
      </c>
      <c r="O57">
        <v>3.0974290853499999</v>
      </c>
      <c r="P57">
        <v>3.4530535962900002</v>
      </c>
      <c r="Q57">
        <v>0.13494933401100001</v>
      </c>
      <c r="R57">
        <v>0.51399544751500004</v>
      </c>
      <c r="S57">
        <v>5.9707237351012852</v>
      </c>
      <c r="T57">
        <v>1.3673327926053334</v>
      </c>
      <c r="U57" t="s">
        <v>209</v>
      </c>
      <c r="V57">
        <v>1296</v>
      </c>
      <c r="W57">
        <v>1705</v>
      </c>
      <c r="X57">
        <v>1</v>
      </c>
      <c r="Y57" t="s">
        <v>541</v>
      </c>
      <c r="Z57" t="s">
        <v>537</v>
      </c>
      <c r="AA57" t="s">
        <v>540</v>
      </c>
      <c r="AB57" t="s">
        <v>538</v>
      </c>
      <c r="AC57" t="s">
        <v>539</v>
      </c>
      <c r="AD57" t="s">
        <v>209</v>
      </c>
    </row>
    <row r="58" spans="1:30" x14ac:dyDescent="0.3">
      <c r="A58" t="s">
        <v>251</v>
      </c>
      <c r="B58">
        <v>3610.4349054333002</v>
      </c>
      <c r="C58">
        <v>1665.99694281596</v>
      </c>
      <c r="D58">
        <v>4443.7654608407302</v>
      </c>
      <c r="E58">
        <v>2.6673311016583501</v>
      </c>
      <c r="F58">
        <v>1.4153969209037001</v>
      </c>
      <c r="G58" s="3">
        <v>5.2199269734988397E-15</v>
      </c>
      <c r="H58" s="3">
        <v>1.0305809942533499E-12</v>
      </c>
      <c r="I58">
        <v>11.624482995999999</v>
      </c>
      <c r="J58">
        <v>12.3051677569</v>
      </c>
      <c r="K58">
        <v>15.168116574400001</v>
      </c>
      <c r="L58">
        <v>26.3241386089</v>
      </c>
      <c r="M58">
        <v>27.7720240847</v>
      </c>
      <c r="N58">
        <v>12.160748716200001</v>
      </c>
      <c r="O58">
        <v>14.1826785898</v>
      </c>
      <c r="P58">
        <v>6.9998542762999998</v>
      </c>
      <c r="Q58">
        <v>6.3797928067900003</v>
      </c>
      <c r="R58">
        <v>6.3026247696700004</v>
      </c>
      <c r="S58">
        <v>17.07676533241429</v>
      </c>
      <c r="T58">
        <v>6.5607572842533335</v>
      </c>
      <c r="U58" t="s">
        <v>251</v>
      </c>
      <c r="V58">
        <v>1251</v>
      </c>
      <c r="W58">
        <v>1896</v>
      </c>
      <c r="X58">
        <v>1</v>
      </c>
      <c r="Y58" t="s">
        <v>541</v>
      </c>
      <c r="Z58" t="s">
        <v>537</v>
      </c>
      <c r="AA58" t="s">
        <v>897</v>
      </c>
      <c r="AB58" t="s">
        <v>538</v>
      </c>
      <c r="AC58" t="s">
        <v>896</v>
      </c>
      <c r="AD58" t="s">
        <v>251</v>
      </c>
    </row>
    <row r="59" spans="1:30" x14ac:dyDescent="0.3">
      <c r="A59" t="s">
        <v>282</v>
      </c>
      <c r="B59">
        <v>5385.8146726138202</v>
      </c>
      <c r="C59">
        <v>2432.3893403817901</v>
      </c>
      <c r="D59">
        <v>6651.5683864275397</v>
      </c>
      <c r="E59">
        <v>2.73458211479561</v>
      </c>
      <c r="F59">
        <v>1.45132038439834</v>
      </c>
      <c r="G59" s="3">
        <v>8.9513647703129004E-16</v>
      </c>
      <c r="H59" s="3">
        <v>1.9306852379414299E-13</v>
      </c>
      <c r="I59">
        <v>17.267353690899998</v>
      </c>
      <c r="J59">
        <v>17.988860105600001</v>
      </c>
      <c r="K59">
        <v>21.8879511964</v>
      </c>
      <c r="L59">
        <v>37.147572096700003</v>
      </c>
      <c r="M59">
        <v>39.195195507199998</v>
      </c>
      <c r="N59">
        <v>17.021959328000001</v>
      </c>
      <c r="O59">
        <v>20.03003752</v>
      </c>
      <c r="P59">
        <v>9.6785580037599992</v>
      </c>
      <c r="Q59">
        <v>9.0693551412200009</v>
      </c>
      <c r="R59">
        <v>8.6003254929900006</v>
      </c>
      <c r="S59">
        <v>24.3627042064</v>
      </c>
      <c r="T59">
        <v>9.116079545989999</v>
      </c>
      <c r="U59" t="s">
        <v>282</v>
      </c>
      <c r="V59">
        <v>1371</v>
      </c>
      <c r="W59">
        <v>1989</v>
      </c>
      <c r="X59">
        <v>2</v>
      </c>
      <c r="Y59" t="s">
        <v>541</v>
      </c>
      <c r="Z59" t="s">
        <v>537</v>
      </c>
      <c r="AA59" t="s">
        <v>897</v>
      </c>
      <c r="AB59" t="s">
        <v>538</v>
      </c>
      <c r="AC59" t="s">
        <v>896</v>
      </c>
      <c r="AD59" t="s">
        <v>282</v>
      </c>
    </row>
    <row r="60" spans="1:30" x14ac:dyDescent="0.3">
      <c r="A60" t="s">
        <v>289</v>
      </c>
      <c r="B60">
        <v>1257.20458102971</v>
      </c>
      <c r="C60">
        <v>698.26792974127795</v>
      </c>
      <c r="D60">
        <v>1496.74886015332</v>
      </c>
      <c r="E60">
        <v>2.1435165448711002</v>
      </c>
      <c r="F60">
        <v>1.09997955273285</v>
      </c>
      <c r="G60" s="3">
        <v>7.9183872201615806E-9</v>
      </c>
      <c r="H60" s="3">
        <v>4.9502205353008696E-7</v>
      </c>
      <c r="I60">
        <v>4.5368817589899999</v>
      </c>
      <c r="J60">
        <v>6.1101889573800001</v>
      </c>
      <c r="K60">
        <v>5.8694252215200002</v>
      </c>
      <c r="L60">
        <v>8.3308419245500005</v>
      </c>
      <c r="M60">
        <v>7.8079577838300001</v>
      </c>
      <c r="N60">
        <v>5.1807063709400003</v>
      </c>
      <c r="O60">
        <v>4.5953026129900003</v>
      </c>
      <c r="P60">
        <v>2.2057090956000001</v>
      </c>
      <c r="Q60">
        <v>3.1012023665099999</v>
      </c>
      <c r="R60">
        <v>3.4366699338600002</v>
      </c>
      <c r="S60">
        <v>6.0616149471714289</v>
      </c>
      <c r="T60">
        <v>2.9145271319900004</v>
      </c>
      <c r="U60" t="s">
        <v>289</v>
      </c>
      <c r="V60">
        <v>1284</v>
      </c>
      <c r="W60">
        <v>1787</v>
      </c>
      <c r="X60">
        <v>1</v>
      </c>
      <c r="Y60" t="s">
        <v>541</v>
      </c>
      <c r="Z60" t="s">
        <v>537</v>
      </c>
      <c r="AA60" t="s">
        <v>540</v>
      </c>
      <c r="AB60" t="s">
        <v>538</v>
      </c>
      <c r="AC60" t="s">
        <v>539</v>
      </c>
      <c r="AD60" t="s">
        <v>289</v>
      </c>
    </row>
    <row r="61" spans="1:30" x14ac:dyDescent="0.3">
      <c r="A61" t="s">
        <v>295</v>
      </c>
      <c r="B61">
        <v>2358.36750853892</v>
      </c>
      <c r="C61">
        <v>1348.5147028173999</v>
      </c>
      <c r="D61">
        <v>2791.1615681338599</v>
      </c>
      <c r="E61">
        <v>2.06980432790417</v>
      </c>
      <c r="F61">
        <v>1.04949438680408</v>
      </c>
      <c r="G61" s="3">
        <v>2.7715528001026701E-9</v>
      </c>
      <c r="H61" s="3">
        <v>1.9071337597435299E-7</v>
      </c>
      <c r="I61">
        <v>7.0316450221600002</v>
      </c>
      <c r="J61">
        <v>6.9949499155500003</v>
      </c>
      <c r="K61">
        <v>8.3557701741500008</v>
      </c>
      <c r="L61">
        <v>16.940673932599999</v>
      </c>
      <c r="M61">
        <v>15.934489209600001</v>
      </c>
      <c r="N61">
        <v>6.3292271812800003</v>
      </c>
      <c r="O61">
        <v>9.0395460169100001</v>
      </c>
      <c r="P61">
        <v>5.7509485408699996</v>
      </c>
      <c r="Q61">
        <v>4.3056186275500004</v>
      </c>
      <c r="R61">
        <v>5.0076881280299999</v>
      </c>
      <c r="S61">
        <v>10.089471636035714</v>
      </c>
      <c r="T61">
        <v>5.0214184321499999</v>
      </c>
      <c r="U61" t="s">
        <v>295</v>
      </c>
      <c r="V61">
        <v>1626</v>
      </c>
      <c r="W61">
        <v>2020</v>
      </c>
      <c r="X61">
        <v>1</v>
      </c>
      <c r="Y61" t="s">
        <v>541</v>
      </c>
      <c r="Z61" t="s">
        <v>537</v>
      </c>
      <c r="AA61" t="s">
        <v>834</v>
      </c>
      <c r="AB61" t="s">
        <v>538</v>
      </c>
      <c r="AC61" t="s">
        <v>833</v>
      </c>
      <c r="AD61" t="s">
        <v>295</v>
      </c>
    </row>
    <row r="62" spans="1:30" x14ac:dyDescent="0.3">
      <c r="A62" t="s">
        <v>410</v>
      </c>
      <c r="B62">
        <v>6909.6989599387298</v>
      </c>
      <c r="C62">
        <v>2576.1514602664301</v>
      </c>
      <c r="D62">
        <v>8766.9336026554301</v>
      </c>
      <c r="E62">
        <v>3.40311264220029</v>
      </c>
      <c r="F62">
        <v>1.76685490494801</v>
      </c>
      <c r="G62" s="3">
        <v>1.13045673095192E-21</v>
      </c>
      <c r="H62" s="3">
        <v>4.4937936246051602E-19</v>
      </c>
      <c r="I62">
        <v>29.0645488579</v>
      </c>
      <c r="J62">
        <v>23.006144175599999</v>
      </c>
      <c r="K62">
        <v>28.32270625</v>
      </c>
      <c r="L62">
        <v>46.539247403200001</v>
      </c>
      <c r="M62">
        <v>49.133246528299999</v>
      </c>
      <c r="N62">
        <v>16.675251838299999</v>
      </c>
      <c r="O62">
        <v>27.0521162778</v>
      </c>
      <c r="P62">
        <v>10.1884661662</v>
      </c>
      <c r="Q62">
        <v>9.9448086144300003</v>
      </c>
      <c r="R62">
        <v>7.9768690826400004</v>
      </c>
      <c r="S62">
        <v>31.399037333014284</v>
      </c>
      <c r="T62">
        <v>9.3700479544233328</v>
      </c>
      <c r="U62" t="s">
        <v>410</v>
      </c>
      <c r="V62">
        <v>1392</v>
      </c>
      <c r="W62">
        <v>2038</v>
      </c>
      <c r="X62">
        <v>4</v>
      </c>
      <c r="Y62" t="s">
        <v>541</v>
      </c>
      <c r="Z62" t="s">
        <v>537</v>
      </c>
      <c r="AA62" t="s">
        <v>678</v>
      </c>
      <c r="AB62" t="s">
        <v>538</v>
      </c>
      <c r="AC62" t="s">
        <v>865</v>
      </c>
      <c r="AD62" t="s">
        <v>410</v>
      </c>
    </row>
    <row r="63" spans="1:30" x14ac:dyDescent="0.3">
      <c r="A63" t="s">
        <v>467</v>
      </c>
      <c r="B63">
        <v>7248.66051011535</v>
      </c>
      <c r="C63">
        <v>3081.0903743887998</v>
      </c>
      <c r="D63">
        <v>9034.7619968553008</v>
      </c>
      <c r="E63">
        <v>2.9323261894411399</v>
      </c>
      <c r="F63">
        <v>1.5520455965529101</v>
      </c>
      <c r="G63" s="3">
        <v>2.4355085868102199E-17</v>
      </c>
      <c r="H63" s="3">
        <v>6.2579863679700097E-15</v>
      </c>
      <c r="I63">
        <v>31.646045939099999</v>
      </c>
      <c r="J63">
        <v>26.088551502600001</v>
      </c>
      <c r="K63">
        <v>32.830579360100003</v>
      </c>
      <c r="L63">
        <v>48.358650921200002</v>
      </c>
      <c r="M63">
        <v>50.5719515949</v>
      </c>
      <c r="N63">
        <v>20.574558622400001</v>
      </c>
      <c r="O63">
        <v>28.520244531700001</v>
      </c>
      <c r="P63">
        <v>12.219216576199999</v>
      </c>
      <c r="Q63">
        <v>11.9966262062</v>
      </c>
      <c r="R63">
        <v>11.4715208004</v>
      </c>
      <c r="S63">
        <v>34.084368924571429</v>
      </c>
      <c r="T63">
        <v>11.895787860933334</v>
      </c>
      <c r="U63" t="s">
        <v>467</v>
      </c>
      <c r="V63">
        <v>1392</v>
      </c>
      <c r="W63">
        <v>1930</v>
      </c>
      <c r="X63">
        <v>2</v>
      </c>
      <c r="Y63" t="s">
        <v>541</v>
      </c>
      <c r="Z63" t="s">
        <v>537</v>
      </c>
      <c r="AA63" t="s">
        <v>678</v>
      </c>
      <c r="AB63" t="s">
        <v>538</v>
      </c>
      <c r="AC63" t="s">
        <v>865</v>
      </c>
      <c r="AD63" t="s">
        <v>467</v>
      </c>
    </row>
    <row r="64" spans="1:30" x14ac:dyDescent="0.3">
      <c r="A64" t="s">
        <v>394</v>
      </c>
      <c r="B64">
        <v>1768.7544952698599</v>
      </c>
      <c r="C64">
        <v>973.76939260504696</v>
      </c>
      <c r="D64">
        <v>2109.4623964119201</v>
      </c>
      <c r="E64">
        <v>2.1662853776587099</v>
      </c>
      <c r="F64">
        <v>1.11522331026532</v>
      </c>
      <c r="G64" s="3">
        <v>1.5648133240635899E-9</v>
      </c>
      <c r="H64" s="3">
        <v>1.12685626919793E-7</v>
      </c>
      <c r="I64">
        <v>7.89411254948</v>
      </c>
      <c r="J64">
        <v>9.4825906715899997</v>
      </c>
      <c r="K64">
        <v>11.3864565731</v>
      </c>
      <c r="L64">
        <v>16.096879381499999</v>
      </c>
      <c r="M64">
        <v>14.711663427</v>
      </c>
      <c r="N64">
        <v>8.55465977213</v>
      </c>
      <c r="O64">
        <v>8.4957106683999992</v>
      </c>
      <c r="P64">
        <v>3.6819503045699999</v>
      </c>
      <c r="Q64">
        <v>6.3576498423899999</v>
      </c>
      <c r="R64">
        <v>5.3502502137699999</v>
      </c>
      <c r="S64">
        <v>10.946010434742856</v>
      </c>
      <c r="T64">
        <v>5.1299501202433335</v>
      </c>
      <c r="U64" t="s">
        <v>394</v>
      </c>
      <c r="V64">
        <v>942</v>
      </c>
      <c r="W64">
        <v>1398</v>
      </c>
      <c r="X64">
        <v>2</v>
      </c>
      <c r="Y64" t="s">
        <v>524</v>
      </c>
      <c r="Z64" t="s">
        <v>843</v>
      </c>
      <c r="AA64" t="s">
        <v>846</v>
      </c>
      <c r="AB64" t="s">
        <v>844</v>
      </c>
      <c r="AC64" t="s">
        <v>845</v>
      </c>
      <c r="AD64" t="s">
        <v>394</v>
      </c>
    </row>
    <row r="65" spans="1:30" x14ac:dyDescent="0.3">
      <c r="A65" t="s">
        <v>436</v>
      </c>
      <c r="B65">
        <v>668.51057339100703</v>
      </c>
      <c r="C65">
        <v>349.12600725342401</v>
      </c>
      <c r="D65">
        <v>805.38967316425703</v>
      </c>
      <c r="E65">
        <v>2.3068738977662</v>
      </c>
      <c r="F65">
        <v>1.20593914314545</v>
      </c>
      <c r="G65" s="3">
        <v>1.8402238154555E-9</v>
      </c>
      <c r="H65" s="3">
        <v>1.3092321072928E-7</v>
      </c>
      <c r="I65">
        <v>4.5137877931399997</v>
      </c>
      <c r="J65">
        <v>6.4592523108000002</v>
      </c>
      <c r="K65">
        <v>6.2211394440500003</v>
      </c>
      <c r="L65">
        <v>10.390384296300001</v>
      </c>
      <c r="M65">
        <v>7.37885354362</v>
      </c>
      <c r="N65">
        <v>5.7505373652199996</v>
      </c>
      <c r="O65">
        <v>5.0533529858800001</v>
      </c>
      <c r="P65">
        <v>1.3252721917800001</v>
      </c>
      <c r="Q65">
        <v>4.0432438909600004</v>
      </c>
      <c r="R65">
        <v>3.2175751001999999</v>
      </c>
      <c r="S65">
        <v>6.5381868198585709</v>
      </c>
      <c r="T65">
        <v>2.8620303943133334</v>
      </c>
      <c r="U65" t="s">
        <v>436</v>
      </c>
      <c r="V65">
        <v>891</v>
      </c>
      <c r="W65">
        <v>891</v>
      </c>
      <c r="X65">
        <v>1</v>
      </c>
      <c r="Y65" t="s">
        <v>524</v>
      </c>
      <c r="Z65" t="s">
        <v>843</v>
      </c>
      <c r="AA65" t="s">
        <v>846</v>
      </c>
      <c r="AB65" t="s">
        <v>844</v>
      </c>
      <c r="AC65" t="s">
        <v>845</v>
      </c>
      <c r="AD65" t="s">
        <v>436</v>
      </c>
    </row>
    <row r="66" spans="1:30" x14ac:dyDescent="0.3">
      <c r="A66" t="s">
        <v>218</v>
      </c>
      <c r="B66">
        <v>3217.1736749497099</v>
      </c>
      <c r="C66">
        <v>538.24954623385599</v>
      </c>
      <c r="D66">
        <v>4365.2840158279296</v>
      </c>
      <c r="E66">
        <v>8.1101489938485294</v>
      </c>
      <c r="F66">
        <v>3.0197284188459901</v>
      </c>
      <c r="G66" s="3">
        <v>1.4311045922928299E-50</v>
      </c>
      <c r="H66" s="3">
        <v>3.5239757998050798E-47</v>
      </c>
      <c r="I66">
        <v>19.5251046574</v>
      </c>
      <c r="J66">
        <v>12.358037814899999</v>
      </c>
      <c r="K66">
        <v>14.009771995199999</v>
      </c>
      <c r="L66">
        <v>47.379560450299998</v>
      </c>
      <c r="M66">
        <v>42.922234420599999</v>
      </c>
      <c r="N66">
        <v>6.45887303682</v>
      </c>
      <c r="O66">
        <v>8.5807999381699993</v>
      </c>
      <c r="P66">
        <v>4.8181330312900004</v>
      </c>
      <c r="Q66">
        <v>1.6589738595100001</v>
      </c>
      <c r="R66">
        <v>1.76009401252</v>
      </c>
      <c r="S66">
        <v>21.604911759055714</v>
      </c>
      <c r="T66">
        <v>2.7457336344400001</v>
      </c>
      <c r="U66" t="s">
        <v>218</v>
      </c>
      <c r="V66">
        <v>903</v>
      </c>
      <c r="W66">
        <v>1486</v>
      </c>
      <c r="X66">
        <v>1</v>
      </c>
      <c r="Y66" t="s">
        <v>754</v>
      </c>
      <c r="Z66" t="s">
        <v>757</v>
      </c>
      <c r="AA66" t="s">
        <v>758</v>
      </c>
      <c r="AB66" t="s">
        <v>1010</v>
      </c>
      <c r="AC66" t="s">
        <v>1011</v>
      </c>
      <c r="AD66" t="s">
        <v>218</v>
      </c>
    </row>
    <row r="67" spans="1:30" x14ac:dyDescent="0.3">
      <c r="A67" t="s">
        <v>343</v>
      </c>
      <c r="B67">
        <v>1852.1751653121901</v>
      </c>
      <c r="C67">
        <v>486.20438819086002</v>
      </c>
      <c r="D67">
        <v>2437.5912126499002</v>
      </c>
      <c r="E67">
        <v>5.0135113377319502</v>
      </c>
      <c r="F67">
        <v>2.3258213848860398</v>
      </c>
      <c r="G67" s="3">
        <v>3.5722226249520603E-33</v>
      </c>
      <c r="H67" s="3">
        <v>3.2312940717767901E-30</v>
      </c>
      <c r="I67">
        <v>12.408149566100001</v>
      </c>
      <c r="J67">
        <v>7.3022216172599999</v>
      </c>
      <c r="K67">
        <v>9.4503934924900008</v>
      </c>
      <c r="L67">
        <v>15.7661723124</v>
      </c>
      <c r="M67">
        <v>20.554202241999999</v>
      </c>
      <c r="N67">
        <v>3.6192515973499999</v>
      </c>
      <c r="O67">
        <v>5.5285590999499998</v>
      </c>
      <c r="P67">
        <v>4.8284224016000001</v>
      </c>
      <c r="Q67">
        <v>0.75400262812300001</v>
      </c>
      <c r="R67">
        <v>1.1079014706300001</v>
      </c>
      <c r="S67">
        <v>10.661278561078571</v>
      </c>
      <c r="T67">
        <v>2.2301088334509998</v>
      </c>
      <c r="U67" t="s">
        <v>343</v>
      </c>
      <c r="V67">
        <v>915</v>
      </c>
      <c r="W67">
        <v>1674</v>
      </c>
      <c r="X67">
        <v>1</v>
      </c>
      <c r="Y67" t="s">
        <v>754</v>
      </c>
      <c r="Z67" t="s">
        <v>757</v>
      </c>
      <c r="AA67" t="s">
        <v>758</v>
      </c>
      <c r="AB67" t="s">
        <v>1010</v>
      </c>
      <c r="AC67" t="s">
        <v>1011</v>
      </c>
      <c r="AD67" t="s">
        <v>343</v>
      </c>
    </row>
    <row r="68" spans="1:30" x14ac:dyDescent="0.3">
      <c r="A68" t="s">
        <v>188</v>
      </c>
      <c r="B68">
        <v>2156.7609516082398</v>
      </c>
      <c r="C68">
        <v>277.75771958521301</v>
      </c>
      <c r="D68">
        <v>2962.04805104668</v>
      </c>
      <c r="E68">
        <v>10.664143036132399</v>
      </c>
      <c r="F68">
        <v>3.4146961311522301</v>
      </c>
      <c r="G68" s="3">
        <v>1.4607394094822699E-59</v>
      </c>
      <c r="H68" s="3">
        <v>4.31633888107916E-56</v>
      </c>
      <c r="I68">
        <v>12.488604946000001</v>
      </c>
      <c r="J68">
        <v>10.981956116899999</v>
      </c>
      <c r="K68">
        <v>16.0541385581</v>
      </c>
      <c r="L68">
        <v>47.822281816</v>
      </c>
      <c r="M68">
        <v>44.775167506999999</v>
      </c>
      <c r="N68">
        <v>5.3674479460500004</v>
      </c>
      <c r="O68">
        <v>18.377643189299999</v>
      </c>
      <c r="P68">
        <v>2.9577903713499998</v>
      </c>
      <c r="Q68">
        <v>2.3182563654899999</v>
      </c>
      <c r="R68">
        <v>0.93203584587300004</v>
      </c>
      <c r="S68">
        <v>22.266748582764283</v>
      </c>
      <c r="T68">
        <v>2.0693608609043332</v>
      </c>
      <c r="U68" t="s">
        <v>188</v>
      </c>
      <c r="V68">
        <v>666</v>
      </c>
      <c r="W68">
        <v>984</v>
      </c>
      <c r="X68">
        <v>1</v>
      </c>
      <c r="Y68" t="s">
        <v>754</v>
      </c>
      <c r="Z68" t="s">
        <v>757</v>
      </c>
      <c r="AA68" t="s">
        <v>758</v>
      </c>
      <c r="AB68" t="s">
        <v>1010</v>
      </c>
      <c r="AC68" t="s">
        <v>1011</v>
      </c>
      <c r="AD68" t="s">
        <v>188</v>
      </c>
    </row>
    <row r="69" spans="1:30" x14ac:dyDescent="0.3">
      <c r="A69" t="s">
        <v>413</v>
      </c>
      <c r="B69">
        <v>997.00849465337899</v>
      </c>
      <c r="C69">
        <v>539.427387265226</v>
      </c>
      <c r="D69">
        <v>1193.1146835340201</v>
      </c>
      <c r="E69">
        <v>2.2118170335822902</v>
      </c>
      <c r="F69">
        <v>1.1452320475703299</v>
      </c>
      <c r="G69" s="3">
        <v>1.2640987038105599E-9</v>
      </c>
      <c r="H69" s="3">
        <v>9.2840561554842103E-8</v>
      </c>
      <c r="I69">
        <v>7.8328657584699997</v>
      </c>
      <c r="J69">
        <v>7.9006069995699999</v>
      </c>
      <c r="K69">
        <v>9.1936224579099992</v>
      </c>
      <c r="L69">
        <v>12.3476955326</v>
      </c>
      <c r="M69">
        <v>12.8925591296</v>
      </c>
      <c r="N69">
        <v>5.6486702733799996</v>
      </c>
      <c r="O69">
        <v>6.2636006560100004</v>
      </c>
      <c r="P69">
        <v>5.7648137944100002</v>
      </c>
      <c r="Q69">
        <v>2.51396850186</v>
      </c>
      <c r="R69">
        <v>4.3692383420500001</v>
      </c>
      <c r="S69">
        <v>8.8685172582199989</v>
      </c>
      <c r="T69">
        <v>4.2160068794400001</v>
      </c>
      <c r="U69" t="s">
        <v>413</v>
      </c>
      <c r="V69">
        <v>510</v>
      </c>
      <c r="W69">
        <v>978</v>
      </c>
      <c r="X69">
        <v>1</v>
      </c>
      <c r="Y69" t="s">
        <v>583</v>
      </c>
      <c r="Z69" t="s">
        <v>556</v>
      </c>
      <c r="AA69" t="s">
        <v>559</v>
      </c>
      <c r="AB69" t="s">
        <v>557</v>
      </c>
      <c r="AC69" t="s">
        <v>558</v>
      </c>
      <c r="AD69" t="s">
        <v>413</v>
      </c>
    </row>
    <row r="70" spans="1:30" x14ac:dyDescent="0.3">
      <c r="A70" t="s">
        <v>276</v>
      </c>
      <c r="B70">
        <v>8428.2850755419095</v>
      </c>
      <c r="C70">
        <v>4916.2152191414598</v>
      </c>
      <c r="D70">
        <v>9933.4578711421</v>
      </c>
      <c r="E70">
        <v>2.0205498393288099</v>
      </c>
      <c r="F70">
        <v>1.01474793779493</v>
      </c>
      <c r="G70" s="3">
        <v>1.4848782528300599E-7</v>
      </c>
      <c r="H70" s="3">
        <v>6.7177043009073798E-6</v>
      </c>
      <c r="I70">
        <v>31.8213762299</v>
      </c>
      <c r="J70">
        <v>38.9728979239</v>
      </c>
      <c r="K70">
        <v>40.890925349699998</v>
      </c>
      <c r="L70">
        <v>37.088107338500002</v>
      </c>
      <c r="M70">
        <v>37.658000083799998</v>
      </c>
      <c r="N70">
        <v>32.607004169200003</v>
      </c>
      <c r="O70">
        <v>25.738329510700002</v>
      </c>
      <c r="P70">
        <v>10.0641322674</v>
      </c>
      <c r="Q70">
        <v>15.6296310673</v>
      </c>
      <c r="R70">
        <v>29.210413596599999</v>
      </c>
      <c r="S70">
        <v>34.968091515099999</v>
      </c>
      <c r="T70">
        <v>18.301392310433332</v>
      </c>
      <c r="U70" t="s">
        <v>276</v>
      </c>
      <c r="V70">
        <v>1620</v>
      </c>
      <c r="W70">
        <v>2045</v>
      </c>
      <c r="X70">
        <v>1</v>
      </c>
      <c r="Y70" t="s">
        <v>631</v>
      </c>
      <c r="Z70" t="s">
        <v>1144</v>
      </c>
      <c r="AA70" t="s">
        <v>1147</v>
      </c>
      <c r="AB70" t="s">
        <v>1145</v>
      </c>
      <c r="AC70" t="s">
        <v>1146</v>
      </c>
      <c r="AD70" t="s">
        <v>276</v>
      </c>
    </row>
    <row r="71" spans="1:30" x14ac:dyDescent="0.3">
      <c r="A71" t="s">
        <v>506</v>
      </c>
      <c r="B71">
        <v>3661.5362409169002</v>
      </c>
      <c r="C71">
        <v>1913.5227500687899</v>
      </c>
      <c r="D71">
        <v>4410.6848798518004</v>
      </c>
      <c r="E71">
        <v>2.3050078080823702</v>
      </c>
      <c r="F71">
        <v>1.20477163770998</v>
      </c>
      <c r="G71" s="3">
        <v>8.2494267847218696E-10</v>
      </c>
      <c r="H71" s="3">
        <v>6.3041977257348302E-8</v>
      </c>
      <c r="I71">
        <v>12.703892527000001</v>
      </c>
      <c r="J71">
        <v>19.4654803966</v>
      </c>
      <c r="K71">
        <v>19.4842498623</v>
      </c>
      <c r="L71">
        <v>17.945907722299999</v>
      </c>
      <c r="M71">
        <v>16.963825693</v>
      </c>
      <c r="N71">
        <v>13.7190289433</v>
      </c>
      <c r="O71">
        <v>10.7630232783</v>
      </c>
      <c r="P71">
        <v>3.8197918533699999</v>
      </c>
      <c r="Q71">
        <v>6.2362457393200001</v>
      </c>
      <c r="R71">
        <v>11.743785949699999</v>
      </c>
      <c r="S71">
        <v>15.863629774685714</v>
      </c>
      <c r="T71">
        <v>7.2666078474633338</v>
      </c>
      <c r="U71" t="s">
        <v>506</v>
      </c>
      <c r="V71">
        <v>1521</v>
      </c>
      <c r="W71">
        <v>2005</v>
      </c>
      <c r="X71">
        <v>2</v>
      </c>
      <c r="Y71" t="s">
        <v>532</v>
      </c>
      <c r="Z71" t="s">
        <v>1117</v>
      </c>
      <c r="AA71" t="s">
        <v>1120</v>
      </c>
      <c r="AB71" t="s">
        <v>1118</v>
      </c>
      <c r="AC71" t="s">
        <v>1119</v>
      </c>
      <c r="AD71" t="s">
        <v>506</v>
      </c>
    </row>
    <row r="72" spans="1:30" x14ac:dyDescent="0.3">
      <c r="A72" t="s">
        <v>217</v>
      </c>
      <c r="B72">
        <v>1997.8189997963</v>
      </c>
      <c r="C72">
        <v>978.99363453246895</v>
      </c>
      <c r="D72">
        <v>2434.4584420522201</v>
      </c>
      <c r="E72">
        <v>2.4866948631538599</v>
      </c>
      <c r="F72">
        <v>1.31422948848655</v>
      </c>
      <c r="G72" s="3">
        <v>6.3725984563960804E-13</v>
      </c>
      <c r="H72" s="3">
        <v>9.5910311606815497E-11</v>
      </c>
      <c r="I72">
        <v>7.5739829071300004</v>
      </c>
      <c r="J72">
        <v>6.9188991846699999</v>
      </c>
      <c r="K72">
        <v>12.0532530443</v>
      </c>
      <c r="L72">
        <v>16.942719372199999</v>
      </c>
      <c r="M72">
        <v>14.6895301999</v>
      </c>
      <c r="N72">
        <v>11.836970043399999</v>
      </c>
      <c r="O72">
        <v>13.5896534033</v>
      </c>
      <c r="P72">
        <v>5.3445452933400004</v>
      </c>
      <c r="Q72">
        <v>4.6262853625</v>
      </c>
      <c r="R72">
        <v>4.9419875516399996</v>
      </c>
      <c r="S72">
        <v>11.943572593557141</v>
      </c>
      <c r="T72">
        <v>4.9709394024933333</v>
      </c>
      <c r="U72" t="s">
        <v>217</v>
      </c>
      <c r="V72">
        <v>783</v>
      </c>
      <c r="W72">
        <v>1475</v>
      </c>
      <c r="X72">
        <v>2</v>
      </c>
      <c r="Y72" t="s">
        <v>631</v>
      </c>
      <c r="Z72" t="s">
        <v>1148</v>
      </c>
      <c r="AA72" t="s">
        <v>1149</v>
      </c>
      <c r="AB72" t="s">
        <v>1032</v>
      </c>
      <c r="AC72" t="s">
        <v>520</v>
      </c>
      <c r="AD72" t="s">
        <v>217</v>
      </c>
    </row>
    <row r="73" spans="1:30" x14ac:dyDescent="0.3">
      <c r="A73" t="s">
        <v>459</v>
      </c>
      <c r="B73">
        <v>1706.3937851824201</v>
      </c>
      <c r="C73">
        <v>858.83544236039199</v>
      </c>
      <c r="D73">
        <v>2069.6330749632898</v>
      </c>
      <c r="E73">
        <v>2.4098133040191998</v>
      </c>
      <c r="F73">
        <v>1.26892138056357</v>
      </c>
      <c r="G73" s="3">
        <v>2.1109769040710199E-11</v>
      </c>
      <c r="H73" s="3">
        <v>2.3747686499388801E-9</v>
      </c>
      <c r="I73">
        <v>6.6259523806700003</v>
      </c>
      <c r="J73">
        <v>6.7372145554999996</v>
      </c>
      <c r="K73">
        <v>8.3510048437499993</v>
      </c>
      <c r="L73">
        <v>9.3284659336200004</v>
      </c>
      <c r="M73">
        <v>13.460080272000001</v>
      </c>
      <c r="N73">
        <v>5.7413223587699997</v>
      </c>
      <c r="O73">
        <v>5.2050264565499997</v>
      </c>
      <c r="P73">
        <v>2.5805574473399999</v>
      </c>
      <c r="Q73">
        <v>3.2523439561099998</v>
      </c>
      <c r="R73">
        <v>4.3774802406899997</v>
      </c>
      <c r="S73">
        <v>7.9212952572657143</v>
      </c>
      <c r="T73">
        <v>3.4034605480466666</v>
      </c>
      <c r="U73" t="s">
        <v>459</v>
      </c>
      <c r="V73">
        <v>1539</v>
      </c>
      <c r="W73">
        <v>1898</v>
      </c>
      <c r="X73">
        <v>3</v>
      </c>
      <c r="Y73" t="s">
        <v>1250</v>
      </c>
      <c r="Z73" t="s">
        <v>1069</v>
      </c>
      <c r="AA73" t="s">
        <v>1072</v>
      </c>
      <c r="AB73" t="s">
        <v>1070</v>
      </c>
      <c r="AC73" t="s">
        <v>1071</v>
      </c>
      <c r="AD73" t="s">
        <v>459</v>
      </c>
    </row>
    <row r="74" spans="1:30" x14ac:dyDescent="0.3">
      <c r="A74" t="s">
        <v>500</v>
      </c>
      <c r="B74">
        <v>245.359342725228</v>
      </c>
      <c r="C74">
        <v>138.183280478867</v>
      </c>
      <c r="D74">
        <v>291.29194083081097</v>
      </c>
      <c r="E74">
        <v>2.1080114744805099</v>
      </c>
      <c r="F74">
        <v>1.0758827199784899</v>
      </c>
      <c r="G74" s="3">
        <v>1.1235260626308299E-6</v>
      </c>
      <c r="H74" s="3">
        <v>3.95383941540433E-5</v>
      </c>
      <c r="I74">
        <v>4.0770761814199998</v>
      </c>
      <c r="J74">
        <v>3.6682120302199999</v>
      </c>
      <c r="K74">
        <v>6.6530142195000002</v>
      </c>
      <c r="L74">
        <v>5.6787778534099997</v>
      </c>
      <c r="M74">
        <v>8.7116482077900006</v>
      </c>
      <c r="N74">
        <v>6.03759511188</v>
      </c>
      <c r="O74">
        <v>5.3984372757000001</v>
      </c>
      <c r="P74">
        <v>3.0445152787200001</v>
      </c>
      <c r="Q74">
        <v>2.19132013798</v>
      </c>
      <c r="R74">
        <v>3.3596298784299998</v>
      </c>
      <c r="S74">
        <v>5.7463944114171426</v>
      </c>
      <c r="T74">
        <v>2.8651550983766669</v>
      </c>
      <c r="U74" t="s">
        <v>500</v>
      </c>
      <c r="V74">
        <v>366</v>
      </c>
      <c r="W74">
        <v>366</v>
      </c>
      <c r="X74">
        <v>1</v>
      </c>
      <c r="Y74" t="s">
        <v>541</v>
      </c>
      <c r="Z74" t="s">
        <v>918</v>
      </c>
      <c r="AA74" t="s">
        <v>920</v>
      </c>
      <c r="AB74" t="s">
        <v>521</v>
      </c>
      <c r="AC74" t="s">
        <v>919</v>
      </c>
      <c r="AD74" t="s">
        <v>500</v>
      </c>
    </row>
    <row r="75" spans="1:30" x14ac:dyDescent="0.3">
      <c r="A75" t="s">
        <v>219</v>
      </c>
      <c r="B75">
        <v>1025.77689575868</v>
      </c>
      <c r="C75">
        <v>595.07868859479095</v>
      </c>
      <c r="D75">
        <v>1210.36184168606</v>
      </c>
      <c r="E75">
        <v>2.0339525929658002</v>
      </c>
      <c r="F75">
        <v>1.0242860534873499</v>
      </c>
      <c r="G75" s="3">
        <v>1.04484374558906E-8</v>
      </c>
      <c r="H75" s="3">
        <v>6.3483388290084498E-7</v>
      </c>
      <c r="I75">
        <v>4.0878084426500001</v>
      </c>
      <c r="J75">
        <v>4.0877885133199996</v>
      </c>
      <c r="K75">
        <v>5.7106720470200001</v>
      </c>
      <c r="L75">
        <v>8.0195296444600004</v>
      </c>
      <c r="M75">
        <v>9.9284130260999994</v>
      </c>
      <c r="N75">
        <v>3.1216614304100001</v>
      </c>
      <c r="O75">
        <v>5.0722846072300003</v>
      </c>
      <c r="P75">
        <v>3.6474828858500001</v>
      </c>
      <c r="Q75">
        <v>2.7433969169300001</v>
      </c>
      <c r="R75">
        <v>2.1942847936100001</v>
      </c>
      <c r="S75">
        <v>5.7183082444557147</v>
      </c>
      <c r="T75">
        <v>2.8617215321300002</v>
      </c>
      <c r="U75" t="s">
        <v>219</v>
      </c>
      <c r="V75">
        <v>1452</v>
      </c>
      <c r="W75">
        <v>1548</v>
      </c>
      <c r="X75">
        <v>2</v>
      </c>
      <c r="Y75" t="s">
        <v>541</v>
      </c>
      <c r="Z75" t="s">
        <v>1222</v>
      </c>
      <c r="AA75" t="s">
        <v>1223</v>
      </c>
      <c r="AB75" t="s">
        <v>521</v>
      </c>
      <c r="AC75" t="s">
        <v>520</v>
      </c>
      <c r="AD75" t="s">
        <v>219</v>
      </c>
    </row>
    <row r="76" spans="1:30" x14ac:dyDescent="0.3">
      <c r="A76" t="s">
        <v>25</v>
      </c>
      <c r="B76">
        <v>974.68623760615196</v>
      </c>
      <c r="C76">
        <v>546.59691412439201</v>
      </c>
      <c r="D76">
        <v>1158.1530905269101</v>
      </c>
      <c r="E76">
        <v>2.11884308271696</v>
      </c>
      <c r="F76">
        <v>1.08327674855547</v>
      </c>
      <c r="G76" s="3">
        <v>1.28909344877777E-8</v>
      </c>
      <c r="H76" s="3">
        <v>7.6646928886959903E-7</v>
      </c>
      <c r="I76">
        <v>5.0112314397700004</v>
      </c>
      <c r="J76">
        <v>7.1627808874100003</v>
      </c>
      <c r="K76">
        <v>12.0154771857</v>
      </c>
      <c r="L76">
        <v>14.144377068000001</v>
      </c>
      <c r="M76">
        <v>13.732060859000001</v>
      </c>
      <c r="N76">
        <v>10.9396323942</v>
      </c>
      <c r="O76">
        <v>10.9388980657</v>
      </c>
      <c r="P76">
        <v>3.5024159693199999</v>
      </c>
      <c r="Q76">
        <v>5.4631020337900003</v>
      </c>
      <c r="R76">
        <v>6.48509940835</v>
      </c>
      <c r="S76">
        <v>10.563493985682857</v>
      </c>
      <c r="T76">
        <v>5.1502058038200005</v>
      </c>
      <c r="U76" t="s">
        <v>25</v>
      </c>
      <c r="V76">
        <v>321</v>
      </c>
      <c r="W76">
        <v>793</v>
      </c>
      <c r="X76">
        <v>1</v>
      </c>
      <c r="Y76" t="s">
        <v>532</v>
      </c>
      <c r="Z76" t="s">
        <v>767</v>
      </c>
      <c r="AA76" t="s">
        <v>768</v>
      </c>
      <c r="AB76" t="s">
        <v>521</v>
      </c>
      <c r="AC76" t="s">
        <v>520</v>
      </c>
      <c r="AD76" t="s">
        <v>25</v>
      </c>
    </row>
    <row r="77" spans="1:30" x14ac:dyDescent="0.3">
      <c r="A77" t="s">
        <v>40</v>
      </c>
      <c r="B77">
        <v>1320.31760233872</v>
      </c>
      <c r="C77">
        <v>741.01980521144105</v>
      </c>
      <c r="D77">
        <v>1568.5880868218401</v>
      </c>
      <c r="E77">
        <v>2.1167964415934399</v>
      </c>
      <c r="F77">
        <v>1.0818825415120099</v>
      </c>
      <c r="G77" s="3">
        <v>6.9033997341819499E-9</v>
      </c>
      <c r="H77" s="3">
        <v>4.3868507257062898E-7</v>
      </c>
      <c r="I77">
        <v>5.5237378159499997</v>
      </c>
      <c r="J77">
        <v>8.4782920983800008</v>
      </c>
      <c r="K77">
        <v>15.158345519899999</v>
      </c>
      <c r="L77">
        <v>16.346911069400001</v>
      </c>
      <c r="M77">
        <v>16.413632565299999</v>
      </c>
      <c r="N77">
        <v>13.5514341021</v>
      </c>
      <c r="O77">
        <v>14.044267510299999</v>
      </c>
      <c r="P77">
        <v>4.2749955573699996</v>
      </c>
      <c r="Q77">
        <v>6.7073666004800003</v>
      </c>
      <c r="R77">
        <v>7.7202409997699997</v>
      </c>
      <c r="S77">
        <v>12.788088668761429</v>
      </c>
      <c r="T77">
        <v>6.2342010525400005</v>
      </c>
      <c r="U77" t="s">
        <v>40</v>
      </c>
      <c r="V77">
        <v>321</v>
      </c>
      <c r="W77">
        <v>887</v>
      </c>
      <c r="X77">
        <v>1</v>
      </c>
      <c r="Y77" t="s">
        <v>532</v>
      </c>
      <c r="Z77" t="s">
        <v>767</v>
      </c>
      <c r="AA77" t="s">
        <v>768</v>
      </c>
      <c r="AB77" t="s">
        <v>521</v>
      </c>
      <c r="AC77" t="s">
        <v>520</v>
      </c>
      <c r="AD77" t="s">
        <v>40</v>
      </c>
    </row>
    <row r="78" spans="1:30" x14ac:dyDescent="0.3">
      <c r="A78" t="s">
        <v>303</v>
      </c>
      <c r="B78">
        <v>869.27421218722202</v>
      </c>
      <c r="C78">
        <v>472.99675205755199</v>
      </c>
      <c r="D78">
        <v>1039.10740938565</v>
      </c>
      <c r="E78">
        <v>2.1968595024500699</v>
      </c>
      <c r="F78">
        <v>1.1354426068572401</v>
      </c>
      <c r="G78" s="3">
        <v>5.4079953611602601E-9</v>
      </c>
      <c r="H78" s="3">
        <v>3.52242883747813E-7</v>
      </c>
      <c r="I78">
        <v>4.1766664445000004</v>
      </c>
      <c r="J78">
        <v>6.49197682454</v>
      </c>
      <c r="K78">
        <v>11.5292852651</v>
      </c>
      <c r="L78">
        <v>12.365632079799999</v>
      </c>
      <c r="M78">
        <v>10.5182307169</v>
      </c>
      <c r="N78">
        <v>8.7454051064500007</v>
      </c>
      <c r="O78">
        <v>9.3555052661500007</v>
      </c>
      <c r="P78">
        <v>2.8550615587900001</v>
      </c>
      <c r="Q78">
        <v>4.3642258210299998</v>
      </c>
      <c r="R78">
        <v>5.54571895594</v>
      </c>
      <c r="S78">
        <v>9.0261002433485711</v>
      </c>
      <c r="T78">
        <v>4.2550021119199997</v>
      </c>
      <c r="U78" t="s">
        <v>303</v>
      </c>
      <c r="V78">
        <v>426</v>
      </c>
      <c r="W78">
        <v>833</v>
      </c>
      <c r="X78">
        <v>1</v>
      </c>
      <c r="Y78" t="s">
        <v>532</v>
      </c>
      <c r="Z78" t="s">
        <v>767</v>
      </c>
      <c r="AA78" t="s">
        <v>768</v>
      </c>
      <c r="AB78" t="s">
        <v>521</v>
      </c>
      <c r="AC78" t="s">
        <v>520</v>
      </c>
      <c r="AD78" t="s">
        <v>303</v>
      </c>
    </row>
    <row r="79" spans="1:30" x14ac:dyDescent="0.3">
      <c r="A79" t="s">
        <v>80</v>
      </c>
      <c r="B79">
        <v>1060.73923779608</v>
      </c>
      <c r="C79">
        <v>506.35201029758099</v>
      </c>
      <c r="D79">
        <v>1298.33376386686</v>
      </c>
      <c r="E79">
        <v>2.56409323447504</v>
      </c>
      <c r="F79">
        <v>1.3584487215780501</v>
      </c>
      <c r="G79" s="3">
        <v>2.5840172306495399E-12</v>
      </c>
      <c r="H79" s="3">
        <v>3.4137909902442498E-10</v>
      </c>
      <c r="I79">
        <v>4.2613793679800001</v>
      </c>
      <c r="J79">
        <v>6.41065031748</v>
      </c>
      <c r="K79">
        <v>13.3536429103</v>
      </c>
      <c r="L79">
        <v>16.6833707563</v>
      </c>
      <c r="M79">
        <v>14.034076877</v>
      </c>
      <c r="N79">
        <v>10.4680498541</v>
      </c>
      <c r="O79">
        <v>10.7677091991</v>
      </c>
      <c r="P79">
        <v>2.9445146735900001</v>
      </c>
      <c r="Q79">
        <v>4.1324203294200004</v>
      </c>
      <c r="R79">
        <v>6.1431470418599998</v>
      </c>
      <c r="S79">
        <v>10.854125611751428</v>
      </c>
      <c r="T79">
        <v>4.4066940149566669</v>
      </c>
      <c r="U79" t="s">
        <v>80</v>
      </c>
      <c r="V79">
        <v>426</v>
      </c>
      <c r="W79">
        <v>867</v>
      </c>
      <c r="X79">
        <v>2</v>
      </c>
      <c r="Y79" t="s">
        <v>532</v>
      </c>
      <c r="Z79" t="s">
        <v>767</v>
      </c>
      <c r="AA79" t="s">
        <v>768</v>
      </c>
      <c r="AB79" t="s">
        <v>521</v>
      </c>
      <c r="AC79" t="s">
        <v>520</v>
      </c>
      <c r="AD79" t="s">
        <v>80</v>
      </c>
    </row>
    <row r="80" spans="1:30" x14ac:dyDescent="0.3">
      <c r="A80" t="s">
        <v>221</v>
      </c>
      <c r="B80">
        <v>5204.4717077236601</v>
      </c>
      <c r="C80">
        <v>2921.47708053109</v>
      </c>
      <c r="D80">
        <v>6182.8979765204704</v>
      </c>
      <c r="E80">
        <v>2.1163602541069699</v>
      </c>
      <c r="F80">
        <v>1.0815852288580701</v>
      </c>
      <c r="G80" s="3">
        <v>9.0554145529635396E-9</v>
      </c>
      <c r="H80" s="3">
        <v>5.5823041298787102E-7</v>
      </c>
      <c r="I80">
        <v>17.684811440499999</v>
      </c>
      <c r="J80">
        <v>31.1103359339</v>
      </c>
      <c r="K80">
        <v>37.957953687100002</v>
      </c>
      <c r="L80">
        <v>26.5082148704</v>
      </c>
      <c r="M80">
        <v>41.431091236299999</v>
      </c>
      <c r="N80">
        <v>21.509065509799999</v>
      </c>
      <c r="O80">
        <v>21.070377723699998</v>
      </c>
      <c r="P80">
        <v>8.9114556196799999</v>
      </c>
      <c r="Q80">
        <v>12.7677798109</v>
      </c>
      <c r="R80">
        <v>19.966331082100002</v>
      </c>
      <c r="S80">
        <v>28.181692914528572</v>
      </c>
      <c r="T80">
        <v>13.881855504226669</v>
      </c>
      <c r="U80" t="s">
        <v>221</v>
      </c>
      <c r="V80">
        <v>741</v>
      </c>
      <c r="W80">
        <v>1591</v>
      </c>
      <c r="X80">
        <v>3</v>
      </c>
      <c r="Y80" t="s">
        <v>668</v>
      </c>
      <c r="Z80" t="s">
        <v>669</v>
      </c>
      <c r="AA80" t="s">
        <v>989</v>
      </c>
      <c r="AB80" t="s">
        <v>521</v>
      </c>
      <c r="AC80" t="s">
        <v>988</v>
      </c>
      <c r="AD80" t="s">
        <v>221</v>
      </c>
    </row>
    <row r="81" spans="1:30" x14ac:dyDescent="0.3">
      <c r="A81" t="s">
        <v>222</v>
      </c>
      <c r="B81">
        <v>727.16430683911801</v>
      </c>
      <c r="C81">
        <v>309.54482759597897</v>
      </c>
      <c r="D81">
        <v>906.14408365760596</v>
      </c>
      <c r="E81">
        <v>2.9273436441984901</v>
      </c>
      <c r="F81">
        <v>1.5495921152991501</v>
      </c>
      <c r="G81" s="3">
        <v>5.7303505278971803E-13</v>
      </c>
      <c r="H81" s="3">
        <v>8.6685730929437097E-11</v>
      </c>
      <c r="I81">
        <v>5.0219113332800003</v>
      </c>
      <c r="J81">
        <v>12.267732317</v>
      </c>
      <c r="K81">
        <v>10.3449825576</v>
      </c>
      <c r="L81">
        <v>9.2531353850000002</v>
      </c>
      <c r="M81">
        <v>10.1363266767</v>
      </c>
      <c r="N81">
        <v>8.9928320511400006</v>
      </c>
      <c r="O81">
        <v>4.8281696413999997</v>
      </c>
      <c r="P81">
        <v>0.75394921648699997</v>
      </c>
      <c r="Q81">
        <v>3.0590829126300001</v>
      </c>
      <c r="R81">
        <v>5.57973269887</v>
      </c>
      <c r="S81">
        <v>8.6921557088742851</v>
      </c>
      <c r="T81">
        <v>3.130921609329</v>
      </c>
      <c r="U81" t="s">
        <v>222</v>
      </c>
      <c r="V81">
        <v>750</v>
      </c>
      <c r="W81">
        <v>750</v>
      </c>
      <c r="X81">
        <v>1</v>
      </c>
      <c r="Y81" t="s">
        <v>668</v>
      </c>
      <c r="Z81" t="s">
        <v>669</v>
      </c>
      <c r="AA81" t="s">
        <v>672</v>
      </c>
      <c r="AB81" t="s">
        <v>521</v>
      </c>
      <c r="AC81" t="s">
        <v>1028</v>
      </c>
      <c r="AD81" t="s">
        <v>222</v>
      </c>
    </row>
    <row r="82" spans="1:30" x14ac:dyDescent="0.3">
      <c r="A82" t="s">
        <v>247</v>
      </c>
      <c r="B82">
        <v>5910.5287492181596</v>
      </c>
      <c r="C82">
        <v>3122.05274450762</v>
      </c>
      <c r="D82">
        <v>7105.5898940941097</v>
      </c>
      <c r="E82">
        <v>2.2759352501633399</v>
      </c>
      <c r="F82">
        <v>1.18645951388481</v>
      </c>
      <c r="G82" s="3">
        <v>6.9492078884022895E-11</v>
      </c>
      <c r="H82" s="3">
        <v>7.0242466554526602E-9</v>
      </c>
      <c r="I82">
        <v>24.686939100899998</v>
      </c>
      <c r="J82">
        <v>31.2012154817</v>
      </c>
      <c r="K82">
        <v>45.632374180900001</v>
      </c>
      <c r="L82">
        <v>34.8799318095</v>
      </c>
      <c r="M82">
        <v>38.852551234899998</v>
      </c>
      <c r="N82">
        <v>48.088478333300003</v>
      </c>
      <c r="O82">
        <v>31.213987063099999</v>
      </c>
      <c r="P82">
        <v>16.315976874699999</v>
      </c>
      <c r="Q82">
        <v>15.353348177100001</v>
      </c>
      <c r="R82">
        <v>18.669992117500001</v>
      </c>
      <c r="S82">
        <v>36.365068172042861</v>
      </c>
      <c r="T82">
        <v>16.779772389766666</v>
      </c>
      <c r="U82" t="s">
        <v>247</v>
      </c>
      <c r="V82">
        <v>927</v>
      </c>
      <c r="W82">
        <v>1398</v>
      </c>
      <c r="X82">
        <v>2</v>
      </c>
      <c r="Y82" t="s">
        <v>668</v>
      </c>
      <c r="Z82" t="s">
        <v>669</v>
      </c>
      <c r="AA82" t="s">
        <v>1209</v>
      </c>
      <c r="AB82" t="s">
        <v>521</v>
      </c>
      <c r="AC82" t="s">
        <v>1208</v>
      </c>
      <c r="AD82" t="s">
        <v>247</v>
      </c>
    </row>
    <row r="83" spans="1:30" x14ac:dyDescent="0.3">
      <c r="A83" t="s">
        <v>258</v>
      </c>
      <c r="B83">
        <v>6641.9754438545697</v>
      </c>
      <c r="C83">
        <v>3569.7646061821301</v>
      </c>
      <c r="D83">
        <v>7958.6372314284699</v>
      </c>
      <c r="E83">
        <v>2.2294571517812898</v>
      </c>
      <c r="F83">
        <v>1.1566924725799701</v>
      </c>
      <c r="G83" s="3">
        <v>4.7877480461279602E-10</v>
      </c>
      <c r="H83" s="3">
        <v>3.8689106749781697E-8</v>
      </c>
      <c r="I83">
        <v>31.778830257100001</v>
      </c>
      <c r="J83">
        <v>49.326052972799999</v>
      </c>
      <c r="K83">
        <v>49.084642509699997</v>
      </c>
      <c r="L83">
        <v>46.391263020099998</v>
      </c>
      <c r="M83">
        <v>62.576244088800003</v>
      </c>
      <c r="N83">
        <v>26.4946643249</v>
      </c>
      <c r="O83">
        <v>30.669896821599998</v>
      </c>
      <c r="P83">
        <v>14.4291455756</v>
      </c>
      <c r="Q83">
        <v>19.6545546539</v>
      </c>
      <c r="R83">
        <v>24.644473204499999</v>
      </c>
      <c r="S83">
        <v>42.331656285000001</v>
      </c>
      <c r="T83">
        <v>19.576057811333332</v>
      </c>
      <c r="U83" t="s">
        <v>258</v>
      </c>
      <c r="V83">
        <v>759</v>
      </c>
      <c r="W83">
        <v>1367</v>
      </c>
      <c r="X83">
        <v>3</v>
      </c>
      <c r="Y83" t="s">
        <v>668</v>
      </c>
      <c r="Z83" t="s">
        <v>669</v>
      </c>
      <c r="AA83" t="s">
        <v>931</v>
      </c>
      <c r="AB83" t="s">
        <v>521</v>
      </c>
      <c r="AC83" t="s">
        <v>930</v>
      </c>
      <c r="AD83" t="s">
        <v>258</v>
      </c>
    </row>
    <row r="84" spans="1:30" x14ac:dyDescent="0.3">
      <c r="A84" t="s">
        <v>287</v>
      </c>
      <c r="B84">
        <v>6530.0445348334797</v>
      </c>
      <c r="C84">
        <v>3594.8743101301402</v>
      </c>
      <c r="D84">
        <v>7787.9746311349099</v>
      </c>
      <c r="E84">
        <v>2.1664108281029102</v>
      </c>
      <c r="F84">
        <v>1.1153068548875</v>
      </c>
      <c r="G84" s="3">
        <v>2.01754557498977E-9</v>
      </c>
      <c r="H84" s="3">
        <v>1.4262309616117901E-7</v>
      </c>
      <c r="I84">
        <v>39.7840498029</v>
      </c>
      <c r="J84">
        <v>60.376768529700001</v>
      </c>
      <c r="K84">
        <v>58.1821773263</v>
      </c>
      <c r="L84">
        <v>54.637677772799996</v>
      </c>
      <c r="M84">
        <v>72.252184659199997</v>
      </c>
      <c r="N84">
        <v>32.315671865799999</v>
      </c>
      <c r="O84">
        <v>38.024334837600001</v>
      </c>
      <c r="P84">
        <v>17.967404465400001</v>
      </c>
      <c r="Q84">
        <v>24.254019121500001</v>
      </c>
      <c r="R84">
        <v>30.3512369601</v>
      </c>
      <c r="S84">
        <v>50.796123542042857</v>
      </c>
      <c r="T84">
        <v>24.190886848999998</v>
      </c>
      <c r="U84" t="s">
        <v>287</v>
      </c>
      <c r="V84">
        <v>759</v>
      </c>
      <c r="W84">
        <v>1114</v>
      </c>
      <c r="X84">
        <v>1</v>
      </c>
      <c r="Y84" t="s">
        <v>668</v>
      </c>
      <c r="Z84" t="s">
        <v>669</v>
      </c>
      <c r="AA84" t="s">
        <v>931</v>
      </c>
      <c r="AB84" t="s">
        <v>521</v>
      </c>
      <c r="AC84" t="s">
        <v>930</v>
      </c>
      <c r="AD84" t="s">
        <v>287</v>
      </c>
    </row>
    <row r="85" spans="1:30" x14ac:dyDescent="0.3">
      <c r="A85" t="s">
        <v>311</v>
      </c>
      <c r="B85">
        <v>52419.094305750798</v>
      </c>
      <c r="C85">
        <v>28221.543860932801</v>
      </c>
      <c r="D85">
        <v>62789.473067815699</v>
      </c>
      <c r="E85">
        <v>2.2248773269536</v>
      </c>
      <c r="F85">
        <v>1.1537257924050199</v>
      </c>
      <c r="G85" s="3">
        <v>1.06664983852452E-9</v>
      </c>
      <c r="H85" s="3">
        <v>7.9507054682907406E-8</v>
      </c>
      <c r="I85">
        <v>195.98268814400001</v>
      </c>
      <c r="J85">
        <v>415.18653261100002</v>
      </c>
      <c r="K85">
        <v>472.284317268</v>
      </c>
      <c r="L85">
        <v>283.49320404399998</v>
      </c>
      <c r="M85">
        <v>447.85910844400001</v>
      </c>
      <c r="N85">
        <v>272.66564641899998</v>
      </c>
      <c r="O85">
        <v>256.68828100100001</v>
      </c>
      <c r="P85">
        <v>74.062298678299996</v>
      </c>
      <c r="Q85">
        <v>164.14069767500001</v>
      </c>
      <c r="R85">
        <v>230.198216702</v>
      </c>
      <c r="S85">
        <v>334.87996827585715</v>
      </c>
      <c r="T85">
        <v>156.13373768509999</v>
      </c>
      <c r="U85" t="s">
        <v>311</v>
      </c>
      <c r="V85">
        <v>792</v>
      </c>
      <c r="W85">
        <v>1357</v>
      </c>
      <c r="X85">
        <v>1</v>
      </c>
      <c r="Y85" t="s">
        <v>668</v>
      </c>
      <c r="Z85" t="s">
        <v>669</v>
      </c>
      <c r="AA85" t="s">
        <v>670</v>
      </c>
      <c r="AB85" t="s">
        <v>521</v>
      </c>
      <c r="AC85" t="s">
        <v>1193</v>
      </c>
      <c r="AD85" t="s">
        <v>311</v>
      </c>
    </row>
    <row r="86" spans="1:30" x14ac:dyDescent="0.3">
      <c r="A86" t="s">
        <v>338</v>
      </c>
      <c r="B86">
        <v>10234.1830020259</v>
      </c>
      <c r="C86">
        <v>5502.1619502440299</v>
      </c>
      <c r="D86">
        <v>12262.1920242182</v>
      </c>
      <c r="E86">
        <v>2.2286134314302299</v>
      </c>
      <c r="F86">
        <v>1.15614639276442</v>
      </c>
      <c r="G86" s="3">
        <v>4.1690483398133598E-10</v>
      </c>
      <c r="H86" s="3">
        <v>3.4135800162905298E-8</v>
      </c>
      <c r="I86">
        <v>55.704023322300003</v>
      </c>
      <c r="J86">
        <v>82.384510387199995</v>
      </c>
      <c r="K86">
        <v>94.459853327800005</v>
      </c>
      <c r="L86">
        <v>70.064912925599998</v>
      </c>
      <c r="M86">
        <v>112.12975915</v>
      </c>
      <c r="N86">
        <v>51.568402227699998</v>
      </c>
      <c r="O86">
        <v>56.941373561200002</v>
      </c>
      <c r="P86">
        <v>21.183526474499999</v>
      </c>
      <c r="Q86">
        <v>38.980107844899997</v>
      </c>
      <c r="R86">
        <v>42.9342716727</v>
      </c>
      <c r="S86">
        <v>74.750404985971414</v>
      </c>
      <c r="T86">
        <v>34.365968664033332</v>
      </c>
      <c r="U86" t="s">
        <v>338</v>
      </c>
      <c r="V86">
        <v>876</v>
      </c>
      <c r="W86">
        <v>1191</v>
      </c>
      <c r="X86">
        <v>1</v>
      </c>
      <c r="Y86" t="s">
        <v>668</v>
      </c>
      <c r="Z86" t="s">
        <v>669</v>
      </c>
      <c r="AA86" t="s">
        <v>1137</v>
      </c>
      <c r="AB86" t="s">
        <v>521</v>
      </c>
      <c r="AC86" t="s">
        <v>1136</v>
      </c>
      <c r="AD86" t="s">
        <v>338</v>
      </c>
    </row>
    <row r="87" spans="1:30" x14ac:dyDescent="0.3">
      <c r="A87" t="s">
        <v>447</v>
      </c>
      <c r="B87">
        <v>6968.2790708926696</v>
      </c>
      <c r="C87">
        <v>3938.1654773504702</v>
      </c>
      <c r="D87">
        <v>8266.8991824107597</v>
      </c>
      <c r="E87">
        <v>2.0991751692396101</v>
      </c>
      <c r="F87">
        <v>1.0698225597929301</v>
      </c>
      <c r="G87" s="3">
        <v>1.02047641792959E-8</v>
      </c>
      <c r="H87" s="3">
        <v>6.2173314790518597E-7</v>
      </c>
      <c r="I87">
        <v>34.276419846099998</v>
      </c>
      <c r="J87">
        <v>57.123913072400001</v>
      </c>
      <c r="K87">
        <v>69.394354136199993</v>
      </c>
      <c r="L87">
        <v>48.111109361499999</v>
      </c>
      <c r="M87">
        <v>73.032492675499995</v>
      </c>
      <c r="N87">
        <v>39.750201329900001</v>
      </c>
      <c r="O87">
        <v>39.5280751182</v>
      </c>
      <c r="P87">
        <v>18.2427862744</v>
      </c>
      <c r="Q87">
        <v>23.232523323399999</v>
      </c>
      <c r="R87">
        <v>35.430385134200002</v>
      </c>
      <c r="S87">
        <v>51.602366505685708</v>
      </c>
      <c r="T87">
        <v>25.635231577333332</v>
      </c>
      <c r="U87" t="s">
        <v>447</v>
      </c>
      <c r="V87">
        <v>741</v>
      </c>
      <c r="W87">
        <v>1161</v>
      </c>
      <c r="X87">
        <v>1</v>
      </c>
      <c r="Y87" t="s">
        <v>668</v>
      </c>
      <c r="Z87" t="s">
        <v>669</v>
      </c>
      <c r="AA87" t="s">
        <v>989</v>
      </c>
      <c r="AB87" t="s">
        <v>521</v>
      </c>
      <c r="AC87" t="s">
        <v>988</v>
      </c>
      <c r="AD87" t="s">
        <v>447</v>
      </c>
    </row>
    <row r="88" spans="1:30" x14ac:dyDescent="0.3">
      <c r="A88" t="s">
        <v>448</v>
      </c>
      <c r="B88">
        <v>1104.45448101742</v>
      </c>
      <c r="C88">
        <v>450.02500771997302</v>
      </c>
      <c r="D88">
        <v>1384.9242552877599</v>
      </c>
      <c r="E88">
        <v>3.0774384345981201</v>
      </c>
      <c r="F88">
        <v>1.6217299953000099</v>
      </c>
      <c r="G88" s="3">
        <v>5.9136217529813299E-15</v>
      </c>
      <c r="H88" s="3">
        <v>1.1521424781022801E-12</v>
      </c>
      <c r="I88">
        <v>11.540160355499999</v>
      </c>
      <c r="J88">
        <v>21.128877198400001</v>
      </c>
      <c r="K88">
        <v>24.639790054900001</v>
      </c>
      <c r="L88">
        <v>20.3644902952</v>
      </c>
      <c r="M88">
        <v>25.332479963800001</v>
      </c>
      <c r="N88">
        <v>21.610035784800001</v>
      </c>
      <c r="O88">
        <v>11.8153824142</v>
      </c>
      <c r="P88">
        <v>1.36695063424</v>
      </c>
      <c r="Q88">
        <v>6.1880136186100003</v>
      </c>
      <c r="R88">
        <v>12.589921561300001</v>
      </c>
      <c r="S88">
        <v>19.490173723828573</v>
      </c>
      <c r="T88">
        <v>6.7149619380500001</v>
      </c>
      <c r="U88" t="s">
        <v>448</v>
      </c>
      <c r="V88">
        <v>375</v>
      </c>
      <c r="W88">
        <v>511</v>
      </c>
      <c r="X88">
        <v>1</v>
      </c>
      <c r="Y88" t="s">
        <v>668</v>
      </c>
      <c r="Z88" t="s">
        <v>669</v>
      </c>
      <c r="AA88" t="s">
        <v>670</v>
      </c>
      <c r="AB88" t="s">
        <v>521</v>
      </c>
      <c r="AC88" t="s">
        <v>1193</v>
      </c>
      <c r="AD88" t="s">
        <v>448</v>
      </c>
    </row>
    <row r="89" spans="1:30" x14ac:dyDescent="0.3">
      <c r="A89" t="s">
        <v>449</v>
      </c>
      <c r="B89">
        <v>2752.05602939649</v>
      </c>
      <c r="C89">
        <v>1371.9475822141501</v>
      </c>
      <c r="D89">
        <v>3343.5310781889102</v>
      </c>
      <c r="E89">
        <v>2.4370691136704101</v>
      </c>
      <c r="F89">
        <v>1.2851471655198901</v>
      </c>
      <c r="G89" s="3">
        <v>2.7031925244742402E-10</v>
      </c>
      <c r="H89" s="3">
        <v>2.3242474075370401E-8</v>
      </c>
      <c r="I89">
        <v>12.781411948900001</v>
      </c>
      <c r="J89">
        <v>25.3785779032</v>
      </c>
      <c r="K89">
        <v>17.056393359299999</v>
      </c>
      <c r="L89">
        <v>15.660921377099999</v>
      </c>
      <c r="M89">
        <v>17.1395346923</v>
      </c>
      <c r="N89">
        <v>16.4425089848</v>
      </c>
      <c r="O89">
        <v>7.5998851639599998</v>
      </c>
      <c r="P89">
        <v>1.6309481049600001</v>
      </c>
      <c r="Q89">
        <v>6.89849214886</v>
      </c>
      <c r="R89">
        <v>12.2727241445</v>
      </c>
      <c r="S89">
        <v>16.008461918508569</v>
      </c>
      <c r="T89">
        <v>6.934054799440001</v>
      </c>
      <c r="U89" t="s">
        <v>449</v>
      </c>
      <c r="V89">
        <v>795</v>
      </c>
      <c r="W89">
        <v>1499</v>
      </c>
      <c r="X89">
        <v>1</v>
      </c>
      <c r="Y89" t="s">
        <v>668</v>
      </c>
      <c r="Z89" t="s">
        <v>669</v>
      </c>
      <c r="AA89" t="s">
        <v>672</v>
      </c>
      <c r="AB89" t="s">
        <v>521</v>
      </c>
      <c r="AC89" t="s">
        <v>1028</v>
      </c>
      <c r="AD89" t="s">
        <v>449</v>
      </c>
    </row>
    <row r="90" spans="1:30" x14ac:dyDescent="0.3">
      <c r="A90" t="s">
        <v>450</v>
      </c>
      <c r="B90">
        <v>2934.2931612365501</v>
      </c>
      <c r="C90">
        <v>1413.41428970743</v>
      </c>
      <c r="D90">
        <v>3586.0983918918901</v>
      </c>
      <c r="E90">
        <v>2.5371884365441102</v>
      </c>
      <c r="F90">
        <v>1.34323067209089</v>
      </c>
      <c r="G90" s="3">
        <v>3.7626829574187301E-11</v>
      </c>
      <c r="H90" s="3">
        <v>4.0186813991120304E-9</v>
      </c>
      <c r="I90">
        <v>21.273981400899999</v>
      </c>
      <c r="J90">
        <v>38.312482226900002</v>
      </c>
      <c r="K90">
        <v>27.051737635399999</v>
      </c>
      <c r="L90">
        <v>24.838494709799999</v>
      </c>
      <c r="M90">
        <v>29.1095084532</v>
      </c>
      <c r="N90">
        <v>25.874911506699998</v>
      </c>
      <c r="O90">
        <v>13.3280716886</v>
      </c>
      <c r="P90">
        <v>2.3545713317599999</v>
      </c>
      <c r="Q90">
        <v>10.165715455699999</v>
      </c>
      <c r="R90">
        <v>19.635466685200001</v>
      </c>
      <c r="S90">
        <v>25.684169660214284</v>
      </c>
      <c r="T90">
        <v>10.718584490886665</v>
      </c>
      <c r="U90" t="s">
        <v>450</v>
      </c>
      <c r="V90">
        <v>795</v>
      </c>
      <c r="W90">
        <v>1003</v>
      </c>
      <c r="X90">
        <v>1</v>
      </c>
      <c r="Y90" t="s">
        <v>668</v>
      </c>
      <c r="Z90" t="s">
        <v>669</v>
      </c>
      <c r="AA90" t="s">
        <v>672</v>
      </c>
      <c r="AB90" t="s">
        <v>521</v>
      </c>
      <c r="AC90" t="s">
        <v>1028</v>
      </c>
      <c r="AD90" t="s">
        <v>450</v>
      </c>
    </row>
    <row r="91" spans="1:30" x14ac:dyDescent="0.3">
      <c r="A91" t="s">
        <v>451</v>
      </c>
      <c r="B91">
        <v>2775.4975966554498</v>
      </c>
      <c r="C91">
        <v>1373.1788021920399</v>
      </c>
      <c r="D91">
        <v>3376.4913657111902</v>
      </c>
      <c r="E91">
        <v>2.4588868982838998</v>
      </c>
      <c r="F91">
        <v>1.29800537664299</v>
      </c>
      <c r="G91" s="3">
        <v>1.5278460862446001E-10</v>
      </c>
      <c r="H91" s="3">
        <v>1.4035126632883399E-8</v>
      </c>
      <c r="I91">
        <v>10.3812755366</v>
      </c>
      <c r="J91">
        <v>20.2571866748</v>
      </c>
      <c r="K91">
        <v>13.719390738</v>
      </c>
      <c r="L91">
        <v>12.3035077988</v>
      </c>
      <c r="M91">
        <v>14.710507873699999</v>
      </c>
      <c r="N91">
        <v>12.4218754684</v>
      </c>
      <c r="O91">
        <v>6.4055072938500004</v>
      </c>
      <c r="P91">
        <v>1.4212465325800001</v>
      </c>
      <c r="Q91">
        <v>5.4887684347899999</v>
      </c>
      <c r="R91">
        <v>9.6493743680899993</v>
      </c>
      <c r="S91">
        <v>12.885607340592856</v>
      </c>
      <c r="T91">
        <v>5.5197964451533323</v>
      </c>
      <c r="U91" t="s">
        <v>451</v>
      </c>
      <c r="V91">
        <v>795</v>
      </c>
      <c r="W91">
        <v>1884</v>
      </c>
      <c r="X91">
        <v>1</v>
      </c>
      <c r="Y91" t="s">
        <v>668</v>
      </c>
      <c r="Z91" t="s">
        <v>669</v>
      </c>
      <c r="AA91" t="s">
        <v>672</v>
      </c>
      <c r="AB91" t="s">
        <v>521</v>
      </c>
      <c r="AC91" t="s">
        <v>1028</v>
      </c>
      <c r="AD91" t="s">
        <v>451</v>
      </c>
    </row>
    <row r="92" spans="1:30" x14ac:dyDescent="0.3">
      <c r="A92" t="s">
        <v>455</v>
      </c>
      <c r="B92">
        <v>11717.127423506699</v>
      </c>
      <c r="C92">
        <v>6436.34124243105</v>
      </c>
      <c r="D92">
        <v>13980.3215011105</v>
      </c>
      <c r="E92">
        <v>2.1720914063639798</v>
      </c>
      <c r="F92">
        <v>1.1190848161870499</v>
      </c>
      <c r="G92" s="3">
        <v>1.1553177036537401E-9</v>
      </c>
      <c r="H92" s="3">
        <v>8.5560533356272997E-8</v>
      </c>
      <c r="I92">
        <v>55.726917584500001</v>
      </c>
      <c r="J92">
        <v>80.216845799400005</v>
      </c>
      <c r="K92">
        <v>91.310642029099995</v>
      </c>
      <c r="L92">
        <v>75.557829118000001</v>
      </c>
      <c r="M92">
        <v>114.58619791300001</v>
      </c>
      <c r="N92">
        <v>53.557065672100002</v>
      </c>
      <c r="O92">
        <v>60.204450260199998</v>
      </c>
      <c r="P92">
        <v>22.367640712699998</v>
      </c>
      <c r="Q92">
        <v>40.269192490800002</v>
      </c>
      <c r="R92">
        <v>44.777224928099997</v>
      </c>
      <c r="S92">
        <v>75.879992625185722</v>
      </c>
      <c r="T92">
        <v>35.804686043866667</v>
      </c>
      <c r="U92" t="s">
        <v>455</v>
      </c>
      <c r="V92">
        <v>870</v>
      </c>
      <c r="W92">
        <v>1338</v>
      </c>
      <c r="X92">
        <v>1</v>
      </c>
      <c r="Y92" t="s">
        <v>668</v>
      </c>
      <c r="Z92" t="s">
        <v>669</v>
      </c>
      <c r="AA92" t="s">
        <v>1137</v>
      </c>
      <c r="AB92" t="s">
        <v>521</v>
      </c>
      <c r="AC92" t="s">
        <v>1136</v>
      </c>
      <c r="AD92" t="s">
        <v>455</v>
      </c>
    </row>
    <row r="93" spans="1:30" x14ac:dyDescent="0.3">
      <c r="A93" t="s">
        <v>240</v>
      </c>
      <c r="B93">
        <v>776.776295203073</v>
      </c>
      <c r="C93">
        <v>319.84830736280799</v>
      </c>
      <c r="D93">
        <v>972.60257570604404</v>
      </c>
      <c r="E93">
        <v>3.0408245199897501</v>
      </c>
      <c r="F93">
        <v>1.6044625636737999</v>
      </c>
      <c r="G93" s="3">
        <v>8.3343167559909005E-17</v>
      </c>
      <c r="H93" s="3">
        <v>2.0352952547336799E-14</v>
      </c>
      <c r="I93">
        <v>4.68608422316</v>
      </c>
      <c r="J93">
        <v>5.3453942519500002</v>
      </c>
      <c r="K93">
        <v>7.7735904816900003</v>
      </c>
      <c r="L93">
        <v>14.7688274721</v>
      </c>
      <c r="M93">
        <v>9.5794789350199991</v>
      </c>
      <c r="N93">
        <v>8.3931433191099991</v>
      </c>
      <c r="O93">
        <v>4.37090108708</v>
      </c>
      <c r="P93">
        <v>3.48809411003</v>
      </c>
      <c r="Q93">
        <v>2.8898953497600002</v>
      </c>
      <c r="R93">
        <v>1.51979993759</v>
      </c>
      <c r="S93">
        <v>7.8453456814442859</v>
      </c>
      <c r="T93">
        <v>2.6325964657933336</v>
      </c>
      <c r="U93" t="s">
        <v>240</v>
      </c>
      <c r="V93">
        <v>441</v>
      </c>
      <c r="W93">
        <v>894</v>
      </c>
      <c r="X93">
        <v>2</v>
      </c>
      <c r="Y93" t="s">
        <v>606</v>
      </c>
      <c r="Z93" t="s">
        <v>774</v>
      </c>
      <c r="AA93" t="s">
        <v>775</v>
      </c>
      <c r="AB93" t="s">
        <v>943</v>
      </c>
      <c r="AC93" t="s">
        <v>944</v>
      </c>
      <c r="AD93" t="s">
        <v>240</v>
      </c>
    </row>
    <row r="94" spans="1:30" x14ac:dyDescent="0.3">
      <c r="A94" t="s">
        <v>492</v>
      </c>
      <c r="B94">
        <v>809.89724369690498</v>
      </c>
      <c r="C94">
        <v>410.29236519746502</v>
      </c>
      <c r="D94">
        <v>981.15647733952301</v>
      </c>
      <c r="E94">
        <v>2.39135933437931</v>
      </c>
      <c r="F94">
        <v>1.2578309309596301</v>
      </c>
      <c r="G94" s="3">
        <v>1.7734671496411001E-11</v>
      </c>
      <c r="H94" s="3">
        <v>2.0233274441986398E-9</v>
      </c>
      <c r="I94">
        <v>5.0827423336799997</v>
      </c>
      <c r="J94">
        <v>6.6638441684299998</v>
      </c>
      <c r="K94">
        <v>7.7429550988500004</v>
      </c>
      <c r="L94">
        <v>14.1676510116</v>
      </c>
      <c r="M94">
        <v>9.3731997539999998</v>
      </c>
      <c r="N94">
        <v>6.3413138387499997</v>
      </c>
      <c r="O94">
        <v>4.7184191585499997</v>
      </c>
      <c r="P94">
        <v>4.3837760149799996</v>
      </c>
      <c r="Q94">
        <v>3.4870572630500001</v>
      </c>
      <c r="R94">
        <v>2.0011304895599999</v>
      </c>
      <c r="S94">
        <v>7.7271607662657127</v>
      </c>
      <c r="T94">
        <v>3.2906545891966665</v>
      </c>
      <c r="U94" t="s">
        <v>492</v>
      </c>
      <c r="V94">
        <v>441</v>
      </c>
      <c r="W94">
        <v>920</v>
      </c>
      <c r="X94">
        <v>1</v>
      </c>
      <c r="Y94" t="s">
        <v>606</v>
      </c>
      <c r="Z94" t="s">
        <v>774</v>
      </c>
      <c r="AA94" t="s">
        <v>775</v>
      </c>
      <c r="AB94" t="s">
        <v>943</v>
      </c>
      <c r="AC94" t="s">
        <v>944</v>
      </c>
      <c r="AD94" t="s">
        <v>492</v>
      </c>
    </row>
    <row r="95" spans="1:30" x14ac:dyDescent="0.3">
      <c r="A95" t="s">
        <v>249</v>
      </c>
      <c r="B95">
        <v>7422.0726550903601</v>
      </c>
      <c r="C95">
        <v>3903.6526595938799</v>
      </c>
      <c r="D95">
        <v>8929.9669388745606</v>
      </c>
      <c r="E95">
        <v>2.2875926004655298</v>
      </c>
      <c r="F95">
        <v>1.19383014406486</v>
      </c>
      <c r="G95" s="3">
        <v>1.69439573889585E-10</v>
      </c>
      <c r="H95" s="3">
        <v>1.53896617895389E-8</v>
      </c>
      <c r="I95">
        <v>27.719069022900001</v>
      </c>
      <c r="J95">
        <v>59.259359920599998</v>
      </c>
      <c r="K95">
        <v>67.031407585500006</v>
      </c>
      <c r="L95">
        <v>54.593207282999998</v>
      </c>
      <c r="M95">
        <v>64.464573551000001</v>
      </c>
      <c r="N95">
        <v>42.032800803000001</v>
      </c>
      <c r="O95">
        <v>40.447015307299999</v>
      </c>
      <c r="P95">
        <v>12.7249180408</v>
      </c>
      <c r="Q95">
        <v>26.3319906919</v>
      </c>
      <c r="R95">
        <v>29.346023534899999</v>
      </c>
      <c r="S95">
        <v>50.792490496185714</v>
      </c>
      <c r="T95">
        <v>22.800977422533332</v>
      </c>
      <c r="U95" t="s">
        <v>249</v>
      </c>
      <c r="V95">
        <v>498</v>
      </c>
      <c r="W95">
        <v>1273</v>
      </c>
      <c r="X95">
        <v>1</v>
      </c>
      <c r="Y95" t="s">
        <v>532</v>
      </c>
      <c r="Z95" t="s">
        <v>823</v>
      </c>
      <c r="AA95" t="s">
        <v>1192</v>
      </c>
      <c r="AB95" t="s">
        <v>824</v>
      </c>
      <c r="AC95" t="s">
        <v>1191</v>
      </c>
      <c r="AD95" t="s">
        <v>249</v>
      </c>
    </row>
    <row r="96" spans="1:30" x14ac:dyDescent="0.3">
      <c r="A96" t="s">
        <v>280</v>
      </c>
      <c r="B96">
        <v>6602.9237515467403</v>
      </c>
      <c r="C96">
        <v>3673.0113515393</v>
      </c>
      <c r="D96">
        <v>7858.6004944070701</v>
      </c>
      <c r="E96">
        <v>2.1395524658843401</v>
      </c>
      <c r="F96">
        <v>1.09730905701379</v>
      </c>
      <c r="G96" s="3">
        <v>3.63505160585429E-9</v>
      </c>
      <c r="H96" s="3">
        <v>2.4411849977588303E-7</v>
      </c>
      <c r="I96">
        <v>28.212460273000001</v>
      </c>
      <c r="J96">
        <v>52.1728790433</v>
      </c>
      <c r="K96">
        <v>60.853051581300001</v>
      </c>
      <c r="L96">
        <v>47.457551206700003</v>
      </c>
      <c r="M96">
        <v>53.190825720900001</v>
      </c>
      <c r="N96">
        <v>39.602923740599998</v>
      </c>
      <c r="O96">
        <v>35.693716354400003</v>
      </c>
      <c r="P96">
        <v>15.2840099547</v>
      </c>
      <c r="Q96">
        <v>23.2056080694</v>
      </c>
      <c r="R96">
        <v>27.201131845500001</v>
      </c>
      <c r="S96">
        <v>45.311915417171427</v>
      </c>
      <c r="T96">
        <v>21.896916623199999</v>
      </c>
      <c r="U96" t="s">
        <v>280</v>
      </c>
      <c r="V96">
        <v>504</v>
      </c>
      <c r="W96">
        <v>1253</v>
      </c>
      <c r="X96">
        <v>1</v>
      </c>
      <c r="Y96" t="s">
        <v>532</v>
      </c>
      <c r="Z96" t="s">
        <v>823</v>
      </c>
      <c r="AA96" t="s">
        <v>826</v>
      </c>
      <c r="AB96" t="s">
        <v>824</v>
      </c>
      <c r="AC96" t="s">
        <v>825</v>
      </c>
      <c r="AD96" t="s">
        <v>280</v>
      </c>
    </row>
    <row r="97" spans="1:30" x14ac:dyDescent="0.3">
      <c r="A97" t="s">
        <v>406</v>
      </c>
      <c r="B97">
        <v>2921.3391253078198</v>
      </c>
      <c r="C97">
        <v>940.37856948622505</v>
      </c>
      <c r="D97">
        <v>3770.3222206599298</v>
      </c>
      <c r="E97">
        <v>4.0093663796696699</v>
      </c>
      <c r="F97">
        <v>2.00337425834201</v>
      </c>
      <c r="G97" s="3">
        <v>1.7795844203244601E-25</v>
      </c>
      <c r="H97" s="3">
        <v>9.5033024161748695E-23</v>
      </c>
      <c r="I97">
        <v>11.8491310187</v>
      </c>
      <c r="J97">
        <v>11.446572550699999</v>
      </c>
      <c r="K97">
        <v>15.5032628925</v>
      </c>
      <c r="L97">
        <v>27.390791955699999</v>
      </c>
      <c r="M97">
        <v>28.1450591035</v>
      </c>
      <c r="N97">
        <v>8.5855919819299995</v>
      </c>
      <c r="O97">
        <v>13.7232457948</v>
      </c>
      <c r="P97">
        <v>3.6054423582499999</v>
      </c>
      <c r="Q97">
        <v>4.5057035445900002</v>
      </c>
      <c r="R97">
        <v>4.5700273992899998</v>
      </c>
      <c r="S97">
        <v>16.663379328261424</v>
      </c>
      <c r="T97">
        <v>4.2270577673766665</v>
      </c>
      <c r="U97" t="s">
        <v>406</v>
      </c>
      <c r="V97">
        <v>1158</v>
      </c>
      <c r="W97">
        <v>1656</v>
      </c>
      <c r="X97">
        <v>2</v>
      </c>
      <c r="Y97" t="s">
        <v>668</v>
      </c>
      <c r="Z97" t="s">
        <v>784</v>
      </c>
      <c r="AA97" t="s">
        <v>784</v>
      </c>
      <c r="AB97" t="s">
        <v>1240</v>
      </c>
      <c r="AC97" t="s">
        <v>1241</v>
      </c>
      <c r="AD97" t="s">
        <v>406</v>
      </c>
    </row>
    <row r="98" spans="1:30" x14ac:dyDescent="0.3">
      <c r="A98" t="s">
        <v>223</v>
      </c>
      <c r="B98">
        <v>950.38534558428796</v>
      </c>
      <c r="C98">
        <v>414.81352592517197</v>
      </c>
      <c r="D98">
        <v>1179.91612543819</v>
      </c>
      <c r="E98">
        <v>2.84444949765461</v>
      </c>
      <c r="F98">
        <v>1.50814946664349</v>
      </c>
      <c r="G98" s="3">
        <v>1.81614200617949E-13</v>
      </c>
      <c r="H98" s="3">
        <v>2.9758879930091098E-11</v>
      </c>
      <c r="I98">
        <v>12.164779145100001</v>
      </c>
      <c r="J98">
        <v>8.97201290858</v>
      </c>
      <c r="K98">
        <v>9.8075299180400002</v>
      </c>
      <c r="L98">
        <v>11.413926290499999</v>
      </c>
      <c r="M98">
        <v>10.8371596454</v>
      </c>
      <c r="N98">
        <v>7.2172392530199998</v>
      </c>
      <c r="O98">
        <v>7.4202913166000002</v>
      </c>
      <c r="P98">
        <v>2.44076111541</v>
      </c>
      <c r="Q98">
        <v>3.0364367782300001</v>
      </c>
      <c r="R98">
        <v>5.2786853327200003</v>
      </c>
      <c r="S98">
        <v>9.6904197824628557</v>
      </c>
      <c r="T98">
        <v>3.5852944087866665</v>
      </c>
      <c r="U98" t="s">
        <v>223</v>
      </c>
      <c r="V98">
        <v>411</v>
      </c>
      <c r="W98">
        <v>879</v>
      </c>
      <c r="X98">
        <v>1</v>
      </c>
      <c r="Y98" t="s">
        <v>626</v>
      </c>
      <c r="Z98" t="s">
        <v>627</v>
      </c>
      <c r="AA98" t="s">
        <v>1207</v>
      </c>
      <c r="AB98" t="s">
        <v>879</v>
      </c>
      <c r="AC98" t="s">
        <v>1206</v>
      </c>
      <c r="AD98" t="s">
        <v>223</v>
      </c>
    </row>
    <row r="99" spans="1:30" x14ac:dyDescent="0.3">
      <c r="A99" t="s">
        <v>230</v>
      </c>
      <c r="B99">
        <v>1078.76658797292</v>
      </c>
      <c r="C99">
        <v>514.58264679778404</v>
      </c>
      <c r="D99">
        <v>1320.5597056194099</v>
      </c>
      <c r="E99">
        <v>2.5662732970829301</v>
      </c>
      <c r="F99">
        <v>1.3596748194341</v>
      </c>
      <c r="G99" s="3">
        <v>2.1930689496974199E-11</v>
      </c>
      <c r="H99" s="3">
        <v>2.4515634701617598E-9</v>
      </c>
      <c r="I99">
        <v>14.5779849577</v>
      </c>
      <c r="J99">
        <v>12.4461075818</v>
      </c>
      <c r="K99">
        <v>9.9058301892300005</v>
      </c>
      <c r="L99">
        <v>13.988712680000001</v>
      </c>
      <c r="M99">
        <v>12.5613571563</v>
      </c>
      <c r="N99">
        <v>9.6279745907100001</v>
      </c>
      <c r="O99">
        <v>7.4784709942000003</v>
      </c>
      <c r="P99">
        <v>3.4933642570600001</v>
      </c>
      <c r="Q99">
        <v>3.66900211965</v>
      </c>
      <c r="R99">
        <v>7.1060398825300002</v>
      </c>
      <c r="S99">
        <v>11.512348307134285</v>
      </c>
      <c r="T99">
        <v>4.7561354197466672</v>
      </c>
      <c r="U99" t="s">
        <v>230</v>
      </c>
      <c r="V99">
        <v>312</v>
      </c>
      <c r="W99">
        <v>826</v>
      </c>
      <c r="X99">
        <v>1</v>
      </c>
      <c r="Y99" t="s">
        <v>626</v>
      </c>
      <c r="Z99" t="s">
        <v>627</v>
      </c>
      <c r="AA99" t="s">
        <v>630</v>
      </c>
      <c r="AB99" t="s">
        <v>915</v>
      </c>
      <c r="AC99" t="s">
        <v>520</v>
      </c>
      <c r="AD99" t="s">
        <v>230</v>
      </c>
    </row>
    <row r="100" spans="1:30" x14ac:dyDescent="0.3">
      <c r="A100" t="s">
        <v>238</v>
      </c>
      <c r="B100">
        <v>857.06051460653896</v>
      </c>
      <c r="C100">
        <v>277.931480401523</v>
      </c>
      <c r="D100">
        <v>1105.25867212297</v>
      </c>
      <c r="E100">
        <v>3.9767307774068099</v>
      </c>
      <c r="F100">
        <v>1.9915828957495501</v>
      </c>
      <c r="G100" s="3">
        <v>4.4471941148346998E-21</v>
      </c>
      <c r="H100" s="3">
        <v>1.60954487498982E-18</v>
      </c>
      <c r="I100">
        <v>7.6480329181700002</v>
      </c>
      <c r="J100">
        <v>6.2664806481399999</v>
      </c>
      <c r="K100">
        <v>9.8074073085899993</v>
      </c>
      <c r="L100">
        <v>11.1624027306</v>
      </c>
      <c r="M100">
        <v>9.6860031608499995</v>
      </c>
      <c r="N100">
        <v>13.100459321400001</v>
      </c>
      <c r="O100">
        <v>7.9644456161799999</v>
      </c>
      <c r="P100">
        <v>1.41227213686</v>
      </c>
      <c r="Q100">
        <v>1.70985431194</v>
      </c>
      <c r="R100">
        <v>4.5263143818299998</v>
      </c>
      <c r="S100">
        <v>9.3764616719900005</v>
      </c>
      <c r="T100">
        <v>2.5494802768766665</v>
      </c>
      <c r="U100" t="s">
        <v>238</v>
      </c>
      <c r="V100">
        <v>435</v>
      </c>
      <c r="W100">
        <v>842</v>
      </c>
      <c r="X100">
        <v>1</v>
      </c>
      <c r="Y100" t="s">
        <v>626</v>
      </c>
      <c r="Z100" t="s">
        <v>627</v>
      </c>
      <c r="AA100" t="s">
        <v>630</v>
      </c>
      <c r="AB100" t="s">
        <v>879</v>
      </c>
      <c r="AC100" t="s">
        <v>889</v>
      </c>
      <c r="AD100" t="s">
        <v>238</v>
      </c>
    </row>
    <row r="101" spans="1:30" x14ac:dyDescent="0.3">
      <c r="A101" t="s">
        <v>239</v>
      </c>
      <c r="B101">
        <v>1019.41763129488</v>
      </c>
      <c r="C101">
        <v>555.64029545317396</v>
      </c>
      <c r="D101">
        <v>1218.1793466556101</v>
      </c>
      <c r="E101">
        <v>2.1923884149944199</v>
      </c>
      <c r="F101">
        <v>1.13250341633894</v>
      </c>
      <c r="G101" s="3">
        <v>9.4965720372441394E-9</v>
      </c>
      <c r="H101" s="3">
        <v>5.8018099337393598E-7</v>
      </c>
      <c r="I101">
        <v>7.9982679542600001</v>
      </c>
      <c r="J101">
        <v>7.8183567440199999</v>
      </c>
      <c r="K101">
        <v>10.8732946919</v>
      </c>
      <c r="L101">
        <v>10.5723933191</v>
      </c>
      <c r="M101">
        <v>10.1608719155</v>
      </c>
      <c r="N101">
        <v>13.8125852562</v>
      </c>
      <c r="O101">
        <v>9.5545829741299997</v>
      </c>
      <c r="P101">
        <v>3.77631358432</v>
      </c>
      <c r="Q101">
        <v>3.71073723714</v>
      </c>
      <c r="R101">
        <v>7.3063720065900002</v>
      </c>
      <c r="S101">
        <v>10.11290755073</v>
      </c>
      <c r="T101">
        <v>4.9311409426833341</v>
      </c>
      <c r="U101" t="s">
        <v>239</v>
      </c>
      <c r="V101">
        <v>411</v>
      </c>
      <c r="W101">
        <v>861</v>
      </c>
      <c r="X101">
        <v>1</v>
      </c>
      <c r="Y101" t="s">
        <v>626</v>
      </c>
      <c r="Z101" t="s">
        <v>627</v>
      </c>
      <c r="AA101" t="s">
        <v>1207</v>
      </c>
      <c r="AB101" t="s">
        <v>879</v>
      </c>
      <c r="AC101" t="s">
        <v>1206</v>
      </c>
      <c r="AD101" t="s">
        <v>239</v>
      </c>
    </row>
    <row r="102" spans="1:30" x14ac:dyDescent="0.3">
      <c r="A102" t="s">
        <v>347</v>
      </c>
      <c r="B102">
        <v>833.93439774378601</v>
      </c>
      <c r="C102">
        <v>389.96699076063902</v>
      </c>
      <c r="D102">
        <v>1024.2061435937101</v>
      </c>
      <c r="E102">
        <v>2.6263918943394899</v>
      </c>
      <c r="F102">
        <v>1.39308220253561</v>
      </c>
      <c r="G102" s="3">
        <v>2.7970977787705302E-12</v>
      </c>
      <c r="H102" s="3">
        <v>3.67400737363924E-10</v>
      </c>
      <c r="I102">
        <v>7.1800011420800001</v>
      </c>
      <c r="J102">
        <v>6.0591436138199999</v>
      </c>
      <c r="K102">
        <v>7.3289285707999996</v>
      </c>
      <c r="L102">
        <v>9.7690837085899993</v>
      </c>
      <c r="M102">
        <v>9.5260954951399999</v>
      </c>
      <c r="N102">
        <v>9.8883996962000005</v>
      </c>
      <c r="O102">
        <v>6.8920847835699997</v>
      </c>
      <c r="P102">
        <v>2.69250133187</v>
      </c>
      <c r="Q102">
        <v>2.7874171358700002</v>
      </c>
      <c r="R102">
        <v>4.2721274963799996</v>
      </c>
      <c r="S102">
        <v>8.0919624300285715</v>
      </c>
      <c r="T102">
        <v>3.2506819880400002</v>
      </c>
      <c r="U102" t="s">
        <v>347</v>
      </c>
      <c r="V102">
        <v>312</v>
      </c>
      <c r="W102">
        <v>908</v>
      </c>
      <c r="X102">
        <v>1</v>
      </c>
      <c r="Y102" t="s">
        <v>626</v>
      </c>
      <c r="Z102" t="s">
        <v>627</v>
      </c>
      <c r="AA102" t="s">
        <v>630</v>
      </c>
      <c r="AB102" t="s">
        <v>915</v>
      </c>
      <c r="AC102" t="s">
        <v>520</v>
      </c>
      <c r="AD102" t="s">
        <v>347</v>
      </c>
    </row>
    <row r="103" spans="1:30" x14ac:dyDescent="0.3">
      <c r="A103" t="s">
        <v>359</v>
      </c>
      <c r="B103">
        <v>348.48531614056401</v>
      </c>
      <c r="C103">
        <v>185.67373029940899</v>
      </c>
      <c r="D103">
        <v>418.26171007248701</v>
      </c>
      <c r="E103">
        <v>2.2526703664434198</v>
      </c>
      <c r="F103">
        <v>1.1716362192590399</v>
      </c>
      <c r="G103" s="3">
        <v>6.3168954152670498E-7</v>
      </c>
      <c r="H103" s="3">
        <v>2.39305054648367E-5</v>
      </c>
      <c r="I103">
        <v>8.8145944625699997</v>
      </c>
      <c r="J103">
        <v>9.9824948281899992</v>
      </c>
      <c r="K103">
        <v>6.3477664346599996</v>
      </c>
      <c r="L103">
        <v>7.61123441206</v>
      </c>
      <c r="M103">
        <v>7.4051900160399997</v>
      </c>
      <c r="N103">
        <v>5.8196663559299999</v>
      </c>
      <c r="O103">
        <v>5.3435051405099996</v>
      </c>
      <c r="P103">
        <v>1.6186114566000001</v>
      </c>
      <c r="Q103">
        <v>2.7351514131000001</v>
      </c>
      <c r="R103">
        <v>6.0331620150300003</v>
      </c>
      <c r="S103">
        <v>7.3320645214228577</v>
      </c>
      <c r="T103">
        <v>3.4623082949100001</v>
      </c>
      <c r="U103" t="s">
        <v>359</v>
      </c>
      <c r="V103">
        <v>411</v>
      </c>
      <c r="W103">
        <v>411</v>
      </c>
      <c r="X103">
        <v>1</v>
      </c>
      <c r="Y103" t="s">
        <v>626</v>
      </c>
      <c r="Z103" t="s">
        <v>627</v>
      </c>
      <c r="AA103" t="s">
        <v>630</v>
      </c>
      <c r="AB103" t="s">
        <v>879</v>
      </c>
      <c r="AC103" t="s">
        <v>520</v>
      </c>
      <c r="AD103" t="s">
        <v>359</v>
      </c>
    </row>
    <row r="104" spans="1:30" x14ac:dyDescent="0.3">
      <c r="A104" t="s">
        <v>362</v>
      </c>
      <c r="B104">
        <v>623.16099480018704</v>
      </c>
      <c r="C104">
        <v>304.61933575421102</v>
      </c>
      <c r="D104">
        <v>759.67884867703503</v>
      </c>
      <c r="E104">
        <v>2.4938628626319299</v>
      </c>
      <c r="F104">
        <v>1.31838213363569</v>
      </c>
      <c r="G104" s="3">
        <v>3.2301544168891999E-10</v>
      </c>
      <c r="H104" s="3">
        <v>2.7270809389902602E-8</v>
      </c>
      <c r="I104">
        <v>9.8669693776000003</v>
      </c>
      <c r="J104">
        <v>6.3234074820100004</v>
      </c>
      <c r="K104">
        <v>6.0360894709000004</v>
      </c>
      <c r="L104">
        <v>7.8334028173499997</v>
      </c>
      <c r="M104">
        <v>8.4929269630299995</v>
      </c>
      <c r="N104">
        <v>5.7508438821299999</v>
      </c>
      <c r="O104">
        <v>4.9376347055199998</v>
      </c>
      <c r="P104">
        <v>2.1483790334399999</v>
      </c>
      <c r="Q104">
        <v>2.4673476103800001</v>
      </c>
      <c r="R104">
        <v>4.3136141724800003</v>
      </c>
      <c r="S104">
        <v>7.0344678140771419</v>
      </c>
      <c r="T104">
        <v>2.9764469387666672</v>
      </c>
      <c r="U104" t="s">
        <v>362</v>
      </c>
      <c r="V104">
        <v>312</v>
      </c>
      <c r="W104">
        <v>778</v>
      </c>
      <c r="X104">
        <v>1</v>
      </c>
      <c r="Y104" t="s">
        <v>626</v>
      </c>
      <c r="Z104" t="s">
        <v>627</v>
      </c>
      <c r="AA104" t="s">
        <v>630</v>
      </c>
      <c r="AB104" t="s">
        <v>915</v>
      </c>
      <c r="AC104" t="s">
        <v>520</v>
      </c>
      <c r="AD104" t="s">
        <v>362</v>
      </c>
    </row>
    <row r="105" spans="1:30" x14ac:dyDescent="0.3">
      <c r="A105" t="s">
        <v>363</v>
      </c>
      <c r="B105">
        <v>637.03796502011801</v>
      </c>
      <c r="C105">
        <v>323.80072252760402</v>
      </c>
      <c r="D105">
        <v>771.28249751690998</v>
      </c>
      <c r="E105">
        <v>2.3819665734413502</v>
      </c>
      <c r="F105">
        <v>1.25215316774914</v>
      </c>
      <c r="G105" s="3">
        <v>1.4094954452689601E-9</v>
      </c>
      <c r="H105" s="3">
        <v>1.02248398311586E-7</v>
      </c>
      <c r="I105">
        <v>8.8373667381899992</v>
      </c>
      <c r="J105">
        <v>5.6155936602700001</v>
      </c>
      <c r="K105">
        <v>5.6450885512899998</v>
      </c>
      <c r="L105">
        <v>7.3336113205400002</v>
      </c>
      <c r="M105">
        <v>7.6343832984900004</v>
      </c>
      <c r="N105">
        <v>5.5530512862399997</v>
      </c>
      <c r="O105">
        <v>4.7966155195100004</v>
      </c>
      <c r="P105">
        <v>2.17604914049</v>
      </c>
      <c r="Q105">
        <v>2.5266740375999999</v>
      </c>
      <c r="R105">
        <v>3.8808695065199998</v>
      </c>
      <c r="S105">
        <v>6.4879586249328574</v>
      </c>
      <c r="T105">
        <v>2.8611975615366667</v>
      </c>
      <c r="U105" t="s">
        <v>363</v>
      </c>
      <c r="V105">
        <v>312</v>
      </c>
      <c r="W105">
        <v>856</v>
      </c>
      <c r="X105">
        <v>1</v>
      </c>
      <c r="Y105" t="s">
        <v>626</v>
      </c>
      <c r="Z105" t="s">
        <v>627</v>
      </c>
      <c r="AA105" t="s">
        <v>630</v>
      </c>
      <c r="AB105" t="s">
        <v>915</v>
      </c>
      <c r="AC105" t="s">
        <v>520</v>
      </c>
      <c r="AD105" t="s">
        <v>363</v>
      </c>
    </row>
    <row r="106" spans="1:30" x14ac:dyDescent="0.3">
      <c r="A106" t="s">
        <v>369</v>
      </c>
      <c r="B106">
        <v>555.65992503182395</v>
      </c>
      <c r="C106">
        <v>215.41277096302301</v>
      </c>
      <c r="D106">
        <v>701.48013391845302</v>
      </c>
      <c r="E106">
        <v>3.2564463600854299</v>
      </c>
      <c r="F106">
        <v>1.70329846291678</v>
      </c>
      <c r="G106" s="3">
        <v>3.21868606823871E-15</v>
      </c>
      <c r="H106" s="3">
        <v>6.5292188533445498E-13</v>
      </c>
      <c r="I106">
        <v>6.5851139167200001</v>
      </c>
      <c r="J106">
        <v>5.6627515488900002</v>
      </c>
      <c r="K106">
        <v>6.2703006910500001</v>
      </c>
      <c r="L106">
        <v>7.3140240474600002</v>
      </c>
      <c r="M106">
        <v>8.3796668700399994</v>
      </c>
      <c r="N106">
        <v>6.0707687113900004</v>
      </c>
      <c r="O106">
        <v>6.3026819144199999</v>
      </c>
      <c r="P106">
        <v>1.4205389311200001</v>
      </c>
      <c r="Q106">
        <v>1.52902890049</v>
      </c>
      <c r="R106">
        <v>3.5797579423600001</v>
      </c>
      <c r="S106">
        <v>6.655043957138572</v>
      </c>
      <c r="T106">
        <v>2.1764419246566669</v>
      </c>
      <c r="U106" t="s">
        <v>369</v>
      </c>
      <c r="V106">
        <v>411</v>
      </c>
      <c r="W106">
        <v>761</v>
      </c>
      <c r="X106">
        <v>1</v>
      </c>
      <c r="Y106" t="s">
        <v>626</v>
      </c>
      <c r="Z106" t="s">
        <v>627</v>
      </c>
      <c r="AA106" t="s">
        <v>630</v>
      </c>
      <c r="AB106" t="s">
        <v>879</v>
      </c>
      <c r="AC106" t="s">
        <v>520</v>
      </c>
      <c r="AD106" t="s">
        <v>369</v>
      </c>
    </row>
    <row r="107" spans="1:30" x14ac:dyDescent="0.3">
      <c r="A107" t="s">
        <v>371</v>
      </c>
      <c r="B107">
        <v>636.01682451649197</v>
      </c>
      <c r="C107">
        <v>316.44048998103102</v>
      </c>
      <c r="D107">
        <v>772.97811074597598</v>
      </c>
      <c r="E107">
        <v>2.4427282071024199</v>
      </c>
      <c r="F107">
        <v>1.28849334945077</v>
      </c>
      <c r="G107" s="3">
        <v>7.88262039617171E-10</v>
      </c>
      <c r="H107" s="3">
        <v>6.0395043237634699E-8</v>
      </c>
      <c r="I107">
        <v>9.1863676420800005</v>
      </c>
      <c r="J107">
        <v>7.9555077982300002</v>
      </c>
      <c r="K107">
        <v>8.0259894207299993</v>
      </c>
      <c r="L107">
        <v>8.9652165833699993</v>
      </c>
      <c r="M107">
        <v>8.7773802181799994</v>
      </c>
      <c r="N107">
        <v>6.2093311926799997</v>
      </c>
      <c r="O107">
        <v>6.6011468853900004</v>
      </c>
      <c r="P107">
        <v>2.5029886613499999</v>
      </c>
      <c r="Q107">
        <v>2.7852585491299999</v>
      </c>
      <c r="R107">
        <v>5.0200227724599999</v>
      </c>
      <c r="S107">
        <v>7.9601342486657147</v>
      </c>
      <c r="T107">
        <v>3.4360899943133334</v>
      </c>
      <c r="U107" t="s">
        <v>371</v>
      </c>
      <c r="V107">
        <v>312</v>
      </c>
      <c r="W107">
        <v>701</v>
      </c>
      <c r="X107">
        <v>1</v>
      </c>
      <c r="Y107" t="s">
        <v>626</v>
      </c>
      <c r="Z107" t="s">
        <v>627</v>
      </c>
      <c r="AA107" t="s">
        <v>630</v>
      </c>
      <c r="AB107" t="s">
        <v>915</v>
      </c>
      <c r="AC107" t="s">
        <v>520</v>
      </c>
      <c r="AD107" t="s">
        <v>371</v>
      </c>
    </row>
    <row r="108" spans="1:30" x14ac:dyDescent="0.3">
      <c r="A108" t="s">
        <v>391</v>
      </c>
      <c r="B108">
        <v>581.06005513089406</v>
      </c>
      <c r="C108">
        <v>177.87319175058701</v>
      </c>
      <c r="D108">
        <v>753.85442515102602</v>
      </c>
      <c r="E108">
        <v>4.2381565076319996</v>
      </c>
      <c r="F108">
        <v>2.0834368648727599</v>
      </c>
      <c r="G108" s="3">
        <v>2.9290825316663599E-21</v>
      </c>
      <c r="H108" s="3">
        <v>1.0909847864900299E-18</v>
      </c>
      <c r="I108">
        <v>5.1602847011200002</v>
      </c>
      <c r="J108">
        <v>5.36489751472</v>
      </c>
      <c r="K108">
        <v>5.9870233286600003</v>
      </c>
      <c r="L108">
        <v>7.6909270356199997</v>
      </c>
      <c r="M108">
        <v>7.5503908484800002</v>
      </c>
      <c r="N108">
        <v>5.0711110500799998</v>
      </c>
      <c r="O108">
        <v>4.7899250005400003</v>
      </c>
      <c r="P108">
        <v>0.961238095944</v>
      </c>
      <c r="Q108">
        <v>0.98215111964099999</v>
      </c>
      <c r="R108">
        <v>2.54849069579</v>
      </c>
      <c r="S108">
        <v>5.9449370684600007</v>
      </c>
      <c r="T108">
        <v>1.4972933037916665</v>
      </c>
      <c r="U108" t="s">
        <v>391</v>
      </c>
      <c r="V108">
        <v>411</v>
      </c>
      <c r="W108">
        <v>917</v>
      </c>
      <c r="X108">
        <v>1</v>
      </c>
      <c r="Y108" t="s">
        <v>626</v>
      </c>
      <c r="Z108" t="s">
        <v>627</v>
      </c>
      <c r="AA108" t="s">
        <v>630</v>
      </c>
      <c r="AB108" t="s">
        <v>879</v>
      </c>
      <c r="AC108" t="s">
        <v>520</v>
      </c>
      <c r="AD108" t="s">
        <v>391</v>
      </c>
    </row>
    <row r="109" spans="1:30" x14ac:dyDescent="0.3">
      <c r="A109" t="s">
        <v>403</v>
      </c>
      <c r="B109">
        <v>547.47665552017702</v>
      </c>
      <c r="C109">
        <v>198.897113887079</v>
      </c>
      <c r="D109">
        <v>696.86788764864696</v>
      </c>
      <c r="E109">
        <v>3.5036601287451701</v>
      </c>
      <c r="F109">
        <v>1.80886283362765</v>
      </c>
      <c r="G109" s="3">
        <v>6.6624458110772595E-17</v>
      </c>
      <c r="H109" s="3">
        <v>1.6315078282170301E-14</v>
      </c>
      <c r="I109">
        <v>8.7881851387999994</v>
      </c>
      <c r="J109">
        <v>9.7760913905799995</v>
      </c>
      <c r="K109">
        <v>9.1085969327700003</v>
      </c>
      <c r="L109">
        <v>10.601348433</v>
      </c>
      <c r="M109">
        <v>11.803538360999999</v>
      </c>
      <c r="N109">
        <v>8.8840517727700004</v>
      </c>
      <c r="O109">
        <v>7.0143500968700003</v>
      </c>
      <c r="P109">
        <v>2.13740983319</v>
      </c>
      <c r="Q109">
        <v>2.2200992017100001</v>
      </c>
      <c r="R109">
        <v>4.1806189052500002</v>
      </c>
      <c r="S109">
        <v>9.4251660179699996</v>
      </c>
      <c r="T109">
        <v>2.8460426467166666</v>
      </c>
      <c r="U109" t="s">
        <v>403</v>
      </c>
      <c r="V109">
        <v>411</v>
      </c>
      <c r="W109">
        <v>533</v>
      </c>
      <c r="X109">
        <v>1</v>
      </c>
      <c r="Y109" t="s">
        <v>626</v>
      </c>
      <c r="Z109" t="s">
        <v>627</v>
      </c>
      <c r="AA109" t="s">
        <v>630</v>
      </c>
      <c r="AB109" t="s">
        <v>879</v>
      </c>
      <c r="AC109" t="s">
        <v>520</v>
      </c>
      <c r="AD109" t="s">
        <v>403</v>
      </c>
    </row>
    <row r="110" spans="1:30" x14ac:dyDescent="0.3">
      <c r="A110" t="s">
        <v>422</v>
      </c>
      <c r="B110">
        <v>887.62209388897895</v>
      </c>
      <c r="C110">
        <v>283.03080695910398</v>
      </c>
      <c r="D110">
        <v>1146.73264543035</v>
      </c>
      <c r="E110">
        <v>4.0516177646910601</v>
      </c>
      <c r="F110">
        <v>2.0184980746829599</v>
      </c>
      <c r="G110" s="3">
        <v>1.4315432384183601E-21</v>
      </c>
      <c r="H110" s="3">
        <v>5.5903970685494599E-19</v>
      </c>
      <c r="I110">
        <v>5.1279589190900001</v>
      </c>
      <c r="J110">
        <v>4.3895415567200002</v>
      </c>
      <c r="K110">
        <v>5.8265528257700003</v>
      </c>
      <c r="L110">
        <v>7.8216983640500004</v>
      </c>
      <c r="M110">
        <v>6.0779945595199996</v>
      </c>
      <c r="N110">
        <v>5.07556072592</v>
      </c>
      <c r="O110">
        <v>3.60752076089</v>
      </c>
      <c r="P110">
        <v>0.94879819432500001</v>
      </c>
      <c r="Q110">
        <v>0.88802350509799999</v>
      </c>
      <c r="R110">
        <v>2.4723906066699999</v>
      </c>
      <c r="S110">
        <v>5.4181182445657141</v>
      </c>
      <c r="T110">
        <v>1.4364041020310001</v>
      </c>
      <c r="U110" t="s">
        <v>422</v>
      </c>
      <c r="V110">
        <v>411</v>
      </c>
      <c r="W110">
        <v>1525</v>
      </c>
      <c r="X110">
        <v>1</v>
      </c>
      <c r="Y110" t="s">
        <v>626</v>
      </c>
      <c r="Z110" t="s">
        <v>627</v>
      </c>
      <c r="AA110" t="s">
        <v>630</v>
      </c>
      <c r="AB110" t="s">
        <v>879</v>
      </c>
      <c r="AC110" t="s">
        <v>520</v>
      </c>
      <c r="AD110" t="s">
        <v>422</v>
      </c>
    </row>
    <row r="111" spans="1:30" x14ac:dyDescent="0.3">
      <c r="A111" t="s">
        <v>466</v>
      </c>
      <c r="B111">
        <v>419.76133107234602</v>
      </c>
      <c r="C111">
        <v>183.24191945087</v>
      </c>
      <c r="D111">
        <v>521.12679319583594</v>
      </c>
      <c r="E111">
        <v>2.8439278237071699</v>
      </c>
      <c r="F111">
        <v>1.50788485113839</v>
      </c>
      <c r="G111" s="3">
        <v>5.8526132419400796E-12</v>
      </c>
      <c r="H111" s="3">
        <v>7.2258580230955702E-10</v>
      </c>
      <c r="I111">
        <v>10.281577758199999</v>
      </c>
      <c r="J111">
        <v>11.7658048861</v>
      </c>
      <c r="K111">
        <v>9.9616411548600006</v>
      </c>
      <c r="L111">
        <v>17.636418234299999</v>
      </c>
      <c r="M111">
        <v>15.2446920839</v>
      </c>
      <c r="N111">
        <v>8.9699499229199997</v>
      </c>
      <c r="O111">
        <v>10.994086550800001</v>
      </c>
      <c r="P111">
        <v>3.0917035178300001</v>
      </c>
      <c r="Q111">
        <v>3.6241063820499999</v>
      </c>
      <c r="R111">
        <v>6.7064094938399998</v>
      </c>
      <c r="S111">
        <v>12.122024370154287</v>
      </c>
      <c r="T111">
        <v>4.4740731312399999</v>
      </c>
      <c r="U111" t="s">
        <v>466</v>
      </c>
      <c r="V111">
        <v>312</v>
      </c>
      <c r="W111">
        <v>312</v>
      </c>
      <c r="X111">
        <v>1</v>
      </c>
      <c r="Y111" t="s">
        <v>626</v>
      </c>
      <c r="Z111" t="s">
        <v>627</v>
      </c>
      <c r="AA111" t="s">
        <v>630</v>
      </c>
      <c r="AB111" t="s">
        <v>879</v>
      </c>
      <c r="AC111" t="s">
        <v>520</v>
      </c>
      <c r="AD111" t="s">
        <v>466</v>
      </c>
    </row>
    <row r="112" spans="1:30" x14ac:dyDescent="0.3">
      <c r="A112" t="s">
        <v>471</v>
      </c>
      <c r="B112">
        <v>250.120396487226</v>
      </c>
      <c r="C112">
        <v>141.89854857851199</v>
      </c>
      <c r="D112">
        <v>296.50118844810299</v>
      </c>
      <c r="E112">
        <v>2.0895293956023</v>
      </c>
      <c r="F112">
        <v>1.06317805470787</v>
      </c>
      <c r="G112" s="3">
        <v>1.367977037783E-5</v>
      </c>
      <c r="H112">
        <v>3.3968364276848603E-4</v>
      </c>
      <c r="I112">
        <v>14.168095576600001</v>
      </c>
      <c r="J112">
        <v>7.6960732205299998</v>
      </c>
      <c r="K112">
        <v>5.2986295273300001</v>
      </c>
      <c r="L112">
        <v>7.9801462840699999</v>
      </c>
      <c r="M112">
        <v>6.9238428515999999</v>
      </c>
      <c r="N112">
        <v>4.0265302677600001</v>
      </c>
      <c r="O112">
        <v>4.7718073514299997</v>
      </c>
      <c r="P112">
        <v>2.5738812537600002</v>
      </c>
      <c r="Q112">
        <v>2.99629488255</v>
      </c>
      <c r="R112">
        <v>5.4532903066799996</v>
      </c>
      <c r="S112">
        <v>7.2664464399028574</v>
      </c>
      <c r="T112">
        <v>3.6744888143299996</v>
      </c>
      <c r="U112" t="s">
        <v>471</v>
      </c>
      <c r="V112">
        <v>294</v>
      </c>
      <c r="W112">
        <v>294</v>
      </c>
      <c r="X112">
        <v>1</v>
      </c>
      <c r="Y112" t="s">
        <v>626</v>
      </c>
      <c r="Z112" t="s">
        <v>627</v>
      </c>
      <c r="AA112" t="s">
        <v>630</v>
      </c>
      <c r="AB112" t="s">
        <v>915</v>
      </c>
      <c r="AC112" t="s">
        <v>520</v>
      </c>
      <c r="AD112" t="s">
        <v>471</v>
      </c>
    </row>
    <row r="113" spans="1:30" x14ac:dyDescent="0.3">
      <c r="A113" t="s">
        <v>491</v>
      </c>
      <c r="B113">
        <v>557.41060618387405</v>
      </c>
      <c r="C113">
        <v>191.65923811447001</v>
      </c>
      <c r="D113">
        <v>714.16119249933297</v>
      </c>
      <c r="E113">
        <v>3.72620281456402</v>
      </c>
      <c r="F113">
        <v>1.8977062012797099</v>
      </c>
      <c r="G113" s="3">
        <v>4.7938361776569702E-18</v>
      </c>
      <c r="H113" s="3">
        <v>1.33216048790206E-15</v>
      </c>
      <c r="I113">
        <v>7.4030102312199997</v>
      </c>
      <c r="J113">
        <v>6.1809118213299996</v>
      </c>
      <c r="K113">
        <v>5.8628802024100004</v>
      </c>
      <c r="L113">
        <v>8.61018020777</v>
      </c>
      <c r="M113">
        <v>9.0116045575600001</v>
      </c>
      <c r="N113">
        <v>5.0735990807400002</v>
      </c>
      <c r="O113">
        <v>5.4243602387500003</v>
      </c>
      <c r="P113">
        <v>1.2784850380099999</v>
      </c>
      <c r="Q113">
        <v>1.26123287837</v>
      </c>
      <c r="R113">
        <v>3.2940914731399999</v>
      </c>
      <c r="S113">
        <v>6.7952209056828563</v>
      </c>
      <c r="T113">
        <v>1.9446031298399999</v>
      </c>
      <c r="U113" t="s">
        <v>491</v>
      </c>
      <c r="V113">
        <v>435</v>
      </c>
      <c r="W113">
        <v>761</v>
      </c>
      <c r="X113">
        <v>1</v>
      </c>
      <c r="Y113" t="s">
        <v>626</v>
      </c>
      <c r="Z113" t="s">
        <v>627</v>
      </c>
      <c r="AA113" t="s">
        <v>941</v>
      </c>
      <c r="AB113" t="s">
        <v>879</v>
      </c>
      <c r="AC113" t="s">
        <v>940</v>
      </c>
      <c r="AD113" t="s">
        <v>491</v>
      </c>
    </row>
    <row r="114" spans="1:30" x14ac:dyDescent="0.3">
      <c r="A114" t="s">
        <v>496</v>
      </c>
      <c r="B114">
        <v>836.32501409873203</v>
      </c>
      <c r="C114">
        <v>286.37537719490302</v>
      </c>
      <c r="D114">
        <v>1072.0177156289401</v>
      </c>
      <c r="E114">
        <v>3.7434004491920501</v>
      </c>
      <c r="F114">
        <v>1.90434938838251</v>
      </c>
      <c r="G114" s="3">
        <v>3.7659244908347201E-20</v>
      </c>
      <c r="H114" s="3">
        <v>1.3091682679961799E-17</v>
      </c>
      <c r="I114">
        <v>6.2982625799900003</v>
      </c>
      <c r="J114">
        <v>4.8690952239699996</v>
      </c>
      <c r="K114">
        <v>7.2255695583400001</v>
      </c>
      <c r="L114">
        <v>9.0740853787300004</v>
      </c>
      <c r="M114">
        <v>9.5435383202799997</v>
      </c>
      <c r="N114">
        <v>6.1093657876699998</v>
      </c>
      <c r="O114">
        <v>6.1976245044600002</v>
      </c>
      <c r="P114">
        <v>1.5936376490499999</v>
      </c>
      <c r="Q114">
        <v>1.45092859272</v>
      </c>
      <c r="R114">
        <v>2.9247245338500001</v>
      </c>
      <c r="S114">
        <v>7.0453630504914289</v>
      </c>
      <c r="T114">
        <v>1.9897635918733334</v>
      </c>
      <c r="U114" t="s">
        <v>496</v>
      </c>
      <c r="V114">
        <v>435</v>
      </c>
      <c r="W114">
        <v>1101</v>
      </c>
      <c r="X114">
        <v>1</v>
      </c>
      <c r="Y114" t="s">
        <v>626</v>
      </c>
      <c r="Z114" t="s">
        <v>627</v>
      </c>
      <c r="AA114" t="s">
        <v>628</v>
      </c>
      <c r="AB114" t="s">
        <v>1004</v>
      </c>
      <c r="AC114" t="s">
        <v>1005</v>
      </c>
      <c r="AD114" t="s">
        <v>496</v>
      </c>
    </row>
    <row r="115" spans="1:30" x14ac:dyDescent="0.3">
      <c r="A115" t="s">
        <v>505</v>
      </c>
      <c r="B115">
        <v>1642.37117664161</v>
      </c>
      <c r="C115">
        <v>903.92712280663898</v>
      </c>
      <c r="D115">
        <v>1958.8471997137401</v>
      </c>
      <c r="E115">
        <v>2.1670410703372101</v>
      </c>
      <c r="F115">
        <v>1.1157264960298101</v>
      </c>
      <c r="G115" s="3">
        <v>2.1339695637709902E-9</v>
      </c>
      <c r="H115" s="3">
        <v>1.49778305557883E-7</v>
      </c>
      <c r="I115">
        <v>12.725032173900001</v>
      </c>
      <c r="J115">
        <v>8.1718533145900007</v>
      </c>
      <c r="K115">
        <v>10.9678567331</v>
      </c>
      <c r="L115">
        <v>13.2621826957</v>
      </c>
      <c r="M115">
        <v>13.823342523599999</v>
      </c>
      <c r="N115">
        <v>18.664265937100001</v>
      </c>
      <c r="O115">
        <v>12.280065090100001</v>
      </c>
      <c r="P115">
        <v>5.2736905213499998</v>
      </c>
      <c r="Q115">
        <v>6.1449611590000002</v>
      </c>
      <c r="R115">
        <v>7.2493199835600004</v>
      </c>
      <c r="S115">
        <v>12.842085495441427</v>
      </c>
      <c r="T115">
        <v>6.2226572213033329</v>
      </c>
      <c r="U115" t="s">
        <v>505</v>
      </c>
      <c r="V115">
        <v>312</v>
      </c>
      <c r="W115">
        <v>1088</v>
      </c>
      <c r="X115">
        <v>1</v>
      </c>
      <c r="Y115" t="s">
        <v>626</v>
      </c>
      <c r="Z115" t="s">
        <v>627</v>
      </c>
      <c r="AA115" t="s">
        <v>629</v>
      </c>
      <c r="AB115" t="s">
        <v>915</v>
      </c>
      <c r="AC115" t="s">
        <v>923</v>
      </c>
      <c r="AD115" t="s">
        <v>505</v>
      </c>
    </row>
    <row r="116" spans="1:30" x14ac:dyDescent="0.3">
      <c r="A116" t="s">
        <v>513</v>
      </c>
      <c r="B116">
        <v>1144.49031679572</v>
      </c>
      <c r="C116">
        <v>569.38288837293396</v>
      </c>
      <c r="D116">
        <v>1390.96492897691</v>
      </c>
      <c r="E116">
        <v>2.4429341966207101</v>
      </c>
      <c r="F116">
        <v>1.28861500339741</v>
      </c>
      <c r="G116" s="3">
        <v>1.48037615897259E-10</v>
      </c>
      <c r="H116" s="3">
        <v>1.3627300660897599E-8</v>
      </c>
      <c r="I116">
        <v>11.8238144219</v>
      </c>
      <c r="J116">
        <v>9.4969003121199993</v>
      </c>
      <c r="K116">
        <v>8.2674350314399998</v>
      </c>
      <c r="L116">
        <v>12.2077435307</v>
      </c>
      <c r="M116">
        <v>11.4968626588</v>
      </c>
      <c r="N116">
        <v>6.8004284122799996</v>
      </c>
      <c r="O116">
        <v>7.6346515384</v>
      </c>
      <c r="P116">
        <v>2.75055002621</v>
      </c>
      <c r="Q116">
        <v>3.4639714488900002</v>
      </c>
      <c r="R116">
        <v>6.2839927919500003</v>
      </c>
      <c r="S116">
        <v>9.6754051293771433</v>
      </c>
      <c r="T116">
        <v>4.1661714223499997</v>
      </c>
      <c r="U116" t="s">
        <v>513</v>
      </c>
      <c r="V116">
        <v>312</v>
      </c>
      <c r="W116">
        <v>1040</v>
      </c>
      <c r="X116">
        <v>1</v>
      </c>
      <c r="Y116" t="s">
        <v>626</v>
      </c>
      <c r="Z116" t="s">
        <v>627</v>
      </c>
      <c r="AA116" t="s">
        <v>630</v>
      </c>
      <c r="AB116" t="s">
        <v>915</v>
      </c>
      <c r="AC116" t="s">
        <v>520</v>
      </c>
      <c r="AD116" t="s">
        <v>513</v>
      </c>
    </row>
    <row r="117" spans="1:30" x14ac:dyDescent="0.3">
      <c r="A117" t="s">
        <v>279</v>
      </c>
      <c r="B117">
        <v>1738.6567650163299</v>
      </c>
      <c r="C117">
        <v>964.38543137133195</v>
      </c>
      <c r="D117">
        <v>2070.4873365784701</v>
      </c>
      <c r="E117">
        <v>2.1469500359770999</v>
      </c>
      <c r="F117">
        <v>1.1022886170528501</v>
      </c>
      <c r="G117" s="3">
        <v>8.3575552359825601E-9</v>
      </c>
      <c r="H117" s="3">
        <v>5.19512503282837E-7</v>
      </c>
      <c r="I117">
        <v>6.43866054095</v>
      </c>
      <c r="J117">
        <v>10.0826254439</v>
      </c>
      <c r="K117">
        <v>9.2218883034499992</v>
      </c>
      <c r="L117">
        <v>11.260742624500001</v>
      </c>
      <c r="M117">
        <v>11.620083195399999</v>
      </c>
      <c r="N117">
        <v>6.0116265520300001</v>
      </c>
      <c r="O117">
        <v>5.6319338767399998</v>
      </c>
      <c r="P117">
        <v>3.1118037146000002</v>
      </c>
      <c r="Q117">
        <v>4.0008859367399996</v>
      </c>
      <c r="R117">
        <v>5.35304892058</v>
      </c>
      <c r="S117">
        <v>8.6096515052814286</v>
      </c>
      <c r="T117">
        <v>4.1552461906399998</v>
      </c>
      <c r="U117" t="s">
        <v>279</v>
      </c>
      <c r="V117">
        <v>1362</v>
      </c>
      <c r="W117">
        <v>1745</v>
      </c>
      <c r="X117">
        <v>3</v>
      </c>
      <c r="Y117" t="s">
        <v>617</v>
      </c>
      <c r="Z117" t="s">
        <v>1025</v>
      </c>
      <c r="AA117" t="s">
        <v>1024</v>
      </c>
      <c r="AB117" t="s">
        <v>869</v>
      </c>
      <c r="AC117" t="s">
        <v>1023</v>
      </c>
      <c r="AD117" t="s">
        <v>279</v>
      </c>
    </row>
    <row r="118" spans="1:30" x14ac:dyDescent="0.3">
      <c r="A118" t="s">
        <v>493</v>
      </c>
      <c r="B118">
        <v>808063.05806659698</v>
      </c>
      <c r="C118">
        <v>399133.48160932702</v>
      </c>
      <c r="D118">
        <v>983318.59083399898</v>
      </c>
      <c r="E118">
        <v>2.4636334362860399</v>
      </c>
      <c r="F118">
        <v>1.30078761358422</v>
      </c>
      <c r="G118" s="3">
        <v>2.8173472044522498E-13</v>
      </c>
      <c r="H118" s="3">
        <v>4.4918952811704801E-11</v>
      </c>
      <c r="I118">
        <v>2486.19827412</v>
      </c>
      <c r="J118">
        <v>3916.5596722099999</v>
      </c>
      <c r="K118">
        <v>4238.3651572099998</v>
      </c>
      <c r="L118">
        <v>7230.17826745</v>
      </c>
      <c r="M118">
        <v>4053.6777955399998</v>
      </c>
      <c r="N118">
        <v>4705.1980884599998</v>
      </c>
      <c r="O118">
        <v>2063.0099041100002</v>
      </c>
      <c r="P118">
        <v>1605.9709043299999</v>
      </c>
      <c r="Q118">
        <v>2037.24858442</v>
      </c>
      <c r="R118">
        <v>1470.08230678</v>
      </c>
      <c r="S118">
        <v>4099.0267370142856</v>
      </c>
      <c r="T118">
        <v>1704.4339318433333</v>
      </c>
      <c r="U118" t="s">
        <v>493</v>
      </c>
      <c r="V118">
        <v>1446</v>
      </c>
      <c r="W118">
        <v>1723</v>
      </c>
      <c r="X118">
        <v>1</v>
      </c>
      <c r="Y118" t="s">
        <v>542</v>
      </c>
      <c r="Z118" t="s">
        <v>746</v>
      </c>
      <c r="AA118" t="s">
        <v>747</v>
      </c>
      <c r="AB118" t="s">
        <v>1061</v>
      </c>
      <c r="AC118" t="s">
        <v>1062</v>
      </c>
      <c r="AD118" t="s">
        <v>493</v>
      </c>
    </row>
    <row r="119" spans="1:30" x14ac:dyDescent="0.3">
      <c r="A119" t="s">
        <v>271</v>
      </c>
      <c r="B119">
        <v>933.12553138056296</v>
      </c>
      <c r="C119">
        <v>532.98349994241403</v>
      </c>
      <c r="D119">
        <v>1104.61497342548</v>
      </c>
      <c r="E119">
        <v>2.0725125140737601</v>
      </c>
      <c r="F119">
        <v>1.0513808129092701</v>
      </c>
      <c r="G119" s="3">
        <v>1.6699051458723301E-8</v>
      </c>
      <c r="H119" s="3">
        <v>9.6437838088693493E-7</v>
      </c>
      <c r="I119">
        <v>6.4313347983</v>
      </c>
      <c r="J119">
        <v>4.4253232173599999</v>
      </c>
      <c r="K119">
        <v>6.2565147884299996</v>
      </c>
      <c r="L119">
        <v>5.9098525162</v>
      </c>
      <c r="M119">
        <v>8.8171962755899997</v>
      </c>
      <c r="N119">
        <v>4.74438227025</v>
      </c>
      <c r="O119">
        <v>6.2172306438399998</v>
      </c>
      <c r="P119">
        <v>2.78245986626</v>
      </c>
      <c r="Q119">
        <v>3.7013054431499999</v>
      </c>
      <c r="R119">
        <v>2.4755555606800002</v>
      </c>
      <c r="S119">
        <v>6.1145477871385703</v>
      </c>
      <c r="T119">
        <v>2.98644029003</v>
      </c>
      <c r="U119" t="s">
        <v>271</v>
      </c>
      <c r="V119">
        <v>543</v>
      </c>
      <c r="W119">
        <v>1309</v>
      </c>
      <c r="X119">
        <v>1</v>
      </c>
      <c r="Y119" t="s">
        <v>552</v>
      </c>
      <c r="Z119" t="s">
        <v>958</v>
      </c>
      <c r="AA119" t="s">
        <v>960</v>
      </c>
      <c r="AB119" t="s">
        <v>959</v>
      </c>
      <c r="AC119" t="s">
        <v>520</v>
      </c>
      <c r="AD119" t="s">
        <v>271</v>
      </c>
    </row>
    <row r="120" spans="1:30" x14ac:dyDescent="0.3">
      <c r="A120" t="s">
        <v>429</v>
      </c>
      <c r="B120">
        <v>2006.6670492355699</v>
      </c>
      <c r="C120">
        <v>1035.56124020625</v>
      </c>
      <c r="D120">
        <v>2422.8552531052901</v>
      </c>
      <c r="E120">
        <v>2.3396542464477901</v>
      </c>
      <c r="F120">
        <v>1.22629534442798</v>
      </c>
      <c r="G120" s="3">
        <v>2.4491398739059201E-11</v>
      </c>
      <c r="H120" s="3">
        <v>2.7206629373701499E-9</v>
      </c>
      <c r="I120">
        <v>17.307007737300001</v>
      </c>
      <c r="J120">
        <v>13.476371503799999</v>
      </c>
      <c r="K120">
        <v>14.3626462992</v>
      </c>
      <c r="L120">
        <v>27.544241406899999</v>
      </c>
      <c r="M120">
        <v>22.1892036544</v>
      </c>
      <c r="N120">
        <v>11.610422357499999</v>
      </c>
      <c r="O120">
        <v>19.009051803199998</v>
      </c>
      <c r="P120">
        <v>8.4255889042500005</v>
      </c>
      <c r="Q120">
        <v>7.4299796743600002</v>
      </c>
      <c r="R120">
        <v>7.7955996473300004</v>
      </c>
      <c r="S120">
        <v>17.928420680328571</v>
      </c>
      <c r="T120">
        <v>7.8837227419800007</v>
      </c>
      <c r="U120" t="s">
        <v>429</v>
      </c>
      <c r="V120">
        <v>339</v>
      </c>
      <c r="W120">
        <v>983</v>
      </c>
      <c r="X120">
        <v>1</v>
      </c>
      <c r="Y120" t="s">
        <v>541</v>
      </c>
      <c r="Z120" t="s">
        <v>806</v>
      </c>
      <c r="AA120" t="s">
        <v>861</v>
      </c>
      <c r="AB120" t="s">
        <v>860</v>
      </c>
      <c r="AC120" t="s">
        <v>520</v>
      </c>
      <c r="AD120" t="s">
        <v>429</v>
      </c>
    </row>
    <row r="121" spans="1:30" x14ac:dyDescent="0.3">
      <c r="A121" t="s">
        <v>468</v>
      </c>
      <c r="B121">
        <v>816.34933842099701</v>
      </c>
      <c r="C121">
        <v>99.8412376031538</v>
      </c>
      <c r="D121">
        <v>1123.4242387715001</v>
      </c>
      <c r="E121">
        <v>11.252106501692801</v>
      </c>
      <c r="F121">
        <v>3.49212320789051</v>
      </c>
      <c r="G121" s="3">
        <v>6.9844403283501596E-54</v>
      </c>
      <c r="H121" s="3">
        <v>1.8762111569310801E-50</v>
      </c>
      <c r="I121">
        <v>5.8967110430299998</v>
      </c>
      <c r="J121">
        <v>7.60840011179</v>
      </c>
      <c r="K121">
        <v>9.1236507898199992</v>
      </c>
      <c r="L121">
        <v>24.320819289300001</v>
      </c>
      <c r="M121">
        <v>8.8292746266499993</v>
      </c>
      <c r="N121">
        <v>13.9391156906</v>
      </c>
      <c r="O121">
        <v>3.3672925174800001</v>
      </c>
      <c r="P121">
        <v>1.37153672403</v>
      </c>
      <c r="Q121">
        <v>1.09281419868</v>
      </c>
      <c r="R121">
        <v>0.37937759221299999</v>
      </c>
      <c r="S121">
        <v>10.440752009809998</v>
      </c>
      <c r="T121">
        <v>0.94790950497433324</v>
      </c>
      <c r="U121" t="s">
        <v>468</v>
      </c>
      <c r="V121">
        <v>429</v>
      </c>
      <c r="W121">
        <v>770</v>
      </c>
      <c r="X121">
        <v>1</v>
      </c>
      <c r="Y121" t="s">
        <v>541</v>
      </c>
      <c r="Z121" t="s">
        <v>806</v>
      </c>
      <c r="AA121" t="s">
        <v>807</v>
      </c>
      <c r="AB121" t="s">
        <v>860</v>
      </c>
      <c r="AC121" t="s">
        <v>868</v>
      </c>
      <c r="AD121" t="s">
        <v>468</v>
      </c>
    </row>
    <row r="122" spans="1:30" x14ac:dyDescent="0.3">
      <c r="A122" t="s">
        <v>226</v>
      </c>
      <c r="B122">
        <v>7857.3809961453599</v>
      </c>
      <c r="C122">
        <v>4339.5086125076195</v>
      </c>
      <c r="D122">
        <v>9365.0405891329592</v>
      </c>
      <c r="E122">
        <v>2.1580877987292002</v>
      </c>
      <c r="F122">
        <v>1.1097535600133901</v>
      </c>
      <c r="G122" s="3">
        <v>6.3563084578579102E-10</v>
      </c>
      <c r="H122" s="3">
        <v>5.0086015632331599E-8</v>
      </c>
      <c r="I122">
        <v>26.576351886899999</v>
      </c>
      <c r="J122">
        <v>24.044209753099999</v>
      </c>
      <c r="K122">
        <v>21.739823228399999</v>
      </c>
      <c r="L122">
        <v>59.362038796599997</v>
      </c>
      <c r="M122">
        <v>43.210314521500003</v>
      </c>
      <c r="N122">
        <v>17.6765696788</v>
      </c>
      <c r="O122">
        <v>22.650378970999999</v>
      </c>
      <c r="P122">
        <v>11.6104125741</v>
      </c>
      <c r="Q122">
        <v>15.036343495200001</v>
      </c>
      <c r="R122">
        <v>17.156584236499999</v>
      </c>
      <c r="S122">
        <v>30.751383833757142</v>
      </c>
      <c r="T122">
        <v>14.601113435266667</v>
      </c>
      <c r="U122" t="s">
        <v>226</v>
      </c>
      <c r="V122">
        <v>1713</v>
      </c>
      <c r="W122">
        <v>2221</v>
      </c>
      <c r="X122">
        <v>1</v>
      </c>
      <c r="Y122" t="s">
        <v>541</v>
      </c>
      <c r="Z122" t="s">
        <v>880</v>
      </c>
      <c r="AA122" t="s">
        <v>882</v>
      </c>
      <c r="AB122" t="s">
        <v>881</v>
      </c>
      <c r="AC122" t="s">
        <v>520</v>
      </c>
      <c r="AD122" t="s">
        <v>226</v>
      </c>
    </row>
    <row r="123" spans="1:30" x14ac:dyDescent="0.3">
      <c r="A123" t="s">
        <v>445</v>
      </c>
      <c r="B123">
        <v>3561.8676009108799</v>
      </c>
      <c r="C123">
        <v>1994.0966033120601</v>
      </c>
      <c r="D123">
        <v>4233.7694570246604</v>
      </c>
      <c r="E123">
        <v>2.1231516316675201</v>
      </c>
      <c r="F123">
        <v>1.0862074096054799</v>
      </c>
      <c r="G123" s="3">
        <v>3.8664578703349202E-9</v>
      </c>
      <c r="H123" s="3">
        <v>2.5751306598916601E-7</v>
      </c>
      <c r="I123">
        <v>8.8651076604799997</v>
      </c>
      <c r="J123">
        <v>10.4068900137</v>
      </c>
      <c r="K123">
        <v>9.3665967511700003</v>
      </c>
      <c r="L123">
        <v>19.1371952159</v>
      </c>
      <c r="M123">
        <v>13.2785477141</v>
      </c>
      <c r="N123">
        <v>7.6078908033200001</v>
      </c>
      <c r="O123">
        <v>7.8674957368499996</v>
      </c>
      <c r="P123">
        <v>3.9744624415200001</v>
      </c>
      <c r="Q123">
        <v>5.4611563040500002</v>
      </c>
      <c r="R123">
        <v>6.4770230576400003</v>
      </c>
      <c r="S123">
        <v>10.932817699360001</v>
      </c>
      <c r="T123">
        <v>5.3042139344033332</v>
      </c>
      <c r="U123" t="s">
        <v>445</v>
      </c>
      <c r="V123">
        <v>1482</v>
      </c>
      <c r="W123">
        <v>2812</v>
      </c>
      <c r="X123">
        <v>1</v>
      </c>
      <c r="Y123" t="s">
        <v>541</v>
      </c>
      <c r="Z123" t="s">
        <v>880</v>
      </c>
      <c r="AA123" t="s">
        <v>882</v>
      </c>
      <c r="AB123" t="s">
        <v>881</v>
      </c>
      <c r="AC123" t="s">
        <v>520</v>
      </c>
      <c r="AD123" t="s">
        <v>445</v>
      </c>
    </row>
    <row r="124" spans="1:30" x14ac:dyDescent="0.3">
      <c r="A124" t="s">
        <v>95</v>
      </c>
      <c r="B124">
        <v>1005.82404669077</v>
      </c>
      <c r="C124">
        <v>483.783315910689</v>
      </c>
      <c r="D124">
        <v>1229.5557884536599</v>
      </c>
      <c r="E124">
        <v>2.54154235587704</v>
      </c>
      <c r="F124">
        <v>1.3457042741090299</v>
      </c>
      <c r="G124" s="3">
        <v>8.80881315118642E-13</v>
      </c>
      <c r="H124" s="3">
        <v>1.29498318310651E-10</v>
      </c>
      <c r="I124">
        <v>3.5449398692699998</v>
      </c>
      <c r="J124">
        <v>3.5749770383700001</v>
      </c>
      <c r="K124">
        <v>9.5229257609700007</v>
      </c>
      <c r="L124">
        <v>11.146380600300001</v>
      </c>
      <c r="M124">
        <v>11.0253462542</v>
      </c>
      <c r="N124">
        <v>8.3163477089000004</v>
      </c>
      <c r="O124">
        <v>9.40277511681</v>
      </c>
      <c r="P124">
        <v>3.4076687161899999</v>
      </c>
      <c r="Q124">
        <v>2.9919565981899998</v>
      </c>
      <c r="R124">
        <v>3.4799009359799999</v>
      </c>
      <c r="S124">
        <v>8.0762417641171442</v>
      </c>
      <c r="T124">
        <v>3.2931754167866667</v>
      </c>
      <c r="U124" t="s">
        <v>95</v>
      </c>
      <c r="V124">
        <v>525</v>
      </c>
      <c r="W124">
        <v>1103</v>
      </c>
      <c r="X124">
        <v>3</v>
      </c>
      <c r="Y124" t="s">
        <v>583</v>
      </c>
      <c r="Z124" t="s">
        <v>785</v>
      </c>
      <c r="AA124" t="s">
        <v>786</v>
      </c>
      <c r="AB124" t="s">
        <v>1029</v>
      </c>
      <c r="AC124" t="s">
        <v>1030</v>
      </c>
      <c r="AD124" t="s">
        <v>95</v>
      </c>
    </row>
    <row r="125" spans="1:30" x14ac:dyDescent="0.3">
      <c r="A125" t="s">
        <v>256</v>
      </c>
      <c r="B125">
        <v>6747.1747320291497</v>
      </c>
      <c r="C125">
        <v>3778.2172520306699</v>
      </c>
      <c r="D125">
        <v>8019.5850805999298</v>
      </c>
      <c r="E125">
        <v>2.1225844216051</v>
      </c>
      <c r="F125">
        <v>1.0858219352666101</v>
      </c>
      <c r="G125" s="3">
        <v>8.51646055428824E-8</v>
      </c>
      <c r="H125" s="3">
        <v>4.1162905906058901E-6</v>
      </c>
      <c r="I125">
        <v>127.76840146399999</v>
      </c>
      <c r="J125">
        <v>57.739213801600002</v>
      </c>
      <c r="K125">
        <v>59.2512601946</v>
      </c>
      <c r="L125">
        <v>14.626738056300001</v>
      </c>
      <c r="M125">
        <v>120.638313199</v>
      </c>
      <c r="N125">
        <v>17.7315166375</v>
      </c>
      <c r="O125">
        <v>32.8783718253</v>
      </c>
      <c r="P125">
        <v>3.8724253579900001</v>
      </c>
      <c r="Q125">
        <v>29.489106482</v>
      </c>
      <c r="R125">
        <v>57.676648360199998</v>
      </c>
      <c r="S125">
        <v>61.519116454042866</v>
      </c>
      <c r="T125">
        <v>30.346060066730001</v>
      </c>
      <c r="U125" t="s">
        <v>256</v>
      </c>
      <c r="V125">
        <v>582</v>
      </c>
      <c r="W125">
        <v>947</v>
      </c>
      <c r="X125">
        <v>1</v>
      </c>
      <c r="Y125" t="s">
        <v>571</v>
      </c>
      <c r="Z125" t="s">
        <v>1214</v>
      </c>
      <c r="AA125" t="s">
        <v>1215</v>
      </c>
      <c r="AB125" t="s">
        <v>521</v>
      </c>
      <c r="AC125" t="s">
        <v>520</v>
      </c>
      <c r="AD125" t="s">
        <v>256</v>
      </c>
    </row>
    <row r="126" spans="1:30" x14ac:dyDescent="0.3">
      <c r="A126" t="s">
        <v>260</v>
      </c>
      <c r="B126">
        <v>497.39187230327599</v>
      </c>
      <c r="C126">
        <v>257.92361990151801</v>
      </c>
      <c r="D126">
        <v>600.02112333260095</v>
      </c>
      <c r="E126">
        <v>2.3263519780069202</v>
      </c>
      <c r="F126">
        <v>1.2180693936762299</v>
      </c>
      <c r="G126" s="3">
        <v>2.76221425931044E-9</v>
      </c>
      <c r="H126" s="3">
        <v>1.9025797004280701E-7</v>
      </c>
      <c r="I126">
        <v>2.8664158949599998</v>
      </c>
      <c r="J126">
        <v>3.8729213808499998</v>
      </c>
      <c r="K126">
        <v>5.50291131012</v>
      </c>
      <c r="L126">
        <v>6.9638945274799999</v>
      </c>
      <c r="M126">
        <v>5.8625488911200003</v>
      </c>
      <c r="N126">
        <v>5.2829053328600004</v>
      </c>
      <c r="O126">
        <v>4.77473123525</v>
      </c>
      <c r="P126">
        <v>1.95604880734</v>
      </c>
      <c r="Q126">
        <v>1.980567448</v>
      </c>
      <c r="R126">
        <v>2.8339073691399999</v>
      </c>
      <c r="S126">
        <v>5.0180469389485713</v>
      </c>
      <c r="T126">
        <v>2.2568412081599996</v>
      </c>
      <c r="U126" t="s">
        <v>260</v>
      </c>
      <c r="V126">
        <v>294</v>
      </c>
      <c r="W126">
        <v>863</v>
      </c>
      <c r="X126">
        <v>1</v>
      </c>
      <c r="Y126" t="s">
        <v>560</v>
      </c>
      <c r="Z126" t="s">
        <v>1173</v>
      </c>
      <c r="AA126" t="s">
        <v>1173</v>
      </c>
      <c r="AB126" t="s">
        <v>521</v>
      </c>
      <c r="AC126" t="s">
        <v>520</v>
      </c>
      <c r="AD126" t="s">
        <v>260</v>
      </c>
    </row>
    <row r="127" spans="1:30" x14ac:dyDescent="0.3">
      <c r="A127" t="s">
        <v>262</v>
      </c>
      <c r="B127">
        <v>925.81048572209102</v>
      </c>
      <c r="C127">
        <v>36.967007530401098</v>
      </c>
      <c r="D127">
        <v>1306.7434049471001</v>
      </c>
      <c r="E127">
        <v>35.348909534331497</v>
      </c>
      <c r="F127">
        <v>5.1435938054332802</v>
      </c>
      <c r="G127" s="3">
        <v>1.12296690604484E-91</v>
      </c>
      <c r="H127" s="3">
        <v>1.24434559150197E-87</v>
      </c>
      <c r="I127">
        <v>7.4484310137799996</v>
      </c>
      <c r="J127">
        <v>1.76711893171</v>
      </c>
      <c r="K127">
        <v>3.0597061124499998</v>
      </c>
      <c r="L127">
        <v>38.8812470437</v>
      </c>
      <c r="M127">
        <v>24.815766140000001</v>
      </c>
      <c r="N127">
        <v>1.2359183420099999</v>
      </c>
      <c r="O127">
        <v>9.9501928677600002</v>
      </c>
      <c r="P127">
        <v>0.54301720137499998</v>
      </c>
      <c r="Q127">
        <v>0.40403341852699998</v>
      </c>
      <c r="R127">
        <v>8.6984708335899996E-2</v>
      </c>
      <c r="S127">
        <v>12.451197207344283</v>
      </c>
      <c r="T127">
        <v>0.3446784427459666</v>
      </c>
      <c r="U127" t="s">
        <v>262</v>
      </c>
      <c r="V127">
        <v>324</v>
      </c>
      <c r="W127">
        <v>781</v>
      </c>
      <c r="X127">
        <v>1</v>
      </c>
      <c r="Y127" t="s">
        <v>546</v>
      </c>
      <c r="Z127" t="s">
        <v>544</v>
      </c>
      <c r="AA127" t="s">
        <v>545</v>
      </c>
      <c r="AB127" t="s">
        <v>521</v>
      </c>
      <c r="AC127" t="s">
        <v>520</v>
      </c>
      <c r="AD127" t="s">
        <v>262</v>
      </c>
    </row>
    <row r="128" spans="1:30" x14ac:dyDescent="0.3">
      <c r="A128" t="s">
        <v>460</v>
      </c>
      <c r="B128">
        <v>587.38244794261402</v>
      </c>
      <c r="C128">
        <v>51.747482469928201</v>
      </c>
      <c r="D128">
        <v>816.94029028805096</v>
      </c>
      <c r="E128">
        <v>15.787053810063099</v>
      </c>
      <c r="F128">
        <v>3.9806700545466902</v>
      </c>
      <c r="G128" s="3">
        <v>1.0183934744725299E-60</v>
      </c>
      <c r="H128" s="3">
        <v>3.3436120863543098E-57</v>
      </c>
      <c r="I128">
        <v>5.1868257944399998</v>
      </c>
      <c r="J128">
        <v>2.19066648518</v>
      </c>
      <c r="K128">
        <v>2.5894538122499999</v>
      </c>
      <c r="L128">
        <v>31.480729407399998</v>
      </c>
      <c r="M128">
        <v>15.391342106</v>
      </c>
      <c r="N128">
        <v>1.1313705325800001</v>
      </c>
      <c r="O128">
        <v>6.3546119888500003</v>
      </c>
      <c r="P128">
        <v>0.99535407925200003</v>
      </c>
      <c r="Q128">
        <v>0.35857965894299998</v>
      </c>
      <c r="R128">
        <v>0.43231400042899998</v>
      </c>
      <c r="S128">
        <v>9.1892857323857147</v>
      </c>
      <c r="T128">
        <v>0.59541591287466666</v>
      </c>
      <c r="U128" t="s">
        <v>460</v>
      </c>
      <c r="V128">
        <v>324</v>
      </c>
      <c r="W128">
        <v>660</v>
      </c>
      <c r="X128">
        <v>1</v>
      </c>
      <c r="Y128" t="s">
        <v>546</v>
      </c>
      <c r="Z128" t="s">
        <v>544</v>
      </c>
      <c r="AA128" t="s">
        <v>545</v>
      </c>
      <c r="AB128" t="s">
        <v>521</v>
      </c>
      <c r="AC128" t="s">
        <v>520</v>
      </c>
      <c r="AD128" t="s">
        <v>460</v>
      </c>
    </row>
    <row r="129" spans="1:30" x14ac:dyDescent="0.3">
      <c r="A129" t="s">
        <v>483</v>
      </c>
      <c r="B129">
        <v>78560.124835092502</v>
      </c>
      <c r="C129">
        <v>40962.605959467197</v>
      </c>
      <c r="D129">
        <v>94673.347210360502</v>
      </c>
      <c r="E129">
        <v>2.31121397169019</v>
      </c>
      <c r="F129">
        <v>1.2086508303838199</v>
      </c>
      <c r="G129" s="3">
        <v>3.1176041710795698E-11</v>
      </c>
      <c r="H129" s="3">
        <v>3.3909970178367001E-9</v>
      </c>
      <c r="I129">
        <v>162.34515092999999</v>
      </c>
      <c r="J129">
        <v>208.79054915899999</v>
      </c>
      <c r="K129">
        <v>272.29517781999999</v>
      </c>
      <c r="L129">
        <v>367.36163209199998</v>
      </c>
      <c r="M129">
        <v>339.07196037799997</v>
      </c>
      <c r="N129">
        <v>228.45734382399999</v>
      </c>
      <c r="O129">
        <v>197.91212301499999</v>
      </c>
      <c r="P129">
        <v>79.655661621099995</v>
      </c>
      <c r="Q129">
        <v>111.504201571</v>
      </c>
      <c r="R129">
        <v>150.850536514</v>
      </c>
      <c r="S129">
        <v>253.74770531685712</v>
      </c>
      <c r="T129">
        <v>114.00346656869999</v>
      </c>
      <c r="U129" t="s">
        <v>483</v>
      </c>
      <c r="V129">
        <v>1344</v>
      </c>
      <c r="W129">
        <v>2701</v>
      </c>
      <c r="X129">
        <v>2</v>
      </c>
      <c r="Y129" t="s">
        <v>541</v>
      </c>
      <c r="Z129" t="s">
        <v>1205</v>
      </c>
      <c r="AA129" t="s">
        <v>875</v>
      </c>
      <c r="AB129" t="s">
        <v>874</v>
      </c>
      <c r="AC129" t="s">
        <v>520</v>
      </c>
      <c r="AD129" t="s">
        <v>483</v>
      </c>
    </row>
    <row r="130" spans="1:30" x14ac:dyDescent="0.3">
      <c r="A130" t="s">
        <v>268</v>
      </c>
      <c r="B130">
        <v>91230.743376431696</v>
      </c>
      <c r="C130">
        <v>51311.957857964102</v>
      </c>
      <c r="D130">
        <v>108338.79431291801</v>
      </c>
      <c r="E130">
        <v>2.1113751810603101</v>
      </c>
      <c r="F130">
        <v>1.0781829613291301</v>
      </c>
      <c r="G130" s="3">
        <v>2.8764059863956202E-9</v>
      </c>
      <c r="H130" s="3">
        <v>1.97203991860799E-7</v>
      </c>
      <c r="I130">
        <v>282.30907631600002</v>
      </c>
      <c r="J130">
        <v>365.04077286299997</v>
      </c>
      <c r="K130">
        <v>437.824724145</v>
      </c>
      <c r="L130">
        <v>558.35677312400003</v>
      </c>
      <c r="M130">
        <v>540.18041850600002</v>
      </c>
      <c r="N130">
        <v>360.03401147699998</v>
      </c>
      <c r="O130">
        <v>324.16234634300002</v>
      </c>
      <c r="P130">
        <v>139.88830486099999</v>
      </c>
      <c r="Q130">
        <v>199.197182951</v>
      </c>
      <c r="R130">
        <v>265.01771064100001</v>
      </c>
      <c r="S130">
        <v>409.70116039628573</v>
      </c>
      <c r="T130">
        <v>201.36773281766668</v>
      </c>
      <c r="U130" t="s">
        <v>268</v>
      </c>
      <c r="V130">
        <v>1344</v>
      </c>
      <c r="W130">
        <v>1914</v>
      </c>
      <c r="X130">
        <v>1</v>
      </c>
      <c r="Y130" t="s">
        <v>541</v>
      </c>
      <c r="Z130" t="s">
        <v>873</v>
      </c>
      <c r="AA130" t="s">
        <v>875</v>
      </c>
      <c r="AB130" t="s">
        <v>874</v>
      </c>
      <c r="AC130" t="s">
        <v>520</v>
      </c>
      <c r="AD130" t="s">
        <v>268</v>
      </c>
    </row>
    <row r="131" spans="1:30" x14ac:dyDescent="0.3">
      <c r="A131" t="s">
        <v>149</v>
      </c>
      <c r="B131">
        <v>367.88575045122099</v>
      </c>
      <c r="C131">
        <v>181.709984178394</v>
      </c>
      <c r="D131">
        <v>447.67536456814599</v>
      </c>
      <c r="E131">
        <v>2.4636806094740602</v>
      </c>
      <c r="F131">
        <v>1.3008152377720801</v>
      </c>
      <c r="G131" s="3">
        <v>8.9357352650846304E-10</v>
      </c>
      <c r="H131" s="3">
        <v>6.7529933848589706E-8</v>
      </c>
      <c r="I131">
        <v>4.7498404710999997</v>
      </c>
      <c r="J131">
        <v>14.440515810500001</v>
      </c>
      <c r="K131">
        <v>17.2848497202</v>
      </c>
      <c r="L131">
        <v>20.532700709299998</v>
      </c>
      <c r="M131">
        <v>20.265124514499998</v>
      </c>
      <c r="N131">
        <v>15.697273382300001</v>
      </c>
      <c r="O131">
        <v>15.074913905000001</v>
      </c>
      <c r="P131">
        <v>4.8705752955800001</v>
      </c>
      <c r="Q131">
        <v>7.1687473085500004</v>
      </c>
      <c r="R131">
        <v>7.2464061024299999</v>
      </c>
      <c r="S131">
        <v>15.435031216128573</v>
      </c>
      <c r="T131">
        <v>6.4285762355200005</v>
      </c>
      <c r="U131" t="s">
        <v>149</v>
      </c>
      <c r="V131">
        <v>210</v>
      </c>
      <c r="W131">
        <v>210</v>
      </c>
      <c r="X131">
        <v>1</v>
      </c>
      <c r="Y131" t="s">
        <v>532</v>
      </c>
      <c r="Z131" t="s">
        <v>665</v>
      </c>
      <c r="AA131" t="s">
        <v>666</v>
      </c>
      <c r="AB131" t="s">
        <v>1076</v>
      </c>
      <c r="AC131" t="s">
        <v>1180</v>
      </c>
      <c r="AD131" t="s">
        <v>149</v>
      </c>
    </row>
    <row r="132" spans="1:30" x14ac:dyDescent="0.3">
      <c r="A132" t="s">
        <v>337</v>
      </c>
      <c r="B132">
        <v>1743.0852994222701</v>
      </c>
      <c r="C132">
        <v>89.998235926820797</v>
      </c>
      <c r="D132">
        <v>2451.5511837774702</v>
      </c>
      <c r="E132">
        <v>27.239991523510199</v>
      </c>
      <c r="F132">
        <v>4.7676543493022603</v>
      </c>
      <c r="G132" s="3">
        <v>5.7585058494811297E-90</v>
      </c>
      <c r="H132" s="3">
        <v>5.6719363115439298E-86</v>
      </c>
      <c r="I132">
        <v>4.6977454465799999</v>
      </c>
      <c r="J132">
        <v>3.35161876995</v>
      </c>
      <c r="K132">
        <v>3.41921741609</v>
      </c>
      <c r="L132">
        <v>27.174551028300002</v>
      </c>
      <c r="M132">
        <v>21.2932562686</v>
      </c>
      <c r="N132">
        <v>1.77227280123</v>
      </c>
      <c r="O132">
        <v>6.8475153423700004</v>
      </c>
      <c r="P132">
        <v>0.147535128938</v>
      </c>
      <c r="Q132">
        <v>0.54429564717699996</v>
      </c>
      <c r="R132">
        <v>0.35793739820499998</v>
      </c>
      <c r="S132">
        <v>9.7937395818742878</v>
      </c>
      <c r="T132">
        <v>0.34992272477333336</v>
      </c>
      <c r="U132" t="s">
        <v>337</v>
      </c>
      <c r="V132">
        <v>1338</v>
      </c>
      <c r="W132">
        <v>1860</v>
      </c>
      <c r="X132">
        <v>1</v>
      </c>
      <c r="Y132" t="s">
        <v>535</v>
      </c>
      <c r="Z132" t="s">
        <v>602</v>
      </c>
      <c r="AA132" t="s">
        <v>603</v>
      </c>
      <c r="AB132" t="s">
        <v>1037</v>
      </c>
      <c r="AC132" t="s">
        <v>1038</v>
      </c>
      <c r="AD132" t="s">
        <v>337</v>
      </c>
    </row>
    <row r="133" spans="1:30" x14ac:dyDescent="0.3">
      <c r="A133" t="s">
        <v>454</v>
      </c>
      <c r="B133">
        <v>1814.4664050254</v>
      </c>
      <c r="C133">
        <v>61.973090317099697</v>
      </c>
      <c r="D133">
        <v>2565.5349684718199</v>
      </c>
      <c r="E133">
        <v>41.397563932098002</v>
      </c>
      <c r="F133">
        <v>5.3714739687354802</v>
      </c>
      <c r="G133" s="3">
        <v>1.0603697707244099E-104</v>
      </c>
      <c r="H133" s="3">
        <v>2.34996497663516E-100</v>
      </c>
      <c r="I133">
        <v>3.9984741208500001</v>
      </c>
      <c r="J133">
        <v>2.9776049313100001</v>
      </c>
      <c r="K133">
        <v>2.8306971393200002</v>
      </c>
      <c r="L133">
        <v>33.335182920699999</v>
      </c>
      <c r="M133">
        <v>22.6271251105</v>
      </c>
      <c r="N133">
        <v>1.2213574592000001</v>
      </c>
      <c r="O133">
        <v>5.1502758143299996</v>
      </c>
      <c r="P133">
        <v>9.4189829301199998E-2</v>
      </c>
      <c r="Q133">
        <v>0.372311673929</v>
      </c>
      <c r="R133">
        <v>0.26016122232599997</v>
      </c>
      <c r="S133">
        <v>10.30581678517286</v>
      </c>
      <c r="T133">
        <v>0.24222090851873332</v>
      </c>
      <c r="U133" t="s">
        <v>454</v>
      </c>
      <c r="V133">
        <v>1338</v>
      </c>
      <c r="W133">
        <v>1854</v>
      </c>
      <c r="X133">
        <v>2</v>
      </c>
      <c r="Y133" t="s">
        <v>535</v>
      </c>
      <c r="Z133" t="s">
        <v>602</v>
      </c>
      <c r="AA133" t="s">
        <v>603</v>
      </c>
      <c r="AB133" t="s">
        <v>1037</v>
      </c>
      <c r="AC133" t="s">
        <v>1038</v>
      </c>
      <c r="AD133" t="s">
        <v>454</v>
      </c>
    </row>
    <row r="134" spans="1:30" x14ac:dyDescent="0.3">
      <c r="A134" t="s">
        <v>284</v>
      </c>
      <c r="B134">
        <v>593.51356928092605</v>
      </c>
      <c r="C134">
        <v>332.963472084849</v>
      </c>
      <c r="D134">
        <v>705.17789665067403</v>
      </c>
      <c r="E134">
        <v>2.11788365923507</v>
      </c>
      <c r="F134">
        <v>1.08262334057926</v>
      </c>
      <c r="G134" s="3">
        <v>8.1403465490688301E-8</v>
      </c>
      <c r="H134" s="3">
        <v>3.9540674001934499E-6</v>
      </c>
      <c r="I134">
        <v>3.2422579689100002</v>
      </c>
      <c r="J134">
        <v>3.6943192205700002</v>
      </c>
      <c r="K134">
        <v>4.9071756540499996</v>
      </c>
      <c r="L134">
        <v>7.65698134313</v>
      </c>
      <c r="M134">
        <v>6.9450568240699999</v>
      </c>
      <c r="N134">
        <v>4.19685292573</v>
      </c>
      <c r="O134">
        <v>4.7011445702400003</v>
      </c>
      <c r="P134">
        <v>1.54175135637</v>
      </c>
      <c r="Q134">
        <v>2.35340002985</v>
      </c>
      <c r="R134">
        <v>3.53744676598</v>
      </c>
      <c r="S134">
        <v>5.0491126438142855</v>
      </c>
      <c r="T134">
        <v>2.4775327174000004</v>
      </c>
      <c r="U134" t="s">
        <v>284</v>
      </c>
      <c r="V134">
        <v>390</v>
      </c>
      <c r="W134">
        <v>1014</v>
      </c>
      <c r="X134">
        <v>1</v>
      </c>
      <c r="Y134" t="s">
        <v>583</v>
      </c>
      <c r="Z134" t="s">
        <v>1181</v>
      </c>
      <c r="AA134" t="s">
        <v>1183</v>
      </c>
      <c r="AB134" t="s">
        <v>917</v>
      </c>
      <c r="AC134" t="s">
        <v>1182</v>
      </c>
      <c r="AD134" t="s">
        <v>284</v>
      </c>
    </row>
    <row r="135" spans="1:30" x14ac:dyDescent="0.3">
      <c r="A135" t="s">
        <v>341</v>
      </c>
      <c r="B135">
        <v>2740.6217735187402</v>
      </c>
      <c r="C135">
        <v>1473.1067953373999</v>
      </c>
      <c r="D135">
        <v>3283.8424784536001</v>
      </c>
      <c r="E135">
        <v>2.2291951193541699</v>
      </c>
      <c r="F135">
        <v>1.1565228998657999</v>
      </c>
      <c r="G135" s="3">
        <v>1.1697302995597899E-10</v>
      </c>
      <c r="H135" s="3">
        <v>1.1113942322087599E-8</v>
      </c>
      <c r="I135">
        <v>6.0515871434399999</v>
      </c>
      <c r="J135">
        <v>8.5230546761700001</v>
      </c>
      <c r="K135">
        <v>17.189975939299998</v>
      </c>
      <c r="L135">
        <v>12.959544641400001</v>
      </c>
      <c r="M135">
        <v>16.752214344799999</v>
      </c>
      <c r="N135">
        <v>9.1105713849299992</v>
      </c>
      <c r="O135">
        <v>10.3993012906</v>
      </c>
      <c r="P135">
        <v>5.77372489507</v>
      </c>
      <c r="Q135">
        <v>5.0492864314799997</v>
      </c>
      <c r="R135">
        <v>5.2179134189200003</v>
      </c>
      <c r="S135">
        <v>11.569464202948572</v>
      </c>
      <c r="T135">
        <v>5.3469749151566672</v>
      </c>
      <c r="U135" t="s">
        <v>341</v>
      </c>
      <c r="V135">
        <v>1251</v>
      </c>
      <c r="W135">
        <v>2061</v>
      </c>
      <c r="X135">
        <v>1</v>
      </c>
      <c r="Y135" t="s">
        <v>536</v>
      </c>
      <c r="Z135" t="s">
        <v>611</v>
      </c>
      <c r="AA135" t="s">
        <v>613</v>
      </c>
      <c r="AB135" t="s">
        <v>521</v>
      </c>
      <c r="AC135" t="s">
        <v>885</v>
      </c>
      <c r="AD135" t="s">
        <v>341</v>
      </c>
    </row>
    <row r="136" spans="1:30" x14ac:dyDescent="0.3">
      <c r="A136" t="s">
        <v>177</v>
      </c>
      <c r="B136">
        <v>5088.3130716407004</v>
      </c>
      <c r="C136">
        <v>2790.8779455423401</v>
      </c>
      <c r="D136">
        <v>6072.9281256828599</v>
      </c>
      <c r="E136">
        <v>2.1759920154812602</v>
      </c>
      <c r="F136">
        <v>1.12167326281678</v>
      </c>
      <c r="G136" s="3">
        <v>3.2854245761828499E-10</v>
      </c>
      <c r="H136" s="3">
        <v>2.7658407635791201E-8</v>
      </c>
      <c r="I136">
        <v>12.369193107199999</v>
      </c>
      <c r="J136">
        <v>15.292821741299999</v>
      </c>
      <c r="K136">
        <v>31.186543801199999</v>
      </c>
      <c r="L136">
        <v>22.014161356399999</v>
      </c>
      <c r="M136">
        <v>31.187076145500001</v>
      </c>
      <c r="N136">
        <v>20.076436435000002</v>
      </c>
      <c r="O136">
        <v>24.503534372099999</v>
      </c>
      <c r="P136">
        <v>11.004346406</v>
      </c>
      <c r="Q136">
        <v>9.2643712595200007</v>
      </c>
      <c r="R136">
        <v>11.7979743483</v>
      </c>
      <c r="S136">
        <v>22.375680994100001</v>
      </c>
      <c r="T136">
        <v>10.68889733794</v>
      </c>
      <c r="U136" t="s">
        <v>177</v>
      </c>
      <c r="V136">
        <v>1251</v>
      </c>
      <c r="W136">
        <v>1967</v>
      </c>
      <c r="X136">
        <v>1</v>
      </c>
      <c r="Y136" t="s">
        <v>536</v>
      </c>
      <c r="Z136" t="s">
        <v>611</v>
      </c>
      <c r="AA136" t="s">
        <v>612</v>
      </c>
      <c r="AB136" t="s">
        <v>521</v>
      </c>
      <c r="AC136" t="s">
        <v>938</v>
      </c>
      <c r="AD136" t="s">
        <v>177</v>
      </c>
    </row>
    <row r="137" spans="1:30" x14ac:dyDescent="0.3">
      <c r="A137" t="s">
        <v>453</v>
      </c>
      <c r="B137">
        <v>1699.40776086762</v>
      </c>
      <c r="C137">
        <v>948.52496477605996</v>
      </c>
      <c r="D137">
        <v>2021.21467347829</v>
      </c>
      <c r="E137">
        <v>2.1309029794017902</v>
      </c>
      <c r="F137">
        <v>1.09146490831428</v>
      </c>
      <c r="G137" s="3">
        <v>4.7475907526172203E-8</v>
      </c>
      <c r="H137" s="3">
        <v>2.4598434013520599E-6</v>
      </c>
      <c r="I137">
        <v>13.669627846199999</v>
      </c>
      <c r="J137">
        <v>14.8094497048</v>
      </c>
      <c r="K137">
        <v>17.248213354000001</v>
      </c>
      <c r="L137">
        <v>11.2422225324</v>
      </c>
      <c r="M137">
        <v>16.944797477400002</v>
      </c>
      <c r="N137">
        <v>7.6914000108699998</v>
      </c>
      <c r="O137">
        <v>7.4792133125699998</v>
      </c>
      <c r="P137">
        <v>2.9791599474999999</v>
      </c>
      <c r="Q137">
        <v>6.1566568398500001</v>
      </c>
      <c r="R137">
        <v>9.5286301982800001</v>
      </c>
      <c r="S137">
        <v>12.726417748320001</v>
      </c>
      <c r="T137">
        <v>6.2214823285433338</v>
      </c>
      <c r="U137" t="s">
        <v>453</v>
      </c>
      <c r="V137">
        <v>945</v>
      </c>
      <c r="W137">
        <v>1150</v>
      </c>
      <c r="X137">
        <v>1</v>
      </c>
      <c r="Y137" t="s">
        <v>631</v>
      </c>
      <c r="Z137" t="s">
        <v>1045</v>
      </c>
      <c r="AA137" t="s">
        <v>1048</v>
      </c>
      <c r="AB137" t="s">
        <v>1046</v>
      </c>
      <c r="AC137" t="s">
        <v>1047</v>
      </c>
      <c r="AD137" t="s">
        <v>453</v>
      </c>
    </row>
    <row r="138" spans="1:30" x14ac:dyDescent="0.3">
      <c r="A138" t="s">
        <v>501</v>
      </c>
      <c r="B138">
        <v>1142.67122677622</v>
      </c>
      <c r="C138">
        <v>616.00576787098305</v>
      </c>
      <c r="D138">
        <v>1368.38499487847</v>
      </c>
      <c r="E138">
        <v>2.2213834127037999</v>
      </c>
      <c r="F138">
        <v>1.1514584247924899</v>
      </c>
      <c r="G138" s="3">
        <v>2.11125906056527E-9</v>
      </c>
      <c r="H138" s="3">
        <v>1.4841933540200599E-7</v>
      </c>
      <c r="I138">
        <v>8.7884328551100008</v>
      </c>
      <c r="J138">
        <v>7.9128077356500004</v>
      </c>
      <c r="K138">
        <v>11.073386144400001</v>
      </c>
      <c r="L138">
        <v>9.1803242419399993</v>
      </c>
      <c r="M138">
        <v>9.6465680548500004</v>
      </c>
      <c r="N138">
        <v>15.2679519194</v>
      </c>
      <c r="O138">
        <v>8.5983836284000006</v>
      </c>
      <c r="P138">
        <v>4.0847133094099997</v>
      </c>
      <c r="Q138">
        <v>4.5548639889800002</v>
      </c>
      <c r="R138">
        <v>5.7116030519100001</v>
      </c>
      <c r="S138">
        <v>10.066836368535714</v>
      </c>
      <c r="T138">
        <v>4.783726783433333</v>
      </c>
      <c r="U138" t="s">
        <v>501</v>
      </c>
      <c r="V138">
        <v>669</v>
      </c>
      <c r="W138">
        <v>967</v>
      </c>
      <c r="X138">
        <v>2</v>
      </c>
      <c r="Y138" t="s">
        <v>617</v>
      </c>
      <c r="Z138" t="s">
        <v>1184</v>
      </c>
      <c r="AA138" t="s">
        <v>1185</v>
      </c>
      <c r="AB138" t="s">
        <v>1032</v>
      </c>
      <c r="AC138" t="s">
        <v>520</v>
      </c>
      <c r="AD138" t="s">
        <v>501</v>
      </c>
    </row>
    <row r="139" spans="1:30" x14ac:dyDescent="0.3">
      <c r="A139" t="s">
        <v>301</v>
      </c>
      <c r="B139">
        <v>1372.69005678034</v>
      </c>
      <c r="C139">
        <v>649.41817604509401</v>
      </c>
      <c r="D139">
        <v>1682.6637199525901</v>
      </c>
      <c r="E139">
        <v>2.5910326843635398</v>
      </c>
      <c r="F139">
        <v>1.3735272143878601</v>
      </c>
      <c r="G139" s="3">
        <v>1.3026389037823001E-12</v>
      </c>
      <c r="H139" s="3">
        <v>1.8685280081486901E-10</v>
      </c>
      <c r="I139">
        <v>4.6154239329999998</v>
      </c>
      <c r="J139">
        <v>6.3717446244799998</v>
      </c>
      <c r="K139">
        <v>6.9546382877099999</v>
      </c>
      <c r="L139">
        <v>9.4148639067800008</v>
      </c>
      <c r="M139">
        <v>9.9783183869799998</v>
      </c>
      <c r="N139">
        <v>5.2097621794700002</v>
      </c>
      <c r="O139">
        <v>4.8302585484999998</v>
      </c>
      <c r="P139">
        <v>1.9257216829799999</v>
      </c>
      <c r="Q139">
        <v>2.6113737489200002</v>
      </c>
      <c r="R139">
        <v>3.58305675702</v>
      </c>
      <c r="S139">
        <v>6.7678585524171426</v>
      </c>
      <c r="T139">
        <v>2.7067173963066669</v>
      </c>
      <c r="U139" t="s">
        <v>301</v>
      </c>
      <c r="V139">
        <v>1227</v>
      </c>
      <c r="W139">
        <v>1805</v>
      </c>
      <c r="X139">
        <v>1</v>
      </c>
      <c r="Y139" t="s">
        <v>617</v>
      </c>
      <c r="Z139" t="s">
        <v>851</v>
      </c>
      <c r="AA139" t="s">
        <v>854</v>
      </c>
      <c r="AB139" t="s">
        <v>852</v>
      </c>
      <c r="AC139" t="s">
        <v>853</v>
      </c>
      <c r="AD139" t="s">
        <v>301</v>
      </c>
    </row>
    <row r="140" spans="1:30" x14ac:dyDescent="0.3">
      <c r="A140" t="s">
        <v>475</v>
      </c>
      <c r="B140">
        <v>1698.75378511279</v>
      </c>
      <c r="C140">
        <v>908.70307215719197</v>
      </c>
      <c r="D140">
        <v>2037.3469478080401</v>
      </c>
      <c r="E140">
        <v>2.2420381423070701</v>
      </c>
      <c r="F140">
        <v>1.16481082196546</v>
      </c>
      <c r="G140" s="3">
        <v>1.17115000075179E-9</v>
      </c>
      <c r="H140" s="3">
        <v>8.6587935043072694E-8</v>
      </c>
      <c r="I140">
        <v>6.1542127143699998</v>
      </c>
      <c r="J140">
        <v>8.6400884151799993</v>
      </c>
      <c r="K140">
        <v>8.9950367929499997</v>
      </c>
      <c r="L140">
        <v>10.9977090545</v>
      </c>
      <c r="M140">
        <v>11.1508148744</v>
      </c>
      <c r="N140">
        <v>7.1544587933199999</v>
      </c>
      <c r="O140">
        <v>6.5515957603399997</v>
      </c>
      <c r="P140">
        <v>2.5941264202699998</v>
      </c>
      <c r="Q140">
        <v>3.9838731798000002</v>
      </c>
      <c r="R140">
        <v>5.2393588316499997</v>
      </c>
      <c r="S140">
        <v>8.5205594864371434</v>
      </c>
      <c r="T140">
        <v>3.9391194772399998</v>
      </c>
      <c r="U140" t="s">
        <v>475</v>
      </c>
      <c r="V140">
        <v>1233</v>
      </c>
      <c r="W140">
        <v>1731</v>
      </c>
      <c r="X140">
        <v>1</v>
      </c>
      <c r="Y140" t="s">
        <v>617</v>
      </c>
      <c r="Z140" t="s">
        <v>851</v>
      </c>
      <c r="AA140" t="s">
        <v>854</v>
      </c>
      <c r="AB140" t="s">
        <v>852</v>
      </c>
      <c r="AC140" t="s">
        <v>853</v>
      </c>
      <c r="AD140" t="s">
        <v>475</v>
      </c>
    </row>
    <row r="141" spans="1:30" x14ac:dyDescent="0.3">
      <c r="A141" t="s">
        <v>36</v>
      </c>
      <c r="B141">
        <v>35984.515123506397</v>
      </c>
      <c r="C141">
        <v>13699.1778545423</v>
      </c>
      <c r="D141">
        <v>45535.373953062503</v>
      </c>
      <c r="E141">
        <v>3.3239493958364901</v>
      </c>
      <c r="F141">
        <v>1.7328984185308001</v>
      </c>
      <c r="G141" s="3">
        <v>1.62347193929263E-21</v>
      </c>
      <c r="H141" s="3">
        <v>6.2463246938964296E-19</v>
      </c>
      <c r="I141">
        <v>93.183116070699995</v>
      </c>
      <c r="J141">
        <v>106.441184096</v>
      </c>
      <c r="K141">
        <v>208.43151849899999</v>
      </c>
      <c r="L141">
        <v>304.24445728299997</v>
      </c>
      <c r="M141">
        <v>304.37354501999999</v>
      </c>
      <c r="N141">
        <v>124.737376219</v>
      </c>
      <c r="O141">
        <v>183.42241502799999</v>
      </c>
      <c r="P141">
        <v>53.034522530899999</v>
      </c>
      <c r="Q141">
        <v>64.314872104399996</v>
      </c>
      <c r="R141">
        <v>55.801036752999998</v>
      </c>
      <c r="S141">
        <v>189.26194460224283</v>
      </c>
      <c r="T141">
        <v>57.716810462766666</v>
      </c>
      <c r="U141" t="s">
        <v>36</v>
      </c>
      <c r="V141">
        <v>1077</v>
      </c>
      <c r="W141">
        <v>1758</v>
      </c>
      <c r="X141">
        <v>1</v>
      </c>
      <c r="Y141" t="s">
        <v>617</v>
      </c>
      <c r="Z141" t="s">
        <v>778</v>
      </c>
      <c r="AA141" t="s">
        <v>779</v>
      </c>
      <c r="AB141" t="s">
        <v>822</v>
      </c>
      <c r="AC141" t="s">
        <v>520</v>
      </c>
      <c r="AD141" t="s">
        <v>36</v>
      </c>
    </row>
    <row r="142" spans="1:30" x14ac:dyDescent="0.3">
      <c r="A142" t="s">
        <v>417</v>
      </c>
      <c r="B142">
        <v>25830.856041519299</v>
      </c>
      <c r="C142">
        <v>10207.3299202534</v>
      </c>
      <c r="D142">
        <v>32526.652950633299</v>
      </c>
      <c r="E142">
        <v>3.1865975925882202</v>
      </c>
      <c r="F142">
        <v>1.6720168453372299</v>
      </c>
      <c r="G142" s="3">
        <v>1.00323782067097E-19</v>
      </c>
      <c r="H142" s="3">
        <v>3.2816982689675199E-17</v>
      </c>
      <c r="I142">
        <v>72.334836313699995</v>
      </c>
      <c r="J142">
        <v>87.030998766799996</v>
      </c>
      <c r="K142">
        <v>158.345571218</v>
      </c>
      <c r="L142">
        <v>230.879302723</v>
      </c>
      <c r="M142">
        <v>201.14910056900001</v>
      </c>
      <c r="N142">
        <v>106.204467592</v>
      </c>
      <c r="O142">
        <v>120.564149144</v>
      </c>
      <c r="P142">
        <v>36.800400029999999</v>
      </c>
      <c r="Q142">
        <v>45.6458312066</v>
      </c>
      <c r="R142">
        <v>52.4985468625</v>
      </c>
      <c r="S142">
        <v>139.50120376092858</v>
      </c>
      <c r="T142">
        <v>44.981592699700002</v>
      </c>
      <c r="U142" t="s">
        <v>417</v>
      </c>
      <c r="V142">
        <v>1077</v>
      </c>
      <c r="W142">
        <v>1697</v>
      </c>
      <c r="X142">
        <v>1</v>
      </c>
      <c r="Y142" t="s">
        <v>617</v>
      </c>
      <c r="Z142" t="s">
        <v>778</v>
      </c>
      <c r="AA142" t="s">
        <v>779</v>
      </c>
      <c r="AB142" t="s">
        <v>822</v>
      </c>
      <c r="AC142" t="s">
        <v>520</v>
      </c>
      <c r="AD142" t="s">
        <v>417</v>
      </c>
    </row>
    <row r="143" spans="1:30" x14ac:dyDescent="0.3">
      <c r="A143" t="s">
        <v>71</v>
      </c>
      <c r="B143">
        <v>27202.842026549799</v>
      </c>
      <c r="C143">
        <v>15626.684453313301</v>
      </c>
      <c r="D143">
        <v>32164.052415079699</v>
      </c>
      <c r="E143">
        <v>2.05827746193851</v>
      </c>
      <c r="F143">
        <v>1.0414374749341</v>
      </c>
      <c r="G143" s="3">
        <v>6.6355248554089197E-9</v>
      </c>
      <c r="H143" s="3">
        <v>4.2348406901183201E-7</v>
      </c>
      <c r="I143">
        <v>196.077318625</v>
      </c>
      <c r="J143">
        <v>263.86063371799997</v>
      </c>
      <c r="K143">
        <v>442.50066207399999</v>
      </c>
      <c r="L143">
        <v>459.17823763400003</v>
      </c>
      <c r="M143">
        <v>645.49640628300006</v>
      </c>
      <c r="N143">
        <v>307.90439936899998</v>
      </c>
      <c r="O143">
        <v>496.39698781300001</v>
      </c>
      <c r="P143">
        <v>125.488916037</v>
      </c>
      <c r="Q143">
        <v>190.14955361700001</v>
      </c>
      <c r="R143">
        <v>290.45726772</v>
      </c>
      <c r="S143">
        <v>401.63066364514282</v>
      </c>
      <c r="T143">
        <v>202.03191245799999</v>
      </c>
      <c r="U143" t="s">
        <v>71</v>
      </c>
      <c r="V143">
        <v>231</v>
      </c>
      <c r="W143">
        <v>584</v>
      </c>
      <c r="X143">
        <v>1</v>
      </c>
      <c r="Y143" t="s">
        <v>571</v>
      </c>
      <c r="Z143" t="s">
        <v>1210</v>
      </c>
      <c r="AA143" t="s">
        <v>1213</v>
      </c>
      <c r="AB143" t="s">
        <v>1211</v>
      </c>
      <c r="AC143" t="s">
        <v>1212</v>
      </c>
      <c r="AD143" t="s">
        <v>71</v>
      </c>
    </row>
    <row r="144" spans="1:30" x14ac:dyDescent="0.3">
      <c r="A144" t="s">
        <v>336</v>
      </c>
      <c r="B144">
        <v>679.53895439823498</v>
      </c>
      <c r="C144">
        <v>318.89434290071603</v>
      </c>
      <c r="D144">
        <v>834.10093075431405</v>
      </c>
      <c r="E144">
        <v>2.6156027829380499</v>
      </c>
      <c r="F144">
        <v>1.3871434633905899</v>
      </c>
      <c r="G144" s="3">
        <v>4.7772842752101098E-11</v>
      </c>
      <c r="H144" s="3">
        <v>4.9940084804781903E-9</v>
      </c>
      <c r="I144">
        <v>9.4708351956900003</v>
      </c>
      <c r="J144">
        <v>7.6890337738400003</v>
      </c>
      <c r="K144">
        <v>8.8427146333300009</v>
      </c>
      <c r="L144">
        <v>5.9552766548399996</v>
      </c>
      <c r="M144">
        <v>13.5409188865</v>
      </c>
      <c r="N144">
        <v>7.7457691295700002</v>
      </c>
      <c r="O144">
        <v>8.3423016708599995</v>
      </c>
      <c r="P144">
        <v>1.1896794206000001</v>
      </c>
      <c r="Q144">
        <v>3.3493608532399999</v>
      </c>
      <c r="R144">
        <v>6.05960875263</v>
      </c>
      <c r="S144">
        <v>8.7981214206614293</v>
      </c>
      <c r="T144">
        <v>3.5328830088233332</v>
      </c>
      <c r="U144" t="s">
        <v>336</v>
      </c>
      <c r="V144">
        <v>339</v>
      </c>
      <c r="W144">
        <v>685</v>
      </c>
      <c r="X144">
        <v>1</v>
      </c>
      <c r="Y144" t="s">
        <v>546</v>
      </c>
      <c r="Z144" t="s">
        <v>548</v>
      </c>
      <c r="AA144" t="s">
        <v>549</v>
      </c>
      <c r="AB144" t="s">
        <v>521</v>
      </c>
      <c r="AC144" t="s">
        <v>520</v>
      </c>
      <c r="AD144" t="s">
        <v>336</v>
      </c>
    </row>
    <row r="145" spans="1:30" x14ac:dyDescent="0.3">
      <c r="A145" t="s">
        <v>158</v>
      </c>
      <c r="B145">
        <v>3446.9606025390299</v>
      </c>
      <c r="C145">
        <v>1931.5195676867299</v>
      </c>
      <c r="D145">
        <v>4096.4353317614496</v>
      </c>
      <c r="E145">
        <v>2.1208355329620199</v>
      </c>
      <c r="F145">
        <v>1.0846327467619099</v>
      </c>
      <c r="G145" s="3">
        <v>3.2758472663680398E-9</v>
      </c>
      <c r="H145" s="3">
        <v>2.21844180765262E-7</v>
      </c>
      <c r="I145">
        <v>15.225576714200001</v>
      </c>
      <c r="J145">
        <v>30.269627396099999</v>
      </c>
      <c r="K145">
        <v>51.3675731485</v>
      </c>
      <c r="L145">
        <v>47.630368981300002</v>
      </c>
      <c r="M145">
        <v>40.251737255899997</v>
      </c>
      <c r="N145">
        <v>41.480964964499996</v>
      </c>
      <c r="O145">
        <v>41.768038929299998</v>
      </c>
      <c r="P145">
        <v>13.2274312021</v>
      </c>
      <c r="Q145">
        <v>19.653757299700001</v>
      </c>
      <c r="R145">
        <v>23.2140778395</v>
      </c>
      <c r="S145">
        <v>38.284841055685717</v>
      </c>
      <c r="T145">
        <v>18.698422113766664</v>
      </c>
      <c r="U145" t="s">
        <v>158</v>
      </c>
      <c r="V145">
        <v>324</v>
      </c>
      <c r="W145">
        <v>772</v>
      </c>
      <c r="X145">
        <v>1</v>
      </c>
      <c r="Y145" t="s">
        <v>532</v>
      </c>
      <c r="Z145" t="s">
        <v>924</v>
      </c>
      <c r="AA145" t="s">
        <v>926</v>
      </c>
      <c r="AB145" t="s">
        <v>925</v>
      </c>
      <c r="AC145" t="s">
        <v>520</v>
      </c>
      <c r="AD145" t="s">
        <v>158</v>
      </c>
    </row>
    <row r="146" spans="1:30" x14ac:dyDescent="0.3">
      <c r="A146" t="s">
        <v>345</v>
      </c>
      <c r="B146">
        <v>4260.1911321697298</v>
      </c>
      <c r="C146">
        <v>2259.1956676486002</v>
      </c>
      <c r="D146">
        <v>5117.7606169644896</v>
      </c>
      <c r="E146">
        <v>2.2653020675677502</v>
      </c>
      <c r="F146">
        <v>1.17970343981912</v>
      </c>
      <c r="G146" s="3">
        <v>4.8138509891314601E-10</v>
      </c>
      <c r="H146" s="3">
        <v>3.8864612808154499E-8</v>
      </c>
      <c r="I146">
        <v>17.097556906299999</v>
      </c>
      <c r="J146">
        <v>41.386666360500001</v>
      </c>
      <c r="K146">
        <v>48.217823863500001</v>
      </c>
      <c r="L146">
        <v>16.487705869300001</v>
      </c>
      <c r="M146">
        <v>27.3498955614</v>
      </c>
      <c r="N146">
        <v>38.201058522399997</v>
      </c>
      <c r="O146">
        <v>20.897370762800001</v>
      </c>
      <c r="P146">
        <v>6.5161715070000001</v>
      </c>
      <c r="Q146">
        <v>19.495564571900001</v>
      </c>
      <c r="R146">
        <v>14.4501207755</v>
      </c>
      <c r="S146">
        <v>29.948296835171426</v>
      </c>
      <c r="T146">
        <v>13.487285618133333</v>
      </c>
      <c r="U146" t="s">
        <v>345</v>
      </c>
      <c r="V146">
        <v>714</v>
      </c>
      <c r="W146">
        <v>1220</v>
      </c>
      <c r="X146">
        <v>2</v>
      </c>
      <c r="Y146" t="s">
        <v>532</v>
      </c>
      <c r="Z146" t="s">
        <v>1031</v>
      </c>
      <c r="AA146" t="s">
        <v>1034</v>
      </c>
      <c r="AB146" t="s">
        <v>1032</v>
      </c>
      <c r="AC146" t="s">
        <v>1033</v>
      </c>
      <c r="AD146" t="s">
        <v>345</v>
      </c>
    </row>
    <row r="147" spans="1:30" x14ac:dyDescent="0.3">
      <c r="A147" t="s">
        <v>388</v>
      </c>
      <c r="B147">
        <v>6030.10855551452</v>
      </c>
      <c r="C147">
        <v>2962.8187291680802</v>
      </c>
      <c r="D147">
        <v>7344.6613382344203</v>
      </c>
      <c r="E147">
        <v>2.4789438739293699</v>
      </c>
      <c r="F147">
        <v>1.3097256075600101</v>
      </c>
      <c r="G147" s="3">
        <v>4.0098051087136901E-12</v>
      </c>
      <c r="H147" s="3">
        <v>5.0852245131923104E-10</v>
      </c>
      <c r="I147">
        <v>22.757484071099999</v>
      </c>
      <c r="J147">
        <v>52.100587130500003</v>
      </c>
      <c r="K147">
        <v>69.877376640600005</v>
      </c>
      <c r="L147">
        <v>28.013853167400001</v>
      </c>
      <c r="M147">
        <v>40.501975921499998</v>
      </c>
      <c r="N147">
        <v>50.5913503998</v>
      </c>
      <c r="O147">
        <v>29.017766760899999</v>
      </c>
      <c r="P147">
        <v>8.8982391604799993</v>
      </c>
      <c r="Q147">
        <v>23.485159536099999</v>
      </c>
      <c r="R147">
        <v>19.4664228424</v>
      </c>
      <c r="S147">
        <v>41.837199155971419</v>
      </c>
      <c r="T147">
        <v>17.283273846326669</v>
      </c>
      <c r="U147" t="s">
        <v>388</v>
      </c>
      <c r="V147">
        <v>714</v>
      </c>
      <c r="W147">
        <v>1256</v>
      </c>
      <c r="X147">
        <v>1</v>
      </c>
      <c r="Y147" t="s">
        <v>532</v>
      </c>
      <c r="Z147" t="s">
        <v>1031</v>
      </c>
      <c r="AA147" t="s">
        <v>1034</v>
      </c>
      <c r="AB147" t="s">
        <v>1032</v>
      </c>
      <c r="AC147" t="s">
        <v>1033</v>
      </c>
      <c r="AD147" t="s">
        <v>388</v>
      </c>
    </row>
    <row r="148" spans="1:30" x14ac:dyDescent="0.3">
      <c r="A148" t="s">
        <v>389</v>
      </c>
      <c r="B148">
        <v>1152.2032111185099</v>
      </c>
      <c r="C148">
        <v>594.854546062964</v>
      </c>
      <c r="D148">
        <v>1391.06692471374</v>
      </c>
      <c r="E148">
        <v>2.3384992750252902</v>
      </c>
      <c r="F148">
        <v>1.22558298149682</v>
      </c>
      <c r="G148" s="3">
        <v>3.8956408058677098E-10</v>
      </c>
      <c r="H148" s="3">
        <v>3.2064704783449798E-8</v>
      </c>
      <c r="I148">
        <v>5.11046630438</v>
      </c>
      <c r="J148">
        <v>8.1051289296599993</v>
      </c>
      <c r="K148">
        <v>12.3550158211</v>
      </c>
      <c r="L148">
        <v>6.9579761326199998</v>
      </c>
      <c r="M148">
        <v>8.6726671804199995</v>
      </c>
      <c r="N148">
        <v>10.2151874506</v>
      </c>
      <c r="O148">
        <v>6.3470789932100002</v>
      </c>
      <c r="P148">
        <v>2.4595485003399999</v>
      </c>
      <c r="Q148">
        <v>3.9432869425899999</v>
      </c>
      <c r="R148">
        <v>4.6378199785699996</v>
      </c>
      <c r="S148">
        <v>8.2519315445699988</v>
      </c>
      <c r="T148">
        <v>3.680218473833333</v>
      </c>
      <c r="U148" t="s">
        <v>389</v>
      </c>
      <c r="V148">
        <v>720</v>
      </c>
      <c r="W148">
        <v>1207</v>
      </c>
      <c r="X148">
        <v>1</v>
      </c>
      <c r="Y148" t="s">
        <v>532</v>
      </c>
      <c r="Z148" t="s">
        <v>1031</v>
      </c>
      <c r="AA148" t="s">
        <v>1034</v>
      </c>
      <c r="AB148" t="s">
        <v>1032</v>
      </c>
      <c r="AC148" t="s">
        <v>1033</v>
      </c>
      <c r="AD148" t="s">
        <v>389</v>
      </c>
    </row>
    <row r="149" spans="1:30" x14ac:dyDescent="0.3">
      <c r="A149" t="s">
        <v>366</v>
      </c>
      <c r="B149">
        <v>16399.283659458601</v>
      </c>
      <c r="C149">
        <v>3448.7151635876598</v>
      </c>
      <c r="D149">
        <v>21949.5273005462</v>
      </c>
      <c r="E149">
        <v>6.3645520895127499</v>
      </c>
      <c r="F149">
        <v>2.67005898687187</v>
      </c>
      <c r="G149" s="3">
        <v>5.9155800715026003E-44</v>
      </c>
      <c r="H149" s="3">
        <v>1.02823220901665E-40</v>
      </c>
      <c r="I149">
        <v>80.591247622099999</v>
      </c>
      <c r="J149">
        <v>49.8998365323</v>
      </c>
      <c r="K149">
        <v>65.849882764499995</v>
      </c>
      <c r="L149">
        <v>193.042289044</v>
      </c>
      <c r="M149">
        <v>209.559241039</v>
      </c>
      <c r="N149">
        <v>34.628003277099999</v>
      </c>
      <c r="O149">
        <v>83.914578138799996</v>
      </c>
      <c r="P149">
        <v>19.903728127600001</v>
      </c>
      <c r="Q149">
        <v>19.9926717532</v>
      </c>
      <c r="R149">
        <v>7.8396539404299999</v>
      </c>
      <c r="S149">
        <v>102.49786834539999</v>
      </c>
      <c r="T149">
        <v>15.912017940410001</v>
      </c>
      <c r="U149" t="s">
        <v>366</v>
      </c>
      <c r="V149">
        <v>1023</v>
      </c>
      <c r="W149">
        <v>1578</v>
      </c>
      <c r="X149">
        <v>1</v>
      </c>
      <c r="Y149" t="s">
        <v>617</v>
      </c>
      <c r="Z149" t="s">
        <v>790</v>
      </c>
      <c r="AA149" t="s">
        <v>791</v>
      </c>
      <c r="AB149" t="s">
        <v>869</v>
      </c>
      <c r="AC149" t="s">
        <v>878</v>
      </c>
      <c r="AD149" t="s">
        <v>366</v>
      </c>
    </row>
    <row r="150" spans="1:30" x14ac:dyDescent="0.3">
      <c r="A150" t="s">
        <v>470</v>
      </c>
      <c r="B150">
        <v>22855.460464479002</v>
      </c>
      <c r="C150">
        <v>5491.8047179168398</v>
      </c>
      <c r="D150">
        <v>30297.0272130056</v>
      </c>
      <c r="E150">
        <v>5.51677067361162</v>
      </c>
      <c r="F150">
        <v>2.4638240103931301</v>
      </c>
      <c r="G150" s="3">
        <v>8.7036796025403694E-39</v>
      </c>
      <c r="H150" s="3">
        <v>1.0569247749676701E-35</v>
      </c>
      <c r="I150">
        <v>122.724212587</v>
      </c>
      <c r="J150">
        <v>78.021413709800001</v>
      </c>
      <c r="K150">
        <v>100.856279599</v>
      </c>
      <c r="L150">
        <v>257.69813463700001</v>
      </c>
      <c r="M150">
        <v>279.331108083</v>
      </c>
      <c r="N150">
        <v>58.138217404599999</v>
      </c>
      <c r="O150">
        <v>121.109955869</v>
      </c>
      <c r="P150">
        <v>34.522571896400002</v>
      </c>
      <c r="Q150">
        <v>30.581153538999999</v>
      </c>
      <c r="R150">
        <v>13.697943932599999</v>
      </c>
      <c r="S150">
        <v>145.41133169848572</v>
      </c>
      <c r="T150">
        <v>26.267223122666667</v>
      </c>
      <c r="U150" t="s">
        <v>470</v>
      </c>
      <c r="V150">
        <v>1023</v>
      </c>
      <c r="W150">
        <v>1531</v>
      </c>
      <c r="X150">
        <v>4</v>
      </c>
      <c r="Y150" t="s">
        <v>617</v>
      </c>
      <c r="Z150" t="s">
        <v>790</v>
      </c>
      <c r="AA150" t="s">
        <v>791</v>
      </c>
      <c r="AB150" t="s">
        <v>869</v>
      </c>
      <c r="AC150" t="s">
        <v>878</v>
      </c>
      <c r="AD150" t="s">
        <v>470</v>
      </c>
    </row>
    <row r="151" spans="1:30" x14ac:dyDescent="0.3">
      <c r="A151" t="s">
        <v>488</v>
      </c>
      <c r="B151">
        <v>8881.7435171304605</v>
      </c>
      <c r="C151">
        <v>5115.5181444541904</v>
      </c>
      <c r="D151">
        <v>10495.8401054203</v>
      </c>
      <c r="E151">
        <v>2.05176480837997</v>
      </c>
      <c r="F151">
        <v>1.0368653658228899</v>
      </c>
      <c r="G151" s="3">
        <v>3.4624363008580999E-8</v>
      </c>
      <c r="H151" s="3">
        <v>1.8545896722789599E-6</v>
      </c>
      <c r="I151">
        <v>33.850863079500002</v>
      </c>
      <c r="J151">
        <v>55.441980369299998</v>
      </c>
      <c r="K151">
        <v>54.0360033304</v>
      </c>
      <c r="L151">
        <v>49.771963421000002</v>
      </c>
      <c r="M151">
        <v>55.741475373599997</v>
      </c>
      <c r="N151">
        <v>32.189274798900001</v>
      </c>
      <c r="O151">
        <v>30.149214185400002</v>
      </c>
      <c r="P151">
        <v>14.039289138299999</v>
      </c>
      <c r="Q151">
        <v>23.343326101500001</v>
      </c>
      <c r="R151">
        <v>29.843751448199999</v>
      </c>
      <c r="S151">
        <v>44.454396365442861</v>
      </c>
      <c r="T151">
        <v>22.408788896000001</v>
      </c>
      <c r="U151" t="s">
        <v>488</v>
      </c>
      <c r="V151">
        <v>1212</v>
      </c>
      <c r="W151">
        <v>1710</v>
      </c>
      <c r="X151">
        <v>1</v>
      </c>
      <c r="Y151" t="s">
        <v>617</v>
      </c>
      <c r="Z151" t="s">
        <v>790</v>
      </c>
      <c r="AA151" t="s">
        <v>1139</v>
      </c>
      <c r="AB151" t="s">
        <v>869</v>
      </c>
      <c r="AC151" t="s">
        <v>1138</v>
      </c>
      <c r="AD151" t="s">
        <v>488</v>
      </c>
    </row>
    <row r="152" spans="1:30" x14ac:dyDescent="0.3">
      <c r="A152" t="s">
        <v>487</v>
      </c>
      <c r="B152">
        <v>2107.0274288418</v>
      </c>
      <c r="C152">
        <v>492.98913201335802</v>
      </c>
      <c r="D152">
        <v>2798.7581274825702</v>
      </c>
      <c r="E152">
        <v>5.6771193232039296</v>
      </c>
      <c r="F152">
        <v>2.5051590648795599</v>
      </c>
      <c r="G152" s="3">
        <v>7.5756369333187895E-36</v>
      </c>
      <c r="H152" s="3">
        <v>8.1897254539989105E-33</v>
      </c>
      <c r="I152">
        <v>38.315199626099997</v>
      </c>
      <c r="J152">
        <v>6.6441164989399999</v>
      </c>
      <c r="K152">
        <v>4.7007783867499997</v>
      </c>
      <c r="L152">
        <v>11.4853237588</v>
      </c>
      <c r="M152">
        <v>20.142722873299999</v>
      </c>
      <c r="N152">
        <v>5.3799273217600003</v>
      </c>
      <c r="O152">
        <v>14.1573130457</v>
      </c>
      <c r="P152">
        <v>1.8807724053599999</v>
      </c>
      <c r="Q152">
        <v>4.8018900036499996</v>
      </c>
      <c r="R152">
        <v>0.65229251233200003</v>
      </c>
      <c r="S152">
        <v>14.403625930192858</v>
      </c>
      <c r="T152">
        <v>2.4449849737806666</v>
      </c>
      <c r="U152" t="s">
        <v>487</v>
      </c>
      <c r="V152">
        <v>1323</v>
      </c>
      <c r="W152">
        <v>1406</v>
      </c>
      <c r="X152">
        <v>1</v>
      </c>
      <c r="Y152" t="s">
        <v>524</v>
      </c>
      <c r="Z152" t="s">
        <v>598</v>
      </c>
      <c r="AA152" t="s">
        <v>599</v>
      </c>
      <c r="AB152" t="s">
        <v>1086</v>
      </c>
      <c r="AC152" t="s">
        <v>1087</v>
      </c>
      <c r="AD152" t="s">
        <v>487</v>
      </c>
    </row>
    <row r="153" spans="1:30" x14ac:dyDescent="0.3">
      <c r="A153" t="s">
        <v>213</v>
      </c>
      <c r="B153">
        <v>1036.4413167842799</v>
      </c>
      <c r="C153">
        <v>569.44485474275098</v>
      </c>
      <c r="D153">
        <v>1236.5826576592301</v>
      </c>
      <c r="E153">
        <v>2.1715582244006</v>
      </c>
      <c r="F153">
        <v>1.1187306352361399</v>
      </c>
      <c r="G153" s="3">
        <v>4.7995972110889298E-8</v>
      </c>
      <c r="H153" s="3">
        <v>2.4812933020751601E-6</v>
      </c>
      <c r="I153">
        <v>8.4808745802800001</v>
      </c>
      <c r="J153">
        <v>13.992145148600001</v>
      </c>
      <c r="K153">
        <v>13.2611120589</v>
      </c>
      <c r="L153">
        <v>12.168012580499999</v>
      </c>
      <c r="M153">
        <v>12.0218188849</v>
      </c>
      <c r="N153">
        <v>8.6369149058199994</v>
      </c>
      <c r="O153">
        <v>6.9370253468399996</v>
      </c>
      <c r="P153">
        <v>2.5408827761500001</v>
      </c>
      <c r="Q153">
        <v>4.9701681390500001</v>
      </c>
      <c r="R153">
        <v>8.0898510156299999</v>
      </c>
      <c r="S153">
        <v>10.785414786548571</v>
      </c>
      <c r="T153">
        <v>5.2003006436100003</v>
      </c>
      <c r="U153" t="s">
        <v>213</v>
      </c>
      <c r="V153">
        <v>600</v>
      </c>
      <c r="W153">
        <v>828</v>
      </c>
      <c r="X153">
        <v>2</v>
      </c>
      <c r="Y153" t="s">
        <v>617</v>
      </c>
      <c r="Z153" t="s">
        <v>997</v>
      </c>
      <c r="AA153" t="s">
        <v>1235</v>
      </c>
      <c r="AB153" t="s">
        <v>998</v>
      </c>
      <c r="AC153" t="s">
        <v>1234</v>
      </c>
      <c r="AD153" t="s">
        <v>213</v>
      </c>
    </row>
    <row r="154" spans="1:30" x14ac:dyDescent="0.3">
      <c r="A154" t="s">
        <v>499</v>
      </c>
      <c r="B154">
        <v>617.78300700715897</v>
      </c>
      <c r="C154">
        <v>304.23202201380099</v>
      </c>
      <c r="D154">
        <v>752.16200057574099</v>
      </c>
      <c r="E154">
        <v>2.4723301498539199</v>
      </c>
      <c r="F154">
        <v>1.3058714106181599</v>
      </c>
      <c r="G154" s="3">
        <v>1.8505196106203499E-10</v>
      </c>
      <c r="H154" s="3">
        <v>1.6654112885549501E-8</v>
      </c>
      <c r="I154">
        <v>4.5243340263</v>
      </c>
      <c r="J154">
        <v>3.9972107651200002</v>
      </c>
      <c r="K154">
        <v>4.9707404666599997</v>
      </c>
      <c r="L154">
        <v>6.4236545598500001</v>
      </c>
      <c r="M154">
        <v>5.5137212711299997</v>
      </c>
      <c r="N154">
        <v>8.2960868371699998</v>
      </c>
      <c r="O154">
        <v>5.2704612585700001</v>
      </c>
      <c r="P154">
        <v>1.73565824301</v>
      </c>
      <c r="Q154">
        <v>2.0752689157200002</v>
      </c>
      <c r="R154">
        <v>3.3720620297499999</v>
      </c>
      <c r="S154">
        <v>5.5708870264000003</v>
      </c>
      <c r="T154">
        <v>2.3943297294933337</v>
      </c>
      <c r="U154" t="s">
        <v>499</v>
      </c>
      <c r="V154">
        <v>468</v>
      </c>
      <c r="W154">
        <v>963</v>
      </c>
      <c r="X154">
        <v>1</v>
      </c>
      <c r="Y154" t="s">
        <v>532</v>
      </c>
      <c r="Z154" t="s">
        <v>997</v>
      </c>
      <c r="AA154" t="s">
        <v>999</v>
      </c>
      <c r="AB154" t="s">
        <v>998</v>
      </c>
      <c r="AC154" t="s">
        <v>520</v>
      </c>
      <c r="AD154" t="s">
        <v>499</v>
      </c>
    </row>
    <row r="155" spans="1:30" x14ac:dyDescent="0.3">
      <c r="A155" t="s">
        <v>407</v>
      </c>
      <c r="B155">
        <v>1675.1990203673199</v>
      </c>
      <c r="C155">
        <v>868.07742245785005</v>
      </c>
      <c r="D155">
        <v>2021.1082766142399</v>
      </c>
      <c r="E155">
        <v>2.3282580842751699</v>
      </c>
      <c r="F155">
        <v>1.2192509879140001</v>
      </c>
      <c r="G155" s="3">
        <v>1.25429665279456E-10</v>
      </c>
      <c r="H155" s="3">
        <v>1.1778563069944901E-8</v>
      </c>
      <c r="I155">
        <v>5.8959628073400001</v>
      </c>
      <c r="J155">
        <v>5.4310019588099996</v>
      </c>
      <c r="K155">
        <v>6.2772476286099996</v>
      </c>
      <c r="L155">
        <v>7.9745825639900003</v>
      </c>
      <c r="M155">
        <v>9.4159310516100003</v>
      </c>
      <c r="N155">
        <v>4.7978232617499996</v>
      </c>
      <c r="O155">
        <v>4.5505870094</v>
      </c>
      <c r="P155">
        <v>2.1642892553799999</v>
      </c>
      <c r="Q155">
        <v>2.77112468811</v>
      </c>
      <c r="R155">
        <v>3.5127681981599999</v>
      </c>
      <c r="S155">
        <v>6.3347337545014275</v>
      </c>
      <c r="T155">
        <v>2.8160607138833331</v>
      </c>
      <c r="U155" t="s">
        <v>407</v>
      </c>
      <c r="V155">
        <v>1884</v>
      </c>
      <c r="W155">
        <v>2313</v>
      </c>
      <c r="X155">
        <v>1</v>
      </c>
      <c r="Y155" t="s">
        <v>536</v>
      </c>
      <c r="Z155" t="s">
        <v>1079</v>
      </c>
      <c r="AA155" t="s">
        <v>1081</v>
      </c>
      <c r="AB155" t="s">
        <v>1080</v>
      </c>
      <c r="AC155" t="s">
        <v>520</v>
      </c>
      <c r="AD155" t="s">
        <v>407</v>
      </c>
    </row>
    <row r="156" spans="1:30" x14ac:dyDescent="0.3">
      <c r="A156" t="s">
        <v>323</v>
      </c>
      <c r="B156">
        <v>1306.5502037901699</v>
      </c>
      <c r="C156">
        <v>694.06819938175204</v>
      </c>
      <c r="D156">
        <v>1569.04249139378</v>
      </c>
      <c r="E156">
        <v>2.2606459895316</v>
      </c>
      <c r="F156">
        <v>1.1767350880052201</v>
      </c>
      <c r="G156" s="3">
        <v>3.38392712352715E-10</v>
      </c>
      <c r="H156" s="3">
        <v>2.82995271433312E-8</v>
      </c>
      <c r="I156">
        <v>4.9371860952500004</v>
      </c>
      <c r="J156">
        <v>4.69194869755</v>
      </c>
      <c r="K156">
        <v>5.8306254827100004</v>
      </c>
      <c r="L156">
        <v>7.4488379289699997</v>
      </c>
      <c r="M156">
        <v>9.8537285195699997</v>
      </c>
      <c r="N156">
        <v>3.33907388058</v>
      </c>
      <c r="O156">
        <v>3.7438365939499998</v>
      </c>
      <c r="P156">
        <v>2.93467993929</v>
      </c>
      <c r="Q156">
        <v>1.8848189141</v>
      </c>
      <c r="R156">
        <v>3.0670531055099999</v>
      </c>
      <c r="S156">
        <v>5.6921767426542855</v>
      </c>
      <c r="T156">
        <v>2.6288506529666669</v>
      </c>
      <c r="U156" t="s">
        <v>323</v>
      </c>
      <c r="V156">
        <v>1617</v>
      </c>
      <c r="W156">
        <v>2009</v>
      </c>
      <c r="X156">
        <v>2</v>
      </c>
      <c r="Y156" t="s">
        <v>536</v>
      </c>
      <c r="Z156" t="s">
        <v>572</v>
      </c>
      <c r="AA156" t="s">
        <v>574</v>
      </c>
      <c r="AB156" t="s">
        <v>573</v>
      </c>
      <c r="AC156" t="s">
        <v>520</v>
      </c>
      <c r="AD156" t="s">
        <v>323</v>
      </c>
    </row>
    <row r="157" spans="1:30" x14ac:dyDescent="0.3">
      <c r="A157" t="s">
        <v>293</v>
      </c>
      <c r="B157">
        <v>1011.00978719057</v>
      </c>
      <c r="C157">
        <v>223.284256116552</v>
      </c>
      <c r="D157">
        <v>1348.60644336514</v>
      </c>
      <c r="E157">
        <v>6.0398635659344597</v>
      </c>
      <c r="F157">
        <v>2.5945159609786899</v>
      </c>
      <c r="G157" s="3">
        <v>3.0919526798407697E-33</v>
      </c>
      <c r="H157" s="3">
        <v>2.8256941155654101E-30</v>
      </c>
      <c r="I157">
        <v>6.4267901368200002</v>
      </c>
      <c r="J157">
        <v>17.212379526399999</v>
      </c>
      <c r="K157">
        <v>13.146922248499999</v>
      </c>
      <c r="L157">
        <v>15.996597921599999</v>
      </c>
      <c r="M157">
        <v>8.1656343286799995</v>
      </c>
      <c r="N157">
        <v>4.58639911629</v>
      </c>
      <c r="O157">
        <v>2.8222135525200001</v>
      </c>
      <c r="P157">
        <v>1.0705733634900001</v>
      </c>
      <c r="Q157">
        <v>2.2569285253500002</v>
      </c>
      <c r="R157">
        <v>1.5458276491</v>
      </c>
      <c r="S157">
        <v>9.765276690115714</v>
      </c>
      <c r="T157">
        <v>1.6244431793133334</v>
      </c>
      <c r="U157" t="s">
        <v>293</v>
      </c>
      <c r="V157">
        <v>765</v>
      </c>
      <c r="W157">
        <v>1002</v>
      </c>
      <c r="X157">
        <v>2</v>
      </c>
      <c r="Y157" t="s">
        <v>541</v>
      </c>
      <c r="Z157" t="s">
        <v>679</v>
      </c>
      <c r="AA157" t="s">
        <v>1263</v>
      </c>
      <c r="AB157" t="s">
        <v>872</v>
      </c>
      <c r="AC157" t="s">
        <v>520</v>
      </c>
      <c r="AD157" t="s">
        <v>293</v>
      </c>
    </row>
    <row r="158" spans="1:30" x14ac:dyDescent="0.3">
      <c r="A158" t="s">
        <v>332</v>
      </c>
      <c r="B158">
        <v>1417.7255712014301</v>
      </c>
      <c r="C158">
        <v>766.58938283294299</v>
      </c>
      <c r="D158">
        <v>1696.78393764507</v>
      </c>
      <c r="E158">
        <v>2.2134195641669101</v>
      </c>
      <c r="F158">
        <v>1.1462769467423</v>
      </c>
      <c r="G158" s="3">
        <v>5.2854737810628198E-10</v>
      </c>
      <c r="H158" s="3">
        <v>4.2172942778566703E-8</v>
      </c>
      <c r="I158">
        <v>10.106831244</v>
      </c>
      <c r="J158">
        <v>7.4493880923500004</v>
      </c>
      <c r="K158">
        <v>6.7723132453100003</v>
      </c>
      <c r="L158">
        <v>14.6347229888</v>
      </c>
      <c r="M158">
        <v>14.3615681442</v>
      </c>
      <c r="N158">
        <v>5.0203317247000001</v>
      </c>
      <c r="O158">
        <v>9.2171378915000002</v>
      </c>
      <c r="P158">
        <v>5.0814054753800004</v>
      </c>
      <c r="Q158">
        <v>3.8480469765200001</v>
      </c>
      <c r="R158">
        <v>4.5590089055399998</v>
      </c>
      <c r="S158">
        <v>9.6517561901228568</v>
      </c>
      <c r="T158">
        <v>4.496153785813334</v>
      </c>
      <c r="U158" t="s">
        <v>332</v>
      </c>
      <c r="V158">
        <v>762</v>
      </c>
      <c r="W158">
        <v>1283</v>
      </c>
      <c r="X158">
        <v>1</v>
      </c>
      <c r="Y158" t="s">
        <v>532</v>
      </c>
      <c r="Z158" t="s">
        <v>829</v>
      </c>
      <c r="AA158" t="s">
        <v>830</v>
      </c>
      <c r="AB158" t="s">
        <v>521</v>
      </c>
      <c r="AC158" t="s">
        <v>520</v>
      </c>
      <c r="AD158" t="s">
        <v>332</v>
      </c>
    </row>
    <row r="159" spans="1:30" x14ac:dyDescent="0.3">
      <c r="A159" t="s">
        <v>430</v>
      </c>
      <c r="B159">
        <v>1398.9040966570001</v>
      </c>
      <c r="C159">
        <v>695.82430246812498</v>
      </c>
      <c r="D159">
        <v>1700.22400845224</v>
      </c>
      <c r="E159">
        <v>2.4434674132844401</v>
      </c>
      <c r="F159">
        <v>1.2889298645574001</v>
      </c>
      <c r="G159" s="3">
        <v>3.6379108227779799E-12</v>
      </c>
      <c r="H159" s="3">
        <v>4.6670026151490495E-10</v>
      </c>
      <c r="I159">
        <v>7.5682540986999998</v>
      </c>
      <c r="J159">
        <v>5.5213325251300001</v>
      </c>
      <c r="K159">
        <v>5.8073752685700004</v>
      </c>
      <c r="L159">
        <v>12.071262706500001</v>
      </c>
      <c r="M159">
        <v>11.8732884908</v>
      </c>
      <c r="N159">
        <v>3.9875521922599999</v>
      </c>
      <c r="O159">
        <v>6.5064202635699999</v>
      </c>
      <c r="P159">
        <v>3.8489715986299999</v>
      </c>
      <c r="Q159">
        <v>2.6755897817399998</v>
      </c>
      <c r="R159">
        <v>3.12359471151</v>
      </c>
      <c r="S159">
        <v>7.6193550779328572</v>
      </c>
      <c r="T159">
        <v>3.2160520306266669</v>
      </c>
      <c r="U159" t="s">
        <v>430</v>
      </c>
      <c r="V159">
        <v>762</v>
      </c>
      <c r="W159">
        <v>1629</v>
      </c>
      <c r="X159">
        <v>2</v>
      </c>
      <c r="Y159" t="s">
        <v>532</v>
      </c>
      <c r="Z159" t="s">
        <v>829</v>
      </c>
      <c r="AA159" t="s">
        <v>830</v>
      </c>
      <c r="AB159" t="s">
        <v>521</v>
      </c>
      <c r="AC159" t="s">
        <v>520</v>
      </c>
      <c r="AD159" t="s">
        <v>430</v>
      </c>
    </row>
    <row r="160" spans="1:30" x14ac:dyDescent="0.3">
      <c r="A160" t="s">
        <v>225</v>
      </c>
      <c r="B160">
        <v>805.14258331537997</v>
      </c>
      <c r="C160">
        <v>382.692049602564</v>
      </c>
      <c r="D160">
        <v>986.192812049444</v>
      </c>
      <c r="E160">
        <v>2.5769879804757698</v>
      </c>
      <c r="F160">
        <v>1.36568580823034</v>
      </c>
      <c r="G160" s="3">
        <v>2.3885163471948899E-12</v>
      </c>
      <c r="H160" s="3">
        <v>3.18398208465843E-10</v>
      </c>
      <c r="I160">
        <v>5.0906788490199997</v>
      </c>
      <c r="J160">
        <v>5.0932176056599996</v>
      </c>
      <c r="K160">
        <v>7.5181047458899997</v>
      </c>
      <c r="L160">
        <v>16.2153921064</v>
      </c>
      <c r="M160">
        <v>12.0020997338</v>
      </c>
      <c r="N160">
        <v>4.8834705233699998</v>
      </c>
      <c r="O160">
        <v>7.9607389414799998</v>
      </c>
      <c r="P160">
        <v>2.2265329015300002</v>
      </c>
      <c r="Q160">
        <v>3.8647846438200002</v>
      </c>
      <c r="R160">
        <v>3.81195548025</v>
      </c>
      <c r="S160">
        <v>8.3948146436600002</v>
      </c>
      <c r="T160">
        <v>3.3010910085333336</v>
      </c>
      <c r="U160" t="s">
        <v>225</v>
      </c>
      <c r="V160">
        <v>393</v>
      </c>
      <c r="W160">
        <v>859</v>
      </c>
      <c r="X160">
        <v>4</v>
      </c>
      <c r="Y160" t="s">
        <v>623</v>
      </c>
      <c r="Z160" t="s">
        <v>624</v>
      </c>
      <c r="AA160" t="s">
        <v>625</v>
      </c>
      <c r="AB160" t="s">
        <v>1123</v>
      </c>
      <c r="AC160" t="s">
        <v>1124</v>
      </c>
      <c r="AD160" t="s">
        <v>225</v>
      </c>
    </row>
    <row r="161" spans="1:30" x14ac:dyDescent="0.3">
      <c r="A161" t="s">
        <v>231</v>
      </c>
      <c r="B161">
        <v>711.62807539581695</v>
      </c>
      <c r="C161">
        <v>29.877260496895399</v>
      </c>
      <c r="D161">
        <v>1003.80699606678</v>
      </c>
      <c r="E161">
        <v>33.597692002956201</v>
      </c>
      <c r="F161">
        <v>5.0702902252052304</v>
      </c>
      <c r="G161" s="3">
        <v>2.37150351372564E-85</v>
      </c>
      <c r="H161" s="3">
        <v>1.9111515634657901E-81</v>
      </c>
      <c r="I161">
        <v>2.77555895355</v>
      </c>
      <c r="J161">
        <v>1.7060613334200001</v>
      </c>
      <c r="K161">
        <v>2.4195417424699999</v>
      </c>
      <c r="L161">
        <v>27.0196642993</v>
      </c>
      <c r="M161">
        <v>19.5208438198</v>
      </c>
      <c r="N161">
        <v>0.77153582285199995</v>
      </c>
      <c r="O161">
        <v>4.2416436706600003</v>
      </c>
      <c r="P161">
        <v>0.241032358212</v>
      </c>
      <c r="Q161">
        <v>0.410414474004</v>
      </c>
      <c r="R161">
        <v>5.3015094812999999E-2</v>
      </c>
      <c r="S161">
        <v>8.3506928060074284</v>
      </c>
      <c r="T161">
        <v>0.23482064234300001</v>
      </c>
      <c r="U161" t="s">
        <v>231</v>
      </c>
      <c r="V161">
        <v>222</v>
      </c>
      <c r="W161">
        <v>897</v>
      </c>
      <c r="X161">
        <v>1</v>
      </c>
      <c r="Y161" t="s">
        <v>532</v>
      </c>
      <c r="Z161" t="s">
        <v>659</v>
      </c>
      <c r="AA161" t="s">
        <v>660</v>
      </c>
      <c r="AB161" t="s">
        <v>521</v>
      </c>
      <c r="AC161" t="s">
        <v>520</v>
      </c>
      <c r="AD161" t="s">
        <v>231</v>
      </c>
    </row>
    <row r="162" spans="1:30" x14ac:dyDescent="0.3">
      <c r="A162" t="s">
        <v>329</v>
      </c>
      <c r="B162">
        <v>1577.1539729598101</v>
      </c>
      <c r="C162">
        <v>911.98805598211004</v>
      </c>
      <c r="D162">
        <v>1862.2250802359699</v>
      </c>
      <c r="E162">
        <v>2.0419402074630901</v>
      </c>
      <c r="F162">
        <v>1.0299406215245099</v>
      </c>
      <c r="G162" s="3">
        <v>2.76102664160348E-8</v>
      </c>
      <c r="H162" s="3">
        <v>1.51177720011256E-6</v>
      </c>
      <c r="I162">
        <v>12.2373969792</v>
      </c>
      <c r="J162">
        <v>9.2051066533399997</v>
      </c>
      <c r="K162">
        <v>10.2927094712</v>
      </c>
      <c r="L162">
        <v>13.2889436846</v>
      </c>
      <c r="M162">
        <v>17.082212483100001</v>
      </c>
      <c r="N162">
        <v>8.97978617377</v>
      </c>
      <c r="O162">
        <v>9.1236323168299993</v>
      </c>
      <c r="P162">
        <v>4.6558973493</v>
      </c>
      <c r="Q162">
        <v>6.32261953151</v>
      </c>
      <c r="R162">
        <v>6.2971238246799999</v>
      </c>
      <c r="S162">
        <v>11.458541108862857</v>
      </c>
      <c r="T162">
        <v>5.7585469018299991</v>
      </c>
      <c r="U162" t="s">
        <v>329</v>
      </c>
      <c r="V162">
        <v>813</v>
      </c>
      <c r="W162">
        <v>1177</v>
      </c>
      <c r="X162">
        <v>2</v>
      </c>
      <c r="Y162" t="s">
        <v>631</v>
      </c>
      <c r="Z162" t="s">
        <v>980</v>
      </c>
      <c r="AA162" t="s">
        <v>983</v>
      </c>
      <c r="AB162" t="s">
        <v>981</v>
      </c>
      <c r="AC162" t="s">
        <v>982</v>
      </c>
      <c r="AD162" t="s">
        <v>329</v>
      </c>
    </row>
    <row r="163" spans="1:30" x14ac:dyDescent="0.3">
      <c r="A163" t="s">
        <v>349</v>
      </c>
      <c r="B163">
        <v>1950.4201518443699</v>
      </c>
      <c r="C163">
        <v>781.46225328604805</v>
      </c>
      <c r="D163">
        <v>2451.4021083693701</v>
      </c>
      <c r="E163">
        <v>3.1369424409960001</v>
      </c>
      <c r="F163">
        <v>1.64935905775931</v>
      </c>
      <c r="G163" s="3">
        <v>6.18285376146471E-20</v>
      </c>
      <c r="H163" s="3">
        <v>2.0839978608082201E-17</v>
      </c>
      <c r="I163">
        <v>18.7214172553</v>
      </c>
      <c r="J163">
        <v>5.6347431697700001</v>
      </c>
      <c r="K163">
        <v>9.6895728850400005</v>
      </c>
      <c r="L163">
        <v>24.980714597599999</v>
      </c>
      <c r="M163">
        <v>28.687250763800002</v>
      </c>
      <c r="N163">
        <v>6.1691017084200004</v>
      </c>
      <c r="O163">
        <v>13.3188381941</v>
      </c>
      <c r="P163">
        <v>7.3585761124699998</v>
      </c>
      <c r="Q163">
        <v>5.4362673499799996</v>
      </c>
      <c r="R163">
        <v>1.8417176635000001</v>
      </c>
      <c r="S163">
        <v>15.31451979629</v>
      </c>
      <c r="T163">
        <v>4.8788537086500003</v>
      </c>
      <c r="U163" t="s">
        <v>349</v>
      </c>
      <c r="V163">
        <v>735</v>
      </c>
      <c r="W163">
        <v>1173</v>
      </c>
      <c r="X163">
        <v>2</v>
      </c>
      <c r="Y163" t="s">
        <v>524</v>
      </c>
      <c r="Z163" t="s">
        <v>967</v>
      </c>
      <c r="AA163" t="s">
        <v>970</v>
      </c>
      <c r="AB163" t="s">
        <v>968</v>
      </c>
      <c r="AC163" t="s">
        <v>969</v>
      </c>
      <c r="AD163" t="s">
        <v>349</v>
      </c>
    </row>
    <row r="164" spans="1:30" x14ac:dyDescent="0.3">
      <c r="A164" t="s">
        <v>510</v>
      </c>
      <c r="B164">
        <v>2952.3410309861201</v>
      </c>
      <c r="C164">
        <v>1343.10850150641</v>
      </c>
      <c r="D164">
        <v>3642.0121150488599</v>
      </c>
      <c r="E164">
        <v>2.7116291133322599</v>
      </c>
      <c r="F164">
        <v>1.43915986544052</v>
      </c>
      <c r="G164" s="3">
        <v>1.61938596019238E-16</v>
      </c>
      <c r="H164" s="3">
        <v>3.77772913718879E-14</v>
      </c>
      <c r="I164">
        <v>27.526414942999999</v>
      </c>
      <c r="J164">
        <v>8.4254395498099992</v>
      </c>
      <c r="K164">
        <v>14.291716339800001</v>
      </c>
      <c r="L164">
        <v>36.5204314199</v>
      </c>
      <c r="M164">
        <v>41.037352011300001</v>
      </c>
      <c r="N164">
        <v>8.1568043319899992</v>
      </c>
      <c r="O164">
        <v>19.952413677300001</v>
      </c>
      <c r="P164">
        <v>11.9706036984</v>
      </c>
      <c r="Q164">
        <v>9.40312102579</v>
      </c>
      <c r="R164">
        <v>3.1956106977999998</v>
      </c>
      <c r="S164">
        <v>22.272938896157143</v>
      </c>
      <c r="T164">
        <v>8.1897784739966664</v>
      </c>
      <c r="U164" t="s">
        <v>510</v>
      </c>
      <c r="V164">
        <v>747</v>
      </c>
      <c r="W164">
        <v>1199</v>
      </c>
      <c r="X164">
        <v>1</v>
      </c>
      <c r="Y164" t="s">
        <v>524</v>
      </c>
      <c r="Z164" t="s">
        <v>967</v>
      </c>
      <c r="AA164" t="s">
        <v>970</v>
      </c>
      <c r="AB164" t="s">
        <v>968</v>
      </c>
      <c r="AC164" t="s">
        <v>969</v>
      </c>
      <c r="AD164" t="s">
        <v>510</v>
      </c>
    </row>
    <row r="165" spans="1:30" x14ac:dyDescent="0.3">
      <c r="A165" t="s">
        <v>28</v>
      </c>
      <c r="B165">
        <v>5438.3746588398699</v>
      </c>
      <c r="C165">
        <v>3186.4128772607401</v>
      </c>
      <c r="D165">
        <v>6403.5011366594999</v>
      </c>
      <c r="E165">
        <v>2.00962693264169</v>
      </c>
      <c r="F165">
        <v>1.0069277041989899</v>
      </c>
      <c r="G165" s="3">
        <v>2.18435962211213E-8</v>
      </c>
      <c r="H165" s="3">
        <v>1.225550173553E-6</v>
      </c>
      <c r="I165">
        <v>20.950074023500001</v>
      </c>
      <c r="J165">
        <v>34.397337159700001</v>
      </c>
      <c r="K165">
        <v>56.3970284922</v>
      </c>
      <c r="L165">
        <v>67.407167969699998</v>
      </c>
      <c r="M165">
        <v>56.158087108300002</v>
      </c>
      <c r="N165">
        <v>57.9548960443</v>
      </c>
      <c r="O165">
        <v>61.0696004988</v>
      </c>
      <c r="P165">
        <v>18.634995694499999</v>
      </c>
      <c r="Q165">
        <v>26.115831786899999</v>
      </c>
      <c r="R165">
        <v>33.818711393299999</v>
      </c>
      <c r="S165">
        <v>50.619170185214287</v>
      </c>
      <c r="T165">
        <v>26.189846291566663</v>
      </c>
      <c r="U165" t="s">
        <v>28</v>
      </c>
      <c r="V165">
        <v>441</v>
      </c>
      <c r="W165">
        <v>913</v>
      </c>
      <c r="X165">
        <v>1</v>
      </c>
      <c r="Y165" t="s">
        <v>541</v>
      </c>
      <c r="Z165" t="s">
        <v>682</v>
      </c>
      <c r="AA165" t="s">
        <v>683</v>
      </c>
      <c r="AB165" t="s">
        <v>521</v>
      </c>
      <c r="AC165" t="s">
        <v>520</v>
      </c>
      <c r="AD165" t="s">
        <v>28</v>
      </c>
    </row>
    <row r="166" spans="1:30" x14ac:dyDescent="0.3">
      <c r="A166" t="s">
        <v>104</v>
      </c>
      <c r="B166">
        <v>8090.1238877680198</v>
      </c>
      <c r="C166">
        <v>4517.1264574397501</v>
      </c>
      <c r="D166">
        <v>9621.4085007658505</v>
      </c>
      <c r="E166">
        <v>2.1299843144570998</v>
      </c>
      <c r="F166">
        <v>1.0908428062547399</v>
      </c>
      <c r="G166" s="3">
        <v>1.2418461270197E-9</v>
      </c>
      <c r="H166" s="3">
        <v>9.1357621263000095E-8</v>
      </c>
      <c r="I166">
        <v>14.734667909800001</v>
      </c>
      <c r="J166">
        <v>26.304373236099998</v>
      </c>
      <c r="K166">
        <v>47.210501964700001</v>
      </c>
      <c r="L166">
        <v>52.616215922099997</v>
      </c>
      <c r="M166">
        <v>46.550766706899999</v>
      </c>
      <c r="N166">
        <v>44.930747497699997</v>
      </c>
      <c r="O166">
        <v>50.646927874299998</v>
      </c>
      <c r="P166">
        <v>13.8851454541</v>
      </c>
      <c r="Q166">
        <v>19.951205442300001</v>
      </c>
      <c r="R166">
        <v>25.218915132999999</v>
      </c>
      <c r="S166">
        <v>40.427743015942852</v>
      </c>
      <c r="T166">
        <v>19.685088676466666</v>
      </c>
      <c r="U166" t="s">
        <v>104</v>
      </c>
      <c r="V166">
        <v>441</v>
      </c>
      <c r="W166">
        <v>1720</v>
      </c>
      <c r="X166">
        <v>1</v>
      </c>
      <c r="Y166" t="s">
        <v>541</v>
      </c>
      <c r="Z166" t="s">
        <v>682</v>
      </c>
      <c r="AA166" t="s">
        <v>683</v>
      </c>
      <c r="AB166" t="s">
        <v>521</v>
      </c>
      <c r="AC166" t="s">
        <v>520</v>
      </c>
      <c r="AD166" t="s">
        <v>104</v>
      </c>
    </row>
    <row r="167" spans="1:30" x14ac:dyDescent="0.3">
      <c r="A167" t="s">
        <v>152</v>
      </c>
      <c r="B167">
        <v>5083.7400746834301</v>
      </c>
      <c r="C167">
        <v>2155.3003311284501</v>
      </c>
      <c r="D167">
        <v>6338.7856790641299</v>
      </c>
      <c r="E167">
        <v>2.9410219947144598</v>
      </c>
      <c r="F167">
        <v>1.55631757359826</v>
      </c>
      <c r="G167" s="3">
        <v>4.3628575141975202E-17</v>
      </c>
      <c r="H167" s="3">
        <v>1.08638828668839E-14</v>
      </c>
      <c r="I167">
        <v>22.151331971200001</v>
      </c>
      <c r="J167">
        <v>36.520351404800003</v>
      </c>
      <c r="K167">
        <v>69.2843509434</v>
      </c>
      <c r="L167">
        <v>80.622319488900004</v>
      </c>
      <c r="M167">
        <v>84.206250231300004</v>
      </c>
      <c r="N167">
        <v>55.167150100100002</v>
      </c>
      <c r="O167">
        <v>59.671847816000003</v>
      </c>
      <c r="P167">
        <v>16.241767140299999</v>
      </c>
      <c r="Q167">
        <v>19.305807797899998</v>
      </c>
      <c r="R167">
        <v>26.047504846799999</v>
      </c>
      <c r="S167">
        <v>58.231943136528578</v>
      </c>
      <c r="T167">
        <v>20.531693261666664</v>
      </c>
      <c r="U167" t="s">
        <v>152</v>
      </c>
      <c r="V167">
        <v>441</v>
      </c>
      <c r="W167">
        <v>790</v>
      </c>
      <c r="X167">
        <v>1</v>
      </c>
      <c r="Y167" t="s">
        <v>541</v>
      </c>
      <c r="Z167" t="s">
        <v>682</v>
      </c>
      <c r="AA167" t="s">
        <v>683</v>
      </c>
      <c r="AB167" t="s">
        <v>521</v>
      </c>
      <c r="AC167" t="s">
        <v>520</v>
      </c>
      <c r="AD167" t="s">
        <v>152</v>
      </c>
    </row>
    <row r="168" spans="1:30" x14ac:dyDescent="0.3">
      <c r="A168" t="s">
        <v>169</v>
      </c>
      <c r="B168">
        <v>1188.6653707857799</v>
      </c>
      <c r="C168">
        <v>565.40087729524998</v>
      </c>
      <c r="D168">
        <v>1455.77872513886</v>
      </c>
      <c r="E168">
        <v>2.5747726676742602</v>
      </c>
      <c r="F168">
        <v>1.3644450592095601</v>
      </c>
      <c r="G168" s="3">
        <v>1.7121914371874499E-12</v>
      </c>
      <c r="H168" s="3">
        <v>2.3350866820362399E-10</v>
      </c>
      <c r="I168">
        <v>6.4361568911999996</v>
      </c>
      <c r="J168">
        <v>10.3452643786</v>
      </c>
      <c r="K168">
        <v>22.555758664500001</v>
      </c>
      <c r="L168">
        <v>26.867945253999999</v>
      </c>
      <c r="M168">
        <v>20.3662242069</v>
      </c>
      <c r="N168">
        <v>20.2149258645</v>
      </c>
      <c r="O168">
        <v>20.348043870200001</v>
      </c>
      <c r="P168">
        <v>4.9261768754700004</v>
      </c>
      <c r="Q168">
        <v>6.7896862306400001</v>
      </c>
      <c r="R168">
        <v>10.4190554063</v>
      </c>
      <c r="S168">
        <v>18.162045589985716</v>
      </c>
      <c r="T168">
        <v>7.3783061708033335</v>
      </c>
      <c r="U168" t="s">
        <v>169</v>
      </c>
      <c r="V168">
        <v>579</v>
      </c>
      <c r="W168">
        <v>579</v>
      </c>
      <c r="X168">
        <v>1</v>
      </c>
      <c r="Y168" t="s">
        <v>597</v>
      </c>
      <c r="Z168" t="s">
        <v>736</v>
      </c>
      <c r="AA168" t="s">
        <v>737</v>
      </c>
      <c r="AB168" t="s">
        <v>521</v>
      </c>
      <c r="AC168" t="s">
        <v>520</v>
      </c>
      <c r="AD168" t="s">
        <v>169</v>
      </c>
    </row>
    <row r="169" spans="1:30" x14ac:dyDescent="0.3">
      <c r="A169" t="s">
        <v>264</v>
      </c>
      <c r="B169">
        <v>10945.3102367103</v>
      </c>
      <c r="C169">
        <v>4528.5610361556601</v>
      </c>
      <c r="D169">
        <v>13695.3456083766</v>
      </c>
      <c r="E169">
        <v>3.0242157495579902</v>
      </c>
      <c r="F169">
        <v>1.5965610660518299</v>
      </c>
      <c r="G169" s="3">
        <v>3.7063019453063297E-18</v>
      </c>
      <c r="H169" s="3">
        <v>1.04302396363673E-15</v>
      </c>
      <c r="I169">
        <v>39.238482241100002</v>
      </c>
      <c r="J169">
        <v>36.469983493999997</v>
      </c>
      <c r="K169">
        <v>51.204927691800002</v>
      </c>
      <c r="L169">
        <v>90.433993535100001</v>
      </c>
      <c r="M169">
        <v>60.035801075400002</v>
      </c>
      <c r="N169">
        <v>46.5908745857</v>
      </c>
      <c r="O169">
        <v>62.055981911899998</v>
      </c>
      <c r="P169">
        <v>19.830967384200001</v>
      </c>
      <c r="Q169">
        <v>16.349121984500002</v>
      </c>
      <c r="R169">
        <v>20.6445623605</v>
      </c>
      <c r="S169">
        <v>55.147149219285723</v>
      </c>
      <c r="T169">
        <v>18.941550576400001</v>
      </c>
      <c r="U169" t="s">
        <v>264</v>
      </c>
      <c r="V169">
        <v>1050</v>
      </c>
      <c r="W169">
        <v>1801</v>
      </c>
      <c r="X169">
        <v>1</v>
      </c>
      <c r="Y169" t="s">
        <v>532</v>
      </c>
      <c r="Z169" t="s">
        <v>561</v>
      </c>
      <c r="AA169" t="s">
        <v>563</v>
      </c>
      <c r="AB169" t="s">
        <v>562</v>
      </c>
      <c r="AC169" t="s">
        <v>520</v>
      </c>
      <c r="AD169" t="s">
        <v>264</v>
      </c>
    </row>
    <row r="170" spans="1:30" x14ac:dyDescent="0.3">
      <c r="A170" t="s">
        <v>461</v>
      </c>
      <c r="B170">
        <v>1374.3829542433</v>
      </c>
      <c r="C170">
        <v>386.32387179961</v>
      </c>
      <c r="D170">
        <v>1797.8368467191599</v>
      </c>
      <c r="E170">
        <v>4.6537037391562501</v>
      </c>
      <c r="F170">
        <v>2.2183793698204699</v>
      </c>
      <c r="G170" s="3">
        <v>8.3982362187625102E-29</v>
      </c>
      <c r="H170" s="3">
        <v>6.2039870507053304E-26</v>
      </c>
      <c r="I170">
        <v>4.3513332132200002</v>
      </c>
      <c r="J170">
        <v>3.7360481832799999</v>
      </c>
      <c r="K170">
        <v>6.8033079299399999</v>
      </c>
      <c r="L170">
        <v>12.6851940994</v>
      </c>
      <c r="M170">
        <v>9.5756339606700003</v>
      </c>
      <c r="N170">
        <v>6.2831063784800003</v>
      </c>
      <c r="O170">
        <v>9.0507964944200001</v>
      </c>
      <c r="P170">
        <v>1.9597008734300001</v>
      </c>
      <c r="Q170">
        <v>1.31554597733</v>
      </c>
      <c r="R170">
        <v>1.7490160944599999</v>
      </c>
      <c r="S170">
        <v>7.4979171799157145</v>
      </c>
      <c r="T170">
        <v>1.6747543150733335</v>
      </c>
      <c r="U170" t="s">
        <v>461</v>
      </c>
      <c r="V170">
        <v>1050</v>
      </c>
      <c r="W170">
        <v>1744</v>
      </c>
      <c r="X170">
        <v>2</v>
      </c>
      <c r="Y170" t="s">
        <v>532</v>
      </c>
      <c r="Z170" t="s">
        <v>561</v>
      </c>
      <c r="AA170" t="s">
        <v>563</v>
      </c>
      <c r="AB170" t="s">
        <v>562</v>
      </c>
      <c r="AC170" t="s">
        <v>520</v>
      </c>
      <c r="AD170" t="s">
        <v>461</v>
      </c>
    </row>
    <row r="171" spans="1:30" x14ac:dyDescent="0.3">
      <c r="A171" t="s">
        <v>400</v>
      </c>
      <c r="B171">
        <v>3908.1009811529998</v>
      </c>
      <c r="C171">
        <v>2132.41394656384</v>
      </c>
      <c r="D171">
        <v>4669.10971026263</v>
      </c>
      <c r="E171">
        <v>2.18958880745758</v>
      </c>
      <c r="F171">
        <v>1.13065996519607</v>
      </c>
      <c r="G171" s="3">
        <v>3.6873175936622601E-10</v>
      </c>
      <c r="H171" s="3">
        <v>3.0634455738086098E-8</v>
      </c>
      <c r="I171">
        <v>9.1379248363100007</v>
      </c>
      <c r="J171">
        <v>8.5783319042000006</v>
      </c>
      <c r="K171">
        <v>9.9056036596299997</v>
      </c>
      <c r="L171">
        <v>14.514141346200001</v>
      </c>
      <c r="M171">
        <v>15.1215728275</v>
      </c>
      <c r="N171">
        <v>5.9077335830499997</v>
      </c>
      <c r="O171">
        <v>8.6970778923300003</v>
      </c>
      <c r="P171">
        <v>5.2744193075299997</v>
      </c>
      <c r="Q171">
        <v>4.0229305128200004</v>
      </c>
      <c r="R171">
        <v>5.2724492198200004</v>
      </c>
      <c r="S171">
        <v>10.266055149888572</v>
      </c>
      <c r="T171">
        <v>4.8565996800566671</v>
      </c>
      <c r="U171" t="s">
        <v>400</v>
      </c>
      <c r="V171">
        <v>2355</v>
      </c>
      <c r="W171">
        <v>3314</v>
      </c>
      <c r="X171">
        <v>6</v>
      </c>
      <c r="Y171" t="s">
        <v>1251</v>
      </c>
      <c r="Z171" t="s">
        <v>1051</v>
      </c>
      <c r="AA171" t="s">
        <v>1050</v>
      </c>
      <c r="AB171" t="s">
        <v>928</v>
      </c>
      <c r="AC171" t="s">
        <v>1049</v>
      </c>
      <c r="AD171" t="s">
        <v>400</v>
      </c>
    </row>
    <row r="172" spans="1:30" x14ac:dyDescent="0.3">
      <c r="A172" t="s">
        <v>376</v>
      </c>
      <c r="B172">
        <v>2042.64725567706</v>
      </c>
      <c r="C172">
        <v>1042.2297995792901</v>
      </c>
      <c r="D172">
        <v>2471.3975940046698</v>
      </c>
      <c r="E172">
        <v>2.3712597692008801</v>
      </c>
      <c r="F172">
        <v>1.2456537173156701</v>
      </c>
      <c r="G172" s="3">
        <v>1.28539125480291E-11</v>
      </c>
      <c r="H172" s="3">
        <v>1.51322813498689E-9</v>
      </c>
      <c r="I172">
        <v>4.9086606982500003</v>
      </c>
      <c r="J172">
        <v>4.1699955423499997</v>
      </c>
      <c r="K172">
        <v>4.5168113519400004</v>
      </c>
      <c r="L172">
        <v>5.7110608269499998</v>
      </c>
      <c r="M172">
        <v>7.1414525477900002</v>
      </c>
      <c r="N172">
        <v>4.0297042741700002</v>
      </c>
      <c r="O172">
        <v>5.6451867345500002</v>
      </c>
      <c r="P172">
        <v>2.3194681206699999</v>
      </c>
      <c r="Q172">
        <v>2.2121357869599998</v>
      </c>
      <c r="R172">
        <v>2.1843252419099999</v>
      </c>
      <c r="S172">
        <v>5.1604102822857145</v>
      </c>
      <c r="T172">
        <v>2.2386430498466665</v>
      </c>
      <c r="U172" t="s">
        <v>376</v>
      </c>
      <c r="V172">
        <v>3036</v>
      </c>
      <c r="W172">
        <v>3474</v>
      </c>
      <c r="X172">
        <v>1</v>
      </c>
      <c r="Y172" t="s">
        <v>1251</v>
      </c>
      <c r="Z172" t="s">
        <v>927</v>
      </c>
      <c r="AA172" t="s">
        <v>929</v>
      </c>
      <c r="AB172" t="s">
        <v>928</v>
      </c>
      <c r="AC172" t="s">
        <v>520</v>
      </c>
      <c r="AD172" t="s">
        <v>376</v>
      </c>
    </row>
    <row r="173" spans="1:30" x14ac:dyDescent="0.3">
      <c r="A173" t="s">
        <v>309</v>
      </c>
      <c r="B173">
        <v>1172.6492777895601</v>
      </c>
      <c r="C173">
        <v>686.13015745328403</v>
      </c>
      <c r="D173">
        <v>1381.15747221939</v>
      </c>
      <c r="E173">
        <v>2.0129671567648999</v>
      </c>
      <c r="F173">
        <v>1.00932363368054</v>
      </c>
      <c r="G173" s="3">
        <v>1.7843054999261501E-7</v>
      </c>
      <c r="H173" s="3">
        <v>7.8925003094838697E-6</v>
      </c>
      <c r="I173">
        <v>4.6765557160700002</v>
      </c>
      <c r="J173">
        <v>4.6345351524499998</v>
      </c>
      <c r="K173">
        <v>6.3861636936700004</v>
      </c>
      <c r="L173">
        <v>6.90127070619</v>
      </c>
      <c r="M173">
        <v>6.2924343339200002</v>
      </c>
      <c r="N173">
        <v>5.0864105307400003</v>
      </c>
      <c r="O173">
        <v>4.6257374004600003</v>
      </c>
      <c r="P173">
        <v>2.5356417340499999</v>
      </c>
      <c r="Q173">
        <v>2.1791932971499999</v>
      </c>
      <c r="R173">
        <v>3.97008414024</v>
      </c>
      <c r="S173">
        <v>5.5147296476428567</v>
      </c>
      <c r="T173">
        <v>2.8949730571466668</v>
      </c>
      <c r="U173" t="s">
        <v>309</v>
      </c>
      <c r="V173">
        <v>1242</v>
      </c>
      <c r="W173">
        <v>1807</v>
      </c>
      <c r="X173">
        <v>1</v>
      </c>
      <c r="Y173" t="s">
        <v>626</v>
      </c>
      <c r="Z173" t="s">
        <v>1197</v>
      </c>
      <c r="AA173" t="s">
        <v>1200</v>
      </c>
      <c r="AB173" t="s">
        <v>1198</v>
      </c>
      <c r="AC173" t="s">
        <v>1199</v>
      </c>
      <c r="AD173" t="s">
        <v>309</v>
      </c>
    </row>
    <row r="174" spans="1:30" x14ac:dyDescent="0.3">
      <c r="A174" t="s">
        <v>292</v>
      </c>
      <c r="B174">
        <v>2273.4015896892101</v>
      </c>
      <c r="C174">
        <v>564.88929826299295</v>
      </c>
      <c r="D174">
        <v>3005.6211431575798</v>
      </c>
      <c r="E174">
        <v>5.3207259411706396</v>
      </c>
      <c r="F174">
        <v>2.4116230954027502</v>
      </c>
      <c r="G174" s="3">
        <v>2.7101054716487899E-35</v>
      </c>
      <c r="H174" s="3">
        <v>2.76141057178448E-32</v>
      </c>
      <c r="I174">
        <v>3.8378345985100002</v>
      </c>
      <c r="J174">
        <v>2.9401287532699998</v>
      </c>
      <c r="K174">
        <v>3.5885572966199999</v>
      </c>
      <c r="L174">
        <v>17.614964400200002</v>
      </c>
      <c r="M174">
        <v>17.601041399300001</v>
      </c>
      <c r="N174">
        <v>2.0197017903100001</v>
      </c>
      <c r="O174">
        <v>2.26961500583</v>
      </c>
      <c r="P174">
        <v>1.26478314768</v>
      </c>
      <c r="Q174">
        <v>1.5429756591199999</v>
      </c>
      <c r="R174">
        <v>1.1964227174399999</v>
      </c>
      <c r="S174">
        <v>7.1245490348628575</v>
      </c>
      <c r="T174">
        <v>1.3347271747466667</v>
      </c>
      <c r="U174" t="s">
        <v>292</v>
      </c>
      <c r="V174">
        <v>2595</v>
      </c>
      <c r="W174">
        <v>3123</v>
      </c>
      <c r="X174">
        <v>2</v>
      </c>
      <c r="Y174" t="s">
        <v>631</v>
      </c>
      <c r="Z174" t="s">
        <v>632</v>
      </c>
      <c r="AA174" t="s">
        <v>633</v>
      </c>
      <c r="AB174" t="s">
        <v>847</v>
      </c>
      <c r="AC174" t="s">
        <v>848</v>
      </c>
      <c r="AD174" t="s">
        <v>292</v>
      </c>
    </row>
    <row r="175" spans="1:30" x14ac:dyDescent="0.3">
      <c r="A175" t="s">
        <v>396</v>
      </c>
      <c r="B175">
        <v>2959.9276971803802</v>
      </c>
      <c r="C175">
        <v>1722.7000510712601</v>
      </c>
      <c r="D175">
        <v>3490.1681169414401</v>
      </c>
      <c r="E175">
        <v>2.02598712107257</v>
      </c>
      <c r="F175">
        <v>1.0186250031500099</v>
      </c>
      <c r="G175" s="3">
        <v>9.7541275282693505E-8</v>
      </c>
      <c r="H175" s="3">
        <v>4.6437923898952399E-6</v>
      </c>
      <c r="I175">
        <v>14.803050627499999</v>
      </c>
      <c r="J175">
        <v>18.269040664999999</v>
      </c>
      <c r="K175">
        <v>16.424764744699999</v>
      </c>
      <c r="L175">
        <v>14.997710362099999</v>
      </c>
      <c r="M175">
        <v>18.6738292</v>
      </c>
      <c r="N175">
        <v>11.3676330531</v>
      </c>
      <c r="O175">
        <v>11.695602424100001</v>
      </c>
      <c r="P175">
        <v>5.3903995395399997</v>
      </c>
      <c r="Q175">
        <v>7.6926800754900002</v>
      </c>
      <c r="R175">
        <v>10.2617476676</v>
      </c>
      <c r="S175">
        <v>15.175947296642859</v>
      </c>
      <c r="T175">
        <v>7.7816090942100002</v>
      </c>
      <c r="U175" t="s">
        <v>396</v>
      </c>
      <c r="V175">
        <v>1266</v>
      </c>
      <c r="W175">
        <v>1663</v>
      </c>
      <c r="X175">
        <v>1</v>
      </c>
      <c r="Y175" t="s">
        <v>623</v>
      </c>
      <c r="Z175" t="s">
        <v>835</v>
      </c>
      <c r="AA175" t="s">
        <v>838</v>
      </c>
      <c r="AB175" t="s">
        <v>836</v>
      </c>
      <c r="AC175" t="s">
        <v>837</v>
      </c>
      <c r="AD175" t="s">
        <v>396</v>
      </c>
    </row>
    <row r="176" spans="1:30" x14ac:dyDescent="0.3">
      <c r="A176" t="s">
        <v>424</v>
      </c>
      <c r="B176">
        <v>2888.7752609705299</v>
      </c>
      <c r="C176">
        <v>1637.8058640839999</v>
      </c>
      <c r="D176">
        <v>3424.9050024933299</v>
      </c>
      <c r="E176">
        <v>2.0911544387520098</v>
      </c>
      <c r="F176">
        <v>1.0642996137179701</v>
      </c>
      <c r="G176" s="3">
        <v>2.9623047085064301E-8</v>
      </c>
      <c r="H176" s="3">
        <v>1.6140099907496599E-6</v>
      </c>
      <c r="I176">
        <v>14.012951688899999</v>
      </c>
      <c r="J176">
        <v>18.5150816839</v>
      </c>
      <c r="K176">
        <v>16.188814043200001</v>
      </c>
      <c r="L176">
        <v>14.8563304526</v>
      </c>
      <c r="M176">
        <v>18.827807660000001</v>
      </c>
      <c r="N176">
        <v>11.290598361900001</v>
      </c>
      <c r="O176">
        <v>11.539093918200001</v>
      </c>
      <c r="P176">
        <v>5.00551664286</v>
      </c>
      <c r="Q176">
        <v>7.27204480257</v>
      </c>
      <c r="R176">
        <v>10.157280398399999</v>
      </c>
      <c r="S176">
        <v>15.032953972671425</v>
      </c>
      <c r="T176">
        <v>7.47828061461</v>
      </c>
      <c r="U176" t="s">
        <v>424</v>
      </c>
      <c r="V176">
        <v>1266</v>
      </c>
      <c r="W176">
        <v>1648</v>
      </c>
      <c r="X176">
        <v>1</v>
      </c>
      <c r="Y176" t="s">
        <v>623</v>
      </c>
      <c r="Z176" t="s">
        <v>835</v>
      </c>
      <c r="AA176" t="s">
        <v>838</v>
      </c>
      <c r="AB176" t="s">
        <v>836</v>
      </c>
      <c r="AC176" t="s">
        <v>837</v>
      </c>
      <c r="AD176" t="s">
        <v>424</v>
      </c>
    </row>
    <row r="177" spans="1:30" x14ac:dyDescent="0.3">
      <c r="A177" t="s">
        <v>215</v>
      </c>
      <c r="B177">
        <v>3888.7529610338202</v>
      </c>
      <c r="C177">
        <v>2116.35297998121</v>
      </c>
      <c r="D177">
        <v>4648.3529529135103</v>
      </c>
      <c r="E177">
        <v>2.1963977639282</v>
      </c>
      <c r="F177">
        <v>1.1351393476407901</v>
      </c>
      <c r="G177" s="3">
        <v>1.7893389526785701E-10</v>
      </c>
      <c r="H177" s="3">
        <v>1.6169167190427801E-8</v>
      </c>
      <c r="I177">
        <v>17.845147086600001</v>
      </c>
      <c r="J177">
        <v>17.213553391200001</v>
      </c>
      <c r="K177">
        <v>36.7213909261</v>
      </c>
      <c r="L177">
        <v>28.805823958200001</v>
      </c>
      <c r="M177">
        <v>44.5475124182</v>
      </c>
      <c r="N177">
        <v>11.303561846699999</v>
      </c>
      <c r="O177">
        <v>22.233623888699999</v>
      </c>
      <c r="P177">
        <v>12.2207745281</v>
      </c>
      <c r="Q177">
        <v>11.323190630499999</v>
      </c>
      <c r="R177">
        <v>12.0988616517</v>
      </c>
      <c r="S177">
        <v>25.524373359385716</v>
      </c>
      <c r="T177">
        <v>11.8809422701</v>
      </c>
      <c r="U177" t="s">
        <v>215</v>
      </c>
      <c r="V177">
        <v>861</v>
      </c>
      <c r="W177">
        <v>1333</v>
      </c>
      <c r="X177">
        <v>1</v>
      </c>
      <c r="Y177" t="s">
        <v>583</v>
      </c>
      <c r="Z177" t="s">
        <v>579</v>
      </c>
      <c r="AA177" t="s">
        <v>582</v>
      </c>
      <c r="AB177" t="s">
        <v>580</v>
      </c>
      <c r="AC177" t="s">
        <v>581</v>
      </c>
      <c r="AD177" t="s">
        <v>215</v>
      </c>
    </row>
    <row r="178" spans="1:30" x14ac:dyDescent="0.3">
      <c r="A178" t="s">
        <v>241</v>
      </c>
      <c r="B178">
        <v>3079.3416190852399</v>
      </c>
      <c r="C178">
        <v>1795.0009335340401</v>
      </c>
      <c r="D178">
        <v>3629.7733414643299</v>
      </c>
      <c r="E178">
        <v>2.0221567987254199</v>
      </c>
      <c r="F178">
        <v>1.0158948686420399</v>
      </c>
      <c r="G178" s="3">
        <v>4.8132372169927902E-8</v>
      </c>
      <c r="H178" s="3">
        <v>2.4864745895965E-6</v>
      </c>
      <c r="I178">
        <v>11.107675716299999</v>
      </c>
      <c r="J178">
        <v>22.0729548662</v>
      </c>
      <c r="K178">
        <v>28.667555633500001</v>
      </c>
      <c r="L178">
        <v>14.796850015</v>
      </c>
      <c r="M178">
        <v>21.7027960755</v>
      </c>
      <c r="N178">
        <v>36.392883511999997</v>
      </c>
      <c r="O178">
        <v>22.7326562324</v>
      </c>
      <c r="P178">
        <v>9.0761910252300009</v>
      </c>
      <c r="Q178">
        <v>11.0005034453</v>
      </c>
      <c r="R178">
        <v>15.2557994328</v>
      </c>
      <c r="S178">
        <v>22.496196007271429</v>
      </c>
      <c r="T178">
        <v>11.777497967776668</v>
      </c>
      <c r="U178" t="s">
        <v>241</v>
      </c>
      <c r="V178">
        <v>861</v>
      </c>
      <c r="W178">
        <v>1148</v>
      </c>
      <c r="X178">
        <v>1</v>
      </c>
      <c r="Y178" t="s">
        <v>583</v>
      </c>
      <c r="Z178" t="s">
        <v>579</v>
      </c>
      <c r="AA178" t="s">
        <v>585</v>
      </c>
      <c r="AB178" t="s">
        <v>580</v>
      </c>
      <c r="AC178" t="s">
        <v>584</v>
      </c>
      <c r="AD178" t="s">
        <v>241</v>
      </c>
    </row>
    <row r="179" spans="1:30" x14ac:dyDescent="0.3">
      <c r="A179" t="s">
        <v>242</v>
      </c>
      <c r="B179">
        <v>11871.1137576318</v>
      </c>
      <c r="C179">
        <v>4139.8216496656296</v>
      </c>
      <c r="D179">
        <v>15184.5246610459</v>
      </c>
      <c r="E179">
        <v>3.6679175930857699</v>
      </c>
      <c r="F179">
        <v>1.87496122634245</v>
      </c>
      <c r="G179" s="3">
        <v>1.62769298937367E-21</v>
      </c>
      <c r="H179" s="3">
        <v>6.2463246938964296E-19</v>
      </c>
      <c r="I179">
        <v>67.210397384000004</v>
      </c>
      <c r="J179">
        <v>73.671227028299995</v>
      </c>
      <c r="K179">
        <v>120.15029113600001</v>
      </c>
      <c r="L179">
        <v>85.407025583999996</v>
      </c>
      <c r="M179">
        <v>96.482406796399999</v>
      </c>
      <c r="N179">
        <v>108.492744414</v>
      </c>
      <c r="O179">
        <v>68.516251018700004</v>
      </c>
      <c r="P179">
        <v>9.2975091693500005</v>
      </c>
      <c r="Q179">
        <v>21.825762709799999</v>
      </c>
      <c r="R179">
        <v>46.2046903763</v>
      </c>
      <c r="S179">
        <v>88.561477623057144</v>
      </c>
      <c r="T179">
        <v>25.775987418483336</v>
      </c>
      <c r="U179" t="s">
        <v>242</v>
      </c>
      <c r="V179">
        <v>753</v>
      </c>
      <c r="W179">
        <v>1228</v>
      </c>
      <c r="X179">
        <v>2</v>
      </c>
      <c r="Y179" t="s">
        <v>583</v>
      </c>
      <c r="Z179" t="s">
        <v>579</v>
      </c>
      <c r="AA179" t="s">
        <v>641</v>
      </c>
      <c r="AB179" t="s">
        <v>580</v>
      </c>
      <c r="AC179" t="s">
        <v>1088</v>
      </c>
      <c r="AD179" t="s">
        <v>242</v>
      </c>
    </row>
    <row r="180" spans="1:30" x14ac:dyDescent="0.3">
      <c r="A180" t="s">
        <v>353</v>
      </c>
      <c r="B180">
        <v>2358.2813493529002</v>
      </c>
      <c r="C180">
        <v>1338.0990563445901</v>
      </c>
      <c r="D180">
        <v>2795.5023320707501</v>
      </c>
      <c r="E180">
        <v>2.0891594824881499</v>
      </c>
      <c r="F180">
        <v>1.06292262922284</v>
      </c>
      <c r="G180" s="3">
        <v>2.2585408887499799E-9</v>
      </c>
      <c r="H180" s="3">
        <v>1.57647932413401E-7</v>
      </c>
      <c r="I180">
        <v>8.7218945650500004</v>
      </c>
      <c r="J180">
        <v>10.855534815</v>
      </c>
      <c r="K180">
        <v>18.865918330700001</v>
      </c>
      <c r="L180">
        <v>19.647815119099999</v>
      </c>
      <c r="M180">
        <v>26.468574008000001</v>
      </c>
      <c r="N180">
        <v>7.8730281725899998</v>
      </c>
      <c r="O180">
        <v>14.1655223469</v>
      </c>
      <c r="P180">
        <v>7.3689725317999999</v>
      </c>
      <c r="Q180">
        <v>7.4348361824399998</v>
      </c>
      <c r="R180">
        <v>7.4809437999500004</v>
      </c>
      <c r="S180">
        <v>15.228326765334288</v>
      </c>
      <c r="T180">
        <v>7.4282508380633336</v>
      </c>
      <c r="U180" t="s">
        <v>353</v>
      </c>
      <c r="V180">
        <v>861</v>
      </c>
      <c r="W180">
        <v>1344</v>
      </c>
      <c r="X180">
        <v>2</v>
      </c>
      <c r="Y180" t="s">
        <v>583</v>
      </c>
      <c r="Z180" t="s">
        <v>579</v>
      </c>
      <c r="AA180" t="s">
        <v>582</v>
      </c>
      <c r="AB180" t="s">
        <v>580</v>
      </c>
      <c r="AC180" t="s">
        <v>581</v>
      </c>
      <c r="AD180" t="s">
        <v>353</v>
      </c>
    </row>
    <row r="181" spans="1:30" x14ac:dyDescent="0.3">
      <c r="A181" t="s">
        <v>401</v>
      </c>
      <c r="B181">
        <v>10733.5212688423</v>
      </c>
      <c r="C181">
        <v>5954.6768014314803</v>
      </c>
      <c r="D181">
        <v>12781.597469161199</v>
      </c>
      <c r="E181">
        <v>2.14648047163341</v>
      </c>
      <c r="F181">
        <v>1.10197304741616</v>
      </c>
      <c r="G181" s="3">
        <v>4.3162424791736101E-10</v>
      </c>
      <c r="H181" s="3">
        <v>3.5264695580765299E-8</v>
      </c>
      <c r="I181">
        <v>53.518075951100002</v>
      </c>
      <c r="J181">
        <v>48.118075177800002</v>
      </c>
      <c r="K181">
        <v>65.410757775600004</v>
      </c>
      <c r="L181">
        <v>78.729637209900005</v>
      </c>
      <c r="M181">
        <v>86.525392023099997</v>
      </c>
      <c r="N181">
        <v>51.977221561999997</v>
      </c>
      <c r="O181">
        <v>72.257667592700003</v>
      </c>
      <c r="P181">
        <v>32.157225284299997</v>
      </c>
      <c r="Q181">
        <v>30.3502462149</v>
      </c>
      <c r="R181">
        <v>31.382938875899999</v>
      </c>
      <c r="S181">
        <v>65.219546756028578</v>
      </c>
      <c r="T181">
        <v>31.296803458366664</v>
      </c>
      <c r="U181" t="s">
        <v>401</v>
      </c>
      <c r="V181">
        <v>864</v>
      </c>
      <c r="W181">
        <v>1422</v>
      </c>
      <c r="X181">
        <v>2</v>
      </c>
      <c r="Y181" t="s">
        <v>583</v>
      </c>
      <c r="Z181" t="s">
        <v>579</v>
      </c>
      <c r="AA181" t="s">
        <v>962</v>
      </c>
      <c r="AB181" t="s">
        <v>580</v>
      </c>
      <c r="AC181" t="s">
        <v>961</v>
      </c>
      <c r="AD181" t="s">
        <v>401</v>
      </c>
    </row>
    <row r="182" spans="1:30" x14ac:dyDescent="0.3">
      <c r="A182" t="s">
        <v>404</v>
      </c>
      <c r="B182">
        <v>1377.35693893605</v>
      </c>
      <c r="C182">
        <v>289.828595460884</v>
      </c>
      <c r="D182">
        <v>1843.4405147111099</v>
      </c>
      <c r="E182">
        <v>6.3604507753269903</v>
      </c>
      <c r="F182">
        <v>2.6691290152397</v>
      </c>
      <c r="G182" s="3">
        <v>8.5976385898123895E-35</v>
      </c>
      <c r="H182" s="3">
        <v>8.4683874230122105E-32</v>
      </c>
      <c r="I182">
        <v>8.0142165722200005</v>
      </c>
      <c r="J182">
        <v>9.1775915350199995</v>
      </c>
      <c r="K182">
        <v>15.1830672699</v>
      </c>
      <c r="L182">
        <v>9.8101609088200004</v>
      </c>
      <c r="M182">
        <v>21.118327843100001</v>
      </c>
      <c r="N182">
        <v>11.1236211479</v>
      </c>
      <c r="O182">
        <v>6.18333053947</v>
      </c>
      <c r="P182">
        <v>0.29467611987100001</v>
      </c>
      <c r="Q182">
        <v>1.06819754349</v>
      </c>
      <c r="R182">
        <v>4.5505332185</v>
      </c>
      <c r="S182">
        <v>11.515759402347143</v>
      </c>
      <c r="T182">
        <v>1.9711356272870002</v>
      </c>
      <c r="U182" t="s">
        <v>404</v>
      </c>
      <c r="V182">
        <v>744</v>
      </c>
      <c r="W182">
        <v>1157</v>
      </c>
      <c r="X182">
        <v>1</v>
      </c>
      <c r="Y182" t="s">
        <v>583</v>
      </c>
      <c r="Z182" t="s">
        <v>579</v>
      </c>
      <c r="AA182" t="s">
        <v>638</v>
      </c>
      <c r="AB182" t="s">
        <v>580</v>
      </c>
      <c r="AC182" t="s">
        <v>1040</v>
      </c>
      <c r="AD182" t="s">
        <v>404</v>
      </c>
    </row>
    <row r="183" spans="1:30" x14ac:dyDescent="0.3">
      <c r="A183" t="s">
        <v>420</v>
      </c>
      <c r="B183">
        <v>775.59404933596102</v>
      </c>
      <c r="C183">
        <v>193.68777810952801</v>
      </c>
      <c r="D183">
        <v>1024.98245129015</v>
      </c>
      <c r="E183">
        <v>5.2919314852717898</v>
      </c>
      <c r="F183">
        <v>2.40379438313993</v>
      </c>
      <c r="G183" s="3">
        <v>2.9989167314912E-27</v>
      </c>
      <c r="H183" s="3">
        <v>1.8988926535464299E-24</v>
      </c>
      <c r="I183">
        <v>4.0163893214300002</v>
      </c>
      <c r="J183">
        <v>5.9737344121699998</v>
      </c>
      <c r="K183">
        <v>9.4005863002299996</v>
      </c>
      <c r="L183">
        <v>6.3697520402299999</v>
      </c>
      <c r="M183">
        <v>12.2683250955</v>
      </c>
      <c r="N183">
        <v>7.0047331285299999</v>
      </c>
      <c r="O183">
        <v>4.21313555505</v>
      </c>
      <c r="P183">
        <v>0.21322093226399999</v>
      </c>
      <c r="Q183">
        <v>0.78662774183999995</v>
      </c>
      <c r="R183">
        <v>3.3419144952500002</v>
      </c>
      <c r="S183">
        <v>7.0352365504485723</v>
      </c>
      <c r="T183">
        <v>1.4472543897846668</v>
      </c>
      <c r="U183" t="s">
        <v>420</v>
      </c>
      <c r="V183">
        <v>744</v>
      </c>
      <c r="W183">
        <v>1053</v>
      </c>
      <c r="X183">
        <v>1</v>
      </c>
      <c r="Y183" t="s">
        <v>583</v>
      </c>
      <c r="Z183" t="s">
        <v>579</v>
      </c>
      <c r="AA183" t="s">
        <v>638</v>
      </c>
      <c r="AB183" t="s">
        <v>580</v>
      </c>
      <c r="AC183" t="s">
        <v>1040</v>
      </c>
      <c r="AD183" t="s">
        <v>420</v>
      </c>
    </row>
    <row r="184" spans="1:30" x14ac:dyDescent="0.3">
      <c r="A184" t="s">
        <v>479</v>
      </c>
      <c r="B184">
        <v>995.63075782020496</v>
      </c>
      <c r="C184">
        <v>225.037518272596</v>
      </c>
      <c r="D184">
        <v>1325.88500334061</v>
      </c>
      <c r="E184">
        <v>5.8918397852864697</v>
      </c>
      <c r="F184">
        <v>2.55871820021162</v>
      </c>
      <c r="G184" s="3">
        <v>5.6973406687512503E-31</v>
      </c>
      <c r="H184" s="3">
        <v>4.6335060391081804E-28</v>
      </c>
      <c r="I184">
        <v>9.1576924282800007</v>
      </c>
      <c r="J184">
        <v>10.014475360800001</v>
      </c>
      <c r="K184">
        <v>14.9261879355</v>
      </c>
      <c r="L184">
        <v>9.6456723103299993</v>
      </c>
      <c r="M184">
        <v>19.520083172100001</v>
      </c>
      <c r="N184">
        <v>10.4865302384</v>
      </c>
      <c r="O184">
        <v>6.05969567063</v>
      </c>
      <c r="P184">
        <v>0.32668492836200003</v>
      </c>
      <c r="Q184">
        <v>1.0408770655399999</v>
      </c>
      <c r="R184">
        <v>4.9819041954200003</v>
      </c>
      <c r="S184">
        <v>11.401476730862857</v>
      </c>
      <c r="T184">
        <v>2.1164887297740003</v>
      </c>
      <c r="U184" t="s">
        <v>479</v>
      </c>
      <c r="V184">
        <v>714</v>
      </c>
      <c r="W184">
        <v>840</v>
      </c>
      <c r="X184">
        <v>1</v>
      </c>
      <c r="Y184" t="s">
        <v>583</v>
      </c>
      <c r="Z184" t="s">
        <v>579</v>
      </c>
      <c r="AA184" t="s">
        <v>638</v>
      </c>
      <c r="AB184" t="s">
        <v>580</v>
      </c>
      <c r="AC184" t="s">
        <v>1040</v>
      </c>
      <c r="AD184" t="s">
        <v>479</v>
      </c>
    </row>
    <row r="185" spans="1:30" x14ac:dyDescent="0.3">
      <c r="A185" t="s">
        <v>494</v>
      </c>
      <c r="B185">
        <v>25997.6744720202</v>
      </c>
      <c r="C185">
        <v>7931.8701314260898</v>
      </c>
      <c r="D185">
        <v>33740.162046560501</v>
      </c>
      <c r="E185">
        <v>4.2537461516019999</v>
      </c>
      <c r="F185">
        <v>2.08873394097319</v>
      </c>
      <c r="G185" s="3">
        <v>1.3822921838239201E-25</v>
      </c>
      <c r="H185" s="3">
        <v>7.4717106841121501E-23</v>
      </c>
      <c r="I185">
        <v>141.906433308</v>
      </c>
      <c r="J185">
        <v>152.73670184599999</v>
      </c>
      <c r="K185">
        <v>261.89090168500002</v>
      </c>
      <c r="L185">
        <v>206.448950752</v>
      </c>
      <c r="M185">
        <v>212.14083666499999</v>
      </c>
      <c r="N185">
        <v>181.25385832500001</v>
      </c>
      <c r="O185">
        <v>117.570925133</v>
      </c>
      <c r="P185">
        <v>10.765419378400001</v>
      </c>
      <c r="Q185">
        <v>36.427822623600001</v>
      </c>
      <c r="R185">
        <v>90.087793257200005</v>
      </c>
      <c r="S185">
        <v>181.99265824485715</v>
      </c>
      <c r="T185">
        <v>45.760345086400001</v>
      </c>
      <c r="U185" t="s">
        <v>494</v>
      </c>
      <c r="V185">
        <v>753</v>
      </c>
      <c r="W185">
        <v>1334</v>
      </c>
      <c r="X185">
        <v>1</v>
      </c>
      <c r="Y185" t="s">
        <v>583</v>
      </c>
      <c r="Z185" t="s">
        <v>579</v>
      </c>
      <c r="AA185" t="s">
        <v>641</v>
      </c>
      <c r="AB185" t="s">
        <v>580</v>
      </c>
      <c r="AC185" t="s">
        <v>1088</v>
      </c>
      <c r="AD185" t="s">
        <v>494</v>
      </c>
    </row>
    <row r="186" spans="1:30" x14ac:dyDescent="0.3">
      <c r="A186" t="s">
        <v>220</v>
      </c>
      <c r="B186">
        <v>1532.7493162370299</v>
      </c>
      <c r="C186">
        <v>784.77772059056804</v>
      </c>
      <c r="D186">
        <v>1853.3085715140901</v>
      </c>
      <c r="E186">
        <v>2.3615713378298002</v>
      </c>
      <c r="F186">
        <v>1.23974711676258</v>
      </c>
      <c r="G186" s="3">
        <v>2.4508529310859198E-10</v>
      </c>
      <c r="H186" s="3">
        <v>2.13000744884288E-8</v>
      </c>
      <c r="I186">
        <v>7.2443168348400002</v>
      </c>
      <c r="J186">
        <v>9.6133120188299994</v>
      </c>
      <c r="K186">
        <v>10.064726976499999</v>
      </c>
      <c r="L186">
        <v>7.5093339594300001</v>
      </c>
      <c r="M186">
        <v>11.980923728900001</v>
      </c>
      <c r="N186">
        <v>4.9808640953400003</v>
      </c>
      <c r="O186">
        <v>4.94947124757</v>
      </c>
      <c r="P186">
        <v>2.0204310242200001</v>
      </c>
      <c r="Q186">
        <v>3.8475962207299998</v>
      </c>
      <c r="R186">
        <v>4.6509698054199999</v>
      </c>
      <c r="S186">
        <v>8.0489926944871435</v>
      </c>
      <c r="T186">
        <v>3.5063323501233334</v>
      </c>
      <c r="U186" t="s">
        <v>220</v>
      </c>
      <c r="V186">
        <v>981</v>
      </c>
      <c r="W186">
        <v>1671</v>
      </c>
      <c r="X186">
        <v>1</v>
      </c>
      <c r="Y186" t="s">
        <v>668</v>
      </c>
      <c r="Z186" t="s">
        <v>954</v>
      </c>
      <c r="AA186" t="s">
        <v>957</v>
      </c>
      <c r="AB186" t="s">
        <v>955</v>
      </c>
      <c r="AC186" t="s">
        <v>956</v>
      </c>
      <c r="AD186" t="s">
        <v>220</v>
      </c>
    </row>
    <row r="187" spans="1:30" x14ac:dyDescent="0.3">
      <c r="A187" t="s">
        <v>446</v>
      </c>
      <c r="B187">
        <v>1781.1907718668699</v>
      </c>
      <c r="C187">
        <v>884.47423430961601</v>
      </c>
      <c r="D187">
        <v>2165.4978593914002</v>
      </c>
      <c r="E187">
        <v>2.4483447627863399</v>
      </c>
      <c r="F187">
        <v>1.29180672491813</v>
      </c>
      <c r="G187" s="3">
        <v>3.6116014671116298E-11</v>
      </c>
      <c r="H187" s="3">
        <v>3.8806986091520603E-9</v>
      </c>
      <c r="I187">
        <v>8.4741913238100004</v>
      </c>
      <c r="J187">
        <v>12.272600923200001</v>
      </c>
      <c r="K187">
        <v>12.8311808775</v>
      </c>
      <c r="L187">
        <v>10.0643858835</v>
      </c>
      <c r="M187">
        <v>15.0558165408</v>
      </c>
      <c r="N187">
        <v>6.6990552556800003</v>
      </c>
      <c r="O187">
        <v>7.13688613372</v>
      </c>
      <c r="P187">
        <v>2.2036109268600002</v>
      </c>
      <c r="Q187">
        <v>4.9575548540299996</v>
      </c>
      <c r="R187">
        <v>5.8709861570699999</v>
      </c>
      <c r="S187">
        <v>10.36201670545857</v>
      </c>
      <c r="T187">
        <v>4.344050645986667</v>
      </c>
      <c r="U187" t="s">
        <v>446</v>
      </c>
      <c r="V187">
        <v>996</v>
      </c>
      <c r="W187">
        <v>1517</v>
      </c>
      <c r="X187">
        <v>1</v>
      </c>
      <c r="Y187" t="s">
        <v>668</v>
      </c>
      <c r="Z187" t="s">
        <v>954</v>
      </c>
      <c r="AA187" t="s">
        <v>957</v>
      </c>
      <c r="AB187" t="s">
        <v>955</v>
      </c>
      <c r="AC187" t="s">
        <v>956</v>
      </c>
      <c r="AD187" t="s">
        <v>446</v>
      </c>
    </row>
    <row r="188" spans="1:30" x14ac:dyDescent="0.3">
      <c r="A188" t="s">
        <v>375</v>
      </c>
      <c r="B188">
        <v>1432.1076764240399</v>
      </c>
      <c r="C188">
        <v>643.50727044201903</v>
      </c>
      <c r="D188">
        <v>1770.0792789877601</v>
      </c>
      <c r="E188">
        <v>2.7506748723629899</v>
      </c>
      <c r="F188">
        <v>1.45978562429617</v>
      </c>
      <c r="G188" s="3">
        <v>3.7647834455507902E-14</v>
      </c>
      <c r="H188" s="3">
        <v>6.7285636713254103E-12</v>
      </c>
      <c r="I188">
        <v>11.900141906</v>
      </c>
      <c r="J188">
        <v>12.1034474637</v>
      </c>
      <c r="K188">
        <v>11.262734525100001</v>
      </c>
      <c r="L188">
        <v>7.3521584014699997</v>
      </c>
      <c r="M188">
        <v>14.6726802177</v>
      </c>
      <c r="N188">
        <v>12.916529173200001</v>
      </c>
      <c r="O188">
        <v>16.096677087700002</v>
      </c>
      <c r="P188">
        <v>4.7046765663499999</v>
      </c>
      <c r="Q188">
        <v>4.3169430571299996</v>
      </c>
      <c r="R188">
        <v>4.9867222845899999</v>
      </c>
      <c r="S188">
        <v>12.329195539267143</v>
      </c>
      <c r="T188">
        <v>4.6694473026900001</v>
      </c>
      <c r="U188" t="s">
        <v>375</v>
      </c>
      <c r="V188">
        <v>765</v>
      </c>
      <c r="W188">
        <v>1034</v>
      </c>
      <c r="X188">
        <v>1</v>
      </c>
      <c r="Y188" t="s">
        <v>571</v>
      </c>
      <c r="Z188" t="s">
        <v>1093</v>
      </c>
      <c r="AA188" t="s">
        <v>895</v>
      </c>
      <c r="AB188" t="s">
        <v>521</v>
      </c>
      <c r="AC188" t="s">
        <v>520</v>
      </c>
      <c r="AD188" t="s">
        <v>375</v>
      </c>
    </row>
    <row r="189" spans="1:30" x14ac:dyDescent="0.3">
      <c r="A189" t="s">
        <v>322</v>
      </c>
      <c r="B189">
        <v>1947.42847157592</v>
      </c>
      <c r="C189">
        <v>860.93929667832197</v>
      </c>
      <c r="D189">
        <v>2413.0666893891698</v>
      </c>
      <c r="E189">
        <v>2.8028302328622599</v>
      </c>
      <c r="F189">
        <v>1.4868843631270801</v>
      </c>
      <c r="G189" s="3">
        <v>7.3754498572929193E-15</v>
      </c>
      <c r="H189" s="3">
        <v>1.42132935543358E-12</v>
      </c>
      <c r="I189">
        <v>22.520264757500001</v>
      </c>
      <c r="J189">
        <v>22.9755514165</v>
      </c>
      <c r="K189">
        <v>41.325397746599997</v>
      </c>
      <c r="L189">
        <v>33.950049441600001</v>
      </c>
      <c r="M189">
        <v>33.2866135724</v>
      </c>
      <c r="N189">
        <v>33.4533557512</v>
      </c>
      <c r="O189">
        <v>26.263853834900001</v>
      </c>
      <c r="P189">
        <v>10.2041982425</v>
      </c>
      <c r="Q189">
        <v>10.219730713900001</v>
      </c>
      <c r="R189">
        <v>13.850140184800001</v>
      </c>
      <c r="S189">
        <v>30.539298074385719</v>
      </c>
      <c r="T189">
        <v>11.424689713733335</v>
      </c>
      <c r="U189" t="s">
        <v>322</v>
      </c>
      <c r="V189">
        <v>201</v>
      </c>
      <c r="W189">
        <v>568</v>
      </c>
      <c r="X189">
        <v>1</v>
      </c>
      <c r="Y189" t="s">
        <v>583</v>
      </c>
      <c r="Z189" t="s">
        <v>636</v>
      </c>
      <c r="AA189" t="s">
        <v>637</v>
      </c>
      <c r="AB189" t="s">
        <v>1121</v>
      </c>
      <c r="AC189" t="s">
        <v>520</v>
      </c>
      <c r="AD189" t="s">
        <v>322</v>
      </c>
    </row>
    <row r="190" spans="1:30" x14ac:dyDescent="0.3">
      <c r="A190" t="s">
        <v>439</v>
      </c>
      <c r="B190">
        <v>3869.9909646300498</v>
      </c>
      <c r="C190">
        <v>2262.9435901914399</v>
      </c>
      <c r="D190">
        <v>4558.72555367517</v>
      </c>
      <c r="E190">
        <v>2.0145113530158798</v>
      </c>
      <c r="F190">
        <v>1.01042993598716</v>
      </c>
      <c r="G190" s="3">
        <v>3.1807085477096898E-8</v>
      </c>
      <c r="H190" s="3">
        <v>1.7224207124546199E-6</v>
      </c>
      <c r="I190">
        <v>11.577670942999999</v>
      </c>
      <c r="J190">
        <v>15.5292343101</v>
      </c>
      <c r="K190">
        <v>21.131493366000001</v>
      </c>
      <c r="L190">
        <v>28.9387056976</v>
      </c>
      <c r="M190">
        <v>25.249630770500001</v>
      </c>
      <c r="N190">
        <v>20.0976150262</v>
      </c>
      <c r="O190">
        <v>18.2215486877</v>
      </c>
      <c r="P190">
        <v>7.7930364407299999</v>
      </c>
      <c r="Q190">
        <v>9.4297626193999999</v>
      </c>
      <c r="R190">
        <v>14.0636759679</v>
      </c>
      <c r="S190">
        <v>20.106556971585714</v>
      </c>
      <c r="T190">
        <v>10.428825009343333</v>
      </c>
      <c r="U190" t="s">
        <v>439</v>
      </c>
      <c r="V190">
        <v>1170</v>
      </c>
      <c r="W190">
        <v>1639</v>
      </c>
      <c r="X190">
        <v>2</v>
      </c>
      <c r="Y190" t="s">
        <v>583</v>
      </c>
      <c r="Z190" t="s">
        <v>634</v>
      </c>
      <c r="AA190" t="s">
        <v>635</v>
      </c>
      <c r="AB190" t="s">
        <v>521</v>
      </c>
      <c r="AC190" t="s">
        <v>828</v>
      </c>
      <c r="AD190" t="s">
        <v>439</v>
      </c>
    </row>
    <row r="191" spans="1:30" x14ac:dyDescent="0.3">
      <c r="A191" t="s">
        <v>442</v>
      </c>
      <c r="B191">
        <v>711.68542939634096</v>
      </c>
      <c r="C191">
        <v>415.46981520140798</v>
      </c>
      <c r="D191">
        <v>838.63497833702695</v>
      </c>
      <c r="E191">
        <v>2.01852203855166</v>
      </c>
      <c r="F191">
        <v>1.01329933848333</v>
      </c>
      <c r="G191" s="3">
        <v>3.3969727671270599E-7</v>
      </c>
      <c r="H191" s="3">
        <v>1.39219345763991E-5</v>
      </c>
      <c r="I191">
        <v>2.4091190869400001</v>
      </c>
      <c r="J191">
        <v>5.0251206721299999</v>
      </c>
      <c r="K191">
        <v>6.07850548494</v>
      </c>
      <c r="L191">
        <v>8.3003107115599999</v>
      </c>
      <c r="M191">
        <v>6.5877339753099999</v>
      </c>
      <c r="N191">
        <v>6.6778455825299998</v>
      </c>
      <c r="O191">
        <v>5.21151315973</v>
      </c>
      <c r="P191">
        <v>2.0115871952500002</v>
      </c>
      <c r="Q191">
        <v>2.7047151417399999</v>
      </c>
      <c r="R191">
        <v>4.2637335906300002</v>
      </c>
      <c r="S191">
        <v>5.755735524734285</v>
      </c>
      <c r="T191">
        <v>2.9933453092066671</v>
      </c>
      <c r="U191" t="s">
        <v>442</v>
      </c>
      <c r="V191">
        <v>1020</v>
      </c>
      <c r="W191">
        <v>1050</v>
      </c>
      <c r="X191">
        <v>1</v>
      </c>
      <c r="Y191" t="s">
        <v>583</v>
      </c>
      <c r="Z191" t="s">
        <v>634</v>
      </c>
      <c r="AA191" t="s">
        <v>644</v>
      </c>
      <c r="AB191" t="s">
        <v>521</v>
      </c>
      <c r="AC191" t="s">
        <v>1163</v>
      </c>
      <c r="AD191" t="s">
        <v>442</v>
      </c>
    </row>
    <row r="192" spans="1:30" x14ac:dyDescent="0.3">
      <c r="A192" t="s">
        <v>232</v>
      </c>
      <c r="B192">
        <v>13664.0492269078</v>
      </c>
      <c r="C192">
        <v>7860.4757969324201</v>
      </c>
      <c r="D192">
        <v>16151.2949826115</v>
      </c>
      <c r="E192">
        <v>2.0547477531722298</v>
      </c>
      <c r="F192">
        <v>1.03896129532582</v>
      </c>
      <c r="G192" s="3">
        <v>7.1023678791056803E-9</v>
      </c>
      <c r="H192" s="3">
        <v>4.4907532480676302E-7</v>
      </c>
      <c r="I192">
        <v>105.550091341</v>
      </c>
      <c r="J192">
        <v>114.512111725</v>
      </c>
      <c r="K192">
        <v>193.96078444700001</v>
      </c>
      <c r="L192">
        <v>170.872004764</v>
      </c>
      <c r="M192">
        <v>192.08401602500001</v>
      </c>
      <c r="N192">
        <v>111.757333096</v>
      </c>
      <c r="O192">
        <v>147.13356567899999</v>
      </c>
      <c r="P192">
        <v>63.648063591000003</v>
      </c>
      <c r="Q192">
        <v>71.334110855399999</v>
      </c>
      <c r="R192">
        <v>88.512860524399997</v>
      </c>
      <c r="S192">
        <v>147.98141529671429</v>
      </c>
      <c r="T192">
        <v>74.498344990266659</v>
      </c>
      <c r="U192" t="s">
        <v>232</v>
      </c>
      <c r="V192">
        <v>501</v>
      </c>
      <c r="W192">
        <v>792</v>
      </c>
      <c r="X192">
        <v>2</v>
      </c>
      <c r="Y192" t="s">
        <v>631</v>
      </c>
      <c r="Z192" t="s">
        <v>1041</v>
      </c>
      <c r="AA192" t="s">
        <v>1042</v>
      </c>
      <c r="AB192" t="s">
        <v>521</v>
      </c>
      <c r="AC192" t="s">
        <v>520</v>
      </c>
      <c r="AD192" t="s">
        <v>232</v>
      </c>
    </row>
    <row r="193" spans="1:30" x14ac:dyDescent="0.3">
      <c r="A193" t="s">
        <v>456</v>
      </c>
      <c r="B193">
        <v>2022.7288615186401</v>
      </c>
      <c r="C193">
        <v>1189.11334599683</v>
      </c>
      <c r="D193">
        <v>2379.99265388513</v>
      </c>
      <c r="E193">
        <v>2.0014851081248199</v>
      </c>
      <c r="F193">
        <v>1.00107088151891</v>
      </c>
      <c r="G193" s="3">
        <v>2.22931974693504E-7</v>
      </c>
      <c r="H193" s="3">
        <v>9.5979848279043292E-6</v>
      </c>
      <c r="I193">
        <v>6.7795742803300003</v>
      </c>
      <c r="J193">
        <v>8.7954219156400004</v>
      </c>
      <c r="K193">
        <v>9.3055812231400008</v>
      </c>
      <c r="L193">
        <v>10.174668716799999</v>
      </c>
      <c r="M193">
        <v>9.8303526788600006</v>
      </c>
      <c r="N193">
        <v>6.3655773758300001</v>
      </c>
      <c r="O193">
        <v>5.5581624170100001</v>
      </c>
      <c r="P193">
        <v>3.0463149035399999</v>
      </c>
      <c r="Q193">
        <v>3.5209896418</v>
      </c>
      <c r="R193">
        <v>6.2233765280400002</v>
      </c>
      <c r="S193">
        <v>8.1156198010871439</v>
      </c>
      <c r="T193">
        <v>4.2635603577933336</v>
      </c>
      <c r="U193" t="s">
        <v>456</v>
      </c>
      <c r="V193">
        <v>1650</v>
      </c>
      <c r="W193">
        <v>2121</v>
      </c>
      <c r="X193">
        <v>1</v>
      </c>
      <c r="Y193" t="s">
        <v>623</v>
      </c>
      <c r="Z193" t="s">
        <v>1112</v>
      </c>
      <c r="AA193" t="s">
        <v>1233</v>
      </c>
      <c r="AB193" t="s">
        <v>1113</v>
      </c>
      <c r="AC193" t="s">
        <v>1232</v>
      </c>
      <c r="AD193" t="s">
        <v>456</v>
      </c>
    </row>
    <row r="194" spans="1:30" x14ac:dyDescent="0.3">
      <c r="A194" t="s">
        <v>354</v>
      </c>
      <c r="B194">
        <v>5819.7083594475798</v>
      </c>
      <c r="C194">
        <v>2907.8537934196902</v>
      </c>
      <c r="D194">
        <v>7067.6460306023901</v>
      </c>
      <c r="E194">
        <v>2.4305369295375399</v>
      </c>
      <c r="F194">
        <v>1.2812750545774001</v>
      </c>
      <c r="G194" s="3">
        <v>1.54309709663592E-12</v>
      </c>
      <c r="H194" s="3">
        <v>2.13402384283126E-10</v>
      </c>
      <c r="I194">
        <v>11.3796522542</v>
      </c>
      <c r="J194">
        <v>9.1675362570400001</v>
      </c>
      <c r="K194">
        <v>15.6062392069</v>
      </c>
      <c r="L194">
        <v>21.041530422899999</v>
      </c>
      <c r="M194">
        <v>18.9934035544</v>
      </c>
      <c r="N194">
        <v>13.6370067178</v>
      </c>
      <c r="O194">
        <v>12.893440635499999</v>
      </c>
      <c r="P194">
        <v>6.1262910064399998</v>
      </c>
      <c r="Q194">
        <v>5.4754691819900003</v>
      </c>
      <c r="R194">
        <v>7.2830750394299999</v>
      </c>
      <c r="S194">
        <v>14.674115578391431</v>
      </c>
      <c r="T194">
        <v>6.2949450759533327</v>
      </c>
      <c r="U194" t="s">
        <v>354</v>
      </c>
      <c r="V194">
        <v>2385</v>
      </c>
      <c r="W194">
        <v>3483</v>
      </c>
      <c r="X194">
        <v>19</v>
      </c>
      <c r="Y194" t="s">
        <v>800</v>
      </c>
      <c r="Z194" t="s">
        <v>802</v>
      </c>
      <c r="AA194" t="s">
        <v>801</v>
      </c>
      <c r="AB194" t="s">
        <v>1059</v>
      </c>
      <c r="AC194" t="s">
        <v>1060</v>
      </c>
      <c r="AD194" t="s">
        <v>354</v>
      </c>
    </row>
    <row r="195" spans="1:30" x14ac:dyDescent="0.3">
      <c r="A195" t="s">
        <v>443</v>
      </c>
      <c r="B195">
        <v>1311.70692443487</v>
      </c>
      <c r="C195">
        <v>441.26904513341299</v>
      </c>
      <c r="D195">
        <v>1684.7517298497901</v>
      </c>
      <c r="E195">
        <v>3.81796944161451</v>
      </c>
      <c r="F195">
        <v>1.9328055556995201</v>
      </c>
      <c r="G195" s="3">
        <v>3.9717498852774302E-24</v>
      </c>
      <c r="H195" s="3">
        <v>1.96694811217982E-21</v>
      </c>
      <c r="I195">
        <v>6.8264496925599998</v>
      </c>
      <c r="J195">
        <v>5.7682546618200004</v>
      </c>
      <c r="K195">
        <v>5.2460475626900003</v>
      </c>
      <c r="L195">
        <v>15.8849506066</v>
      </c>
      <c r="M195">
        <v>12.608258383300001</v>
      </c>
      <c r="N195">
        <v>3.19219387961</v>
      </c>
      <c r="O195">
        <v>3.56412828217</v>
      </c>
      <c r="P195">
        <v>4.3572602320299998</v>
      </c>
      <c r="Q195">
        <v>0.598367860556</v>
      </c>
      <c r="R195">
        <v>1.3327972478500001</v>
      </c>
      <c r="S195">
        <v>7.5843261526785728</v>
      </c>
      <c r="T195">
        <v>2.0961417801453335</v>
      </c>
      <c r="U195" t="s">
        <v>443</v>
      </c>
      <c r="V195">
        <v>1305</v>
      </c>
      <c r="W195">
        <v>1626</v>
      </c>
      <c r="X195">
        <v>1</v>
      </c>
      <c r="Y195" t="s">
        <v>535</v>
      </c>
      <c r="Z195" t="s">
        <v>521</v>
      </c>
      <c r="AA195" t="s">
        <v>547</v>
      </c>
      <c r="AB195" t="s">
        <v>521</v>
      </c>
      <c r="AC195" t="s">
        <v>520</v>
      </c>
      <c r="AD195" t="s">
        <v>443</v>
      </c>
    </row>
    <row r="196" spans="1:30" x14ac:dyDescent="0.3">
      <c r="A196" t="s">
        <v>485</v>
      </c>
      <c r="B196">
        <v>1232.54545260185</v>
      </c>
      <c r="C196">
        <v>322.15923566289501</v>
      </c>
      <c r="D196">
        <v>1622.7109741471199</v>
      </c>
      <c r="E196">
        <v>5.0369841820866199</v>
      </c>
      <c r="F196">
        <v>2.3325602004300801</v>
      </c>
      <c r="G196" s="3">
        <v>3.3262514033490102E-32</v>
      </c>
      <c r="H196" s="3">
        <v>2.89080596228117E-29</v>
      </c>
      <c r="I196">
        <v>5.7018214465100003</v>
      </c>
      <c r="J196">
        <v>5.1391234286099996</v>
      </c>
      <c r="K196">
        <v>5.2565425484499997</v>
      </c>
      <c r="L196">
        <v>13.709556942800001</v>
      </c>
      <c r="M196">
        <v>13.082409907400001</v>
      </c>
      <c r="N196">
        <v>2.69772241148</v>
      </c>
      <c r="O196">
        <v>3.46719170124</v>
      </c>
      <c r="P196">
        <v>3.1422164226199998</v>
      </c>
      <c r="Q196">
        <v>0.39853909513699998</v>
      </c>
      <c r="R196">
        <v>0.85168729757499995</v>
      </c>
      <c r="S196">
        <v>7.0077669123557138</v>
      </c>
      <c r="T196">
        <v>1.4641476051106668</v>
      </c>
      <c r="U196" t="s">
        <v>485</v>
      </c>
      <c r="V196">
        <v>1350</v>
      </c>
      <c r="W196">
        <v>1699</v>
      </c>
      <c r="X196">
        <v>1</v>
      </c>
      <c r="Y196" t="s">
        <v>535</v>
      </c>
      <c r="Z196" t="s">
        <v>521</v>
      </c>
      <c r="AA196" t="s">
        <v>547</v>
      </c>
      <c r="AB196" t="s">
        <v>521</v>
      </c>
      <c r="AC196" t="s">
        <v>520</v>
      </c>
      <c r="AD196" t="s">
        <v>485</v>
      </c>
    </row>
    <row r="197" spans="1:30" x14ac:dyDescent="0.3">
      <c r="A197" t="s">
        <v>59</v>
      </c>
      <c r="B197">
        <v>2231.7732805013702</v>
      </c>
      <c r="C197">
        <v>893.11970577613795</v>
      </c>
      <c r="D197">
        <v>2805.4819553836101</v>
      </c>
      <c r="E197">
        <v>3.14121605115138</v>
      </c>
      <c r="F197">
        <v>1.65132317419182</v>
      </c>
      <c r="G197" s="3">
        <v>3.3720015741138201E-18</v>
      </c>
      <c r="H197" s="3">
        <v>9.5888037183267105E-16</v>
      </c>
      <c r="I197">
        <v>7.8320893730999996</v>
      </c>
      <c r="J197">
        <v>10.860963228599999</v>
      </c>
      <c r="K197">
        <v>26.883842530199999</v>
      </c>
      <c r="L197">
        <v>21.9311661588</v>
      </c>
      <c r="M197">
        <v>22.659483206699999</v>
      </c>
      <c r="N197">
        <v>16.147709902799999</v>
      </c>
      <c r="O197">
        <v>19.097222719499999</v>
      </c>
      <c r="P197">
        <v>4.7402676509499999</v>
      </c>
      <c r="Q197">
        <v>6.1221816365999997</v>
      </c>
      <c r="R197">
        <v>6.7575929154600001</v>
      </c>
      <c r="S197">
        <v>17.916068159957142</v>
      </c>
      <c r="T197">
        <v>5.8733474010033335</v>
      </c>
      <c r="U197" t="s">
        <v>59</v>
      </c>
      <c r="V197">
        <v>636</v>
      </c>
      <c r="W197">
        <v>1135</v>
      </c>
      <c r="X197">
        <v>1</v>
      </c>
      <c r="Y197" t="s">
        <v>536</v>
      </c>
      <c r="Z197" t="s">
        <v>521</v>
      </c>
      <c r="AA197" t="s">
        <v>534</v>
      </c>
      <c r="AB197" t="s">
        <v>521</v>
      </c>
      <c r="AC197" t="s">
        <v>533</v>
      </c>
      <c r="AD197" t="s">
        <v>59</v>
      </c>
    </row>
    <row r="198" spans="1:30" x14ac:dyDescent="0.3">
      <c r="A198" t="s">
        <v>463</v>
      </c>
      <c r="B198">
        <v>786.73200204512204</v>
      </c>
      <c r="C198">
        <v>431.68376666615097</v>
      </c>
      <c r="D198">
        <v>938.89553149325297</v>
      </c>
      <c r="E198">
        <v>2.1749614046046801</v>
      </c>
      <c r="F198">
        <v>1.12098980009724</v>
      </c>
      <c r="G198" s="3">
        <v>1.2544879637835401E-8</v>
      </c>
      <c r="H198" s="3">
        <v>7.4836200892004797E-7</v>
      </c>
      <c r="I198">
        <v>6.6558495149299999</v>
      </c>
      <c r="J198">
        <v>10.903317209300001</v>
      </c>
      <c r="K198">
        <v>13.67397358</v>
      </c>
      <c r="L198">
        <v>12.8900038625</v>
      </c>
      <c r="M198">
        <v>13.075198027100001</v>
      </c>
      <c r="N198">
        <v>6.9208611336899999</v>
      </c>
      <c r="O198">
        <v>8.5524970029599992</v>
      </c>
      <c r="P198">
        <v>4.3539909090700002</v>
      </c>
      <c r="Q198">
        <v>4.7328512569200001</v>
      </c>
      <c r="R198">
        <v>5.6974454372699999</v>
      </c>
      <c r="S198">
        <v>10.381671475782856</v>
      </c>
      <c r="T198">
        <v>4.9280958677533331</v>
      </c>
      <c r="U198" t="s">
        <v>463</v>
      </c>
      <c r="V198">
        <v>657</v>
      </c>
      <c r="W198">
        <v>657</v>
      </c>
      <c r="X198">
        <v>1</v>
      </c>
      <c r="Y198" t="s">
        <v>536</v>
      </c>
      <c r="Z198" t="s">
        <v>521</v>
      </c>
      <c r="AA198" t="s">
        <v>534</v>
      </c>
      <c r="AB198" t="s">
        <v>521</v>
      </c>
      <c r="AC198" t="s">
        <v>533</v>
      </c>
      <c r="AD198" t="s">
        <v>463</v>
      </c>
    </row>
    <row r="199" spans="1:30" x14ac:dyDescent="0.3">
      <c r="A199" t="s">
        <v>298</v>
      </c>
      <c r="B199">
        <v>1747.6197502330599</v>
      </c>
      <c r="C199">
        <v>838.92292659940995</v>
      </c>
      <c r="D199">
        <v>2137.0612460760599</v>
      </c>
      <c r="E199">
        <v>2.5473868675143598</v>
      </c>
      <c r="F199">
        <v>1.34901807600827</v>
      </c>
      <c r="G199" s="3">
        <v>1.5620129808765801E-12</v>
      </c>
      <c r="H199" s="3">
        <v>2.1568187650430901E-10</v>
      </c>
      <c r="I199">
        <v>5.2599869364199998</v>
      </c>
      <c r="J199">
        <v>7.0462278708200001</v>
      </c>
      <c r="K199">
        <v>12.639619998200001</v>
      </c>
      <c r="L199">
        <v>14.398440765</v>
      </c>
      <c r="M199">
        <v>11.379221467900001</v>
      </c>
      <c r="N199">
        <v>14.0906390336</v>
      </c>
      <c r="O199">
        <v>8.2563369158800004</v>
      </c>
      <c r="P199">
        <v>2.9759363245500001</v>
      </c>
      <c r="Q199">
        <v>3.97484859385</v>
      </c>
      <c r="R199">
        <v>6.0062555693100004</v>
      </c>
      <c r="S199">
        <v>10.438638998260002</v>
      </c>
      <c r="T199">
        <v>4.3190134959033335</v>
      </c>
      <c r="U199" t="s">
        <v>298</v>
      </c>
      <c r="V199">
        <v>1467</v>
      </c>
      <c r="W199">
        <v>1467</v>
      </c>
      <c r="X199">
        <v>1</v>
      </c>
      <c r="Y199" t="s">
        <v>571</v>
      </c>
      <c r="Z199" t="s">
        <v>521</v>
      </c>
      <c r="AA199" t="s">
        <v>614</v>
      </c>
      <c r="AB199" t="s">
        <v>521</v>
      </c>
      <c r="AC199" t="s">
        <v>520</v>
      </c>
      <c r="AD199" t="s">
        <v>298</v>
      </c>
    </row>
    <row r="200" spans="1:30" x14ac:dyDescent="0.3">
      <c r="A200" t="s">
        <v>339</v>
      </c>
      <c r="B200">
        <v>2020.69953076922</v>
      </c>
      <c r="C200">
        <v>874.81717740372403</v>
      </c>
      <c r="D200">
        <v>2511.7919679258598</v>
      </c>
      <c r="E200">
        <v>2.8712193047927301</v>
      </c>
      <c r="F200">
        <v>1.5216635283345801</v>
      </c>
      <c r="G200" s="3">
        <v>1.33400050683986E-15</v>
      </c>
      <c r="H200" s="3">
        <v>2.82231844701272E-13</v>
      </c>
      <c r="I200">
        <v>5.23950430936</v>
      </c>
      <c r="J200">
        <v>6.54809723304</v>
      </c>
      <c r="K200">
        <v>12.106558448199999</v>
      </c>
      <c r="L200">
        <v>15.108896486600001</v>
      </c>
      <c r="M200">
        <v>12.286182369600001</v>
      </c>
      <c r="N200">
        <v>15.221850499</v>
      </c>
      <c r="O200">
        <v>8.0017511053299994</v>
      </c>
      <c r="P200">
        <v>2.68325098595</v>
      </c>
      <c r="Q200">
        <v>3.81048386339</v>
      </c>
      <c r="R200">
        <v>5.18864557734</v>
      </c>
      <c r="S200">
        <v>10.644691493018572</v>
      </c>
      <c r="T200">
        <v>3.8941268088933332</v>
      </c>
      <c r="U200" t="s">
        <v>339</v>
      </c>
      <c r="V200">
        <v>1689</v>
      </c>
      <c r="W200">
        <v>1689</v>
      </c>
      <c r="X200">
        <v>1</v>
      </c>
      <c r="Y200" t="s">
        <v>571</v>
      </c>
      <c r="Z200" t="s">
        <v>521</v>
      </c>
      <c r="AA200" t="s">
        <v>614</v>
      </c>
      <c r="AB200" t="s">
        <v>521</v>
      </c>
      <c r="AC200" t="s">
        <v>520</v>
      </c>
      <c r="AD200" t="s">
        <v>339</v>
      </c>
    </row>
    <row r="201" spans="1:30" x14ac:dyDescent="0.3">
      <c r="A201" t="s">
        <v>458</v>
      </c>
      <c r="B201">
        <v>1057.24048835593</v>
      </c>
      <c r="C201">
        <v>456.76132284418998</v>
      </c>
      <c r="D201">
        <v>1314.5887021466799</v>
      </c>
      <c r="E201">
        <v>2.8780648369282198</v>
      </c>
      <c r="F201">
        <v>1.5250990934198301</v>
      </c>
      <c r="G201" s="3">
        <v>1.9222200859028501E-16</v>
      </c>
      <c r="H201" s="3">
        <v>4.4724158518380601E-14</v>
      </c>
      <c r="I201">
        <v>3.1856024673099999</v>
      </c>
      <c r="J201">
        <v>3.5524321381299999</v>
      </c>
      <c r="K201">
        <v>6.8765915711899996</v>
      </c>
      <c r="L201">
        <v>5.5697806971699997</v>
      </c>
      <c r="M201">
        <v>11.8401164691</v>
      </c>
      <c r="N201">
        <v>2.3517392305399998</v>
      </c>
      <c r="O201">
        <v>4.6940721991299998</v>
      </c>
      <c r="P201">
        <v>3.2728692761599998</v>
      </c>
      <c r="Q201">
        <v>1.2326175776199999</v>
      </c>
      <c r="R201">
        <v>1.33881024908</v>
      </c>
      <c r="S201">
        <v>5.4386192532242861</v>
      </c>
      <c r="T201">
        <v>1.9480990342866666</v>
      </c>
      <c r="U201" t="s">
        <v>458</v>
      </c>
      <c r="V201">
        <v>603</v>
      </c>
      <c r="W201">
        <v>1776</v>
      </c>
      <c r="X201">
        <v>1</v>
      </c>
      <c r="Y201" t="s">
        <v>617</v>
      </c>
      <c r="Z201" t="s">
        <v>521</v>
      </c>
      <c r="AA201" t="s">
        <v>622</v>
      </c>
      <c r="AB201" t="s">
        <v>521</v>
      </c>
      <c r="AC201" t="s">
        <v>520</v>
      </c>
      <c r="AD201" t="s">
        <v>458</v>
      </c>
    </row>
    <row r="202" spans="1:30" x14ac:dyDescent="0.3">
      <c r="A202" t="s">
        <v>210</v>
      </c>
      <c r="B202">
        <v>959.98690561021704</v>
      </c>
      <c r="C202">
        <v>508.54655591742801</v>
      </c>
      <c r="D202">
        <v>1153.4613411928401</v>
      </c>
      <c r="E202">
        <v>2.2681528913551898</v>
      </c>
      <c r="F202">
        <v>1.1815178925576999</v>
      </c>
      <c r="G202" s="3">
        <v>5.5336368613442105E-10</v>
      </c>
      <c r="H202" s="3">
        <v>4.39158734868022E-8</v>
      </c>
      <c r="I202">
        <v>6.2406453881099999</v>
      </c>
      <c r="J202">
        <v>6.4846456129399996</v>
      </c>
      <c r="K202">
        <v>6.7761174798999999</v>
      </c>
      <c r="L202">
        <v>6.0651835625699997</v>
      </c>
      <c r="M202">
        <v>9.7242242502299998</v>
      </c>
      <c r="N202">
        <v>5.3430906512699998</v>
      </c>
      <c r="O202">
        <v>8.4902540880299995</v>
      </c>
      <c r="P202">
        <v>2.3629454698000001</v>
      </c>
      <c r="Q202">
        <v>4.2375319013599997</v>
      </c>
      <c r="R202">
        <v>2.7219578664299999</v>
      </c>
      <c r="S202">
        <v>7.017737290435714</v>
      </c>
      <c r="T202">
        <v>3.1074784125299999</v>
      </c>
      <c r="U202" t="s">
        <v>210</v>
      </c>
      <c r="V202">
        <v>615</v>
      </c>
      <c r="W202">
        <v>1193</v>
      </c>
      <c r="X202">
        <v>1</v>
      </c>
      <c r="Y202" t="s">
        <v>631</v>
      </c>
      <c r="Z202" t="s">
        <v>521</v>
      </c>
      <c r="AA202" t="s">
        <v>850</v>
      </c>
      <c r="AB202" t="s">
        <v>521</v>
      </c>
      <c r="AC202" t="s">
        <v>520</v>
      </c>
      <c r="AD202" t="s">
        <v>210</v>
      </c>
    </row>
    <row r="203" spans="1:30" x14ac:dyDescent="0.3">
      <c r="A203" t="s">
        <v>68</v>
      </c>
      <c r="B203">
        <v>1013.83853207574</v>
      </c>
      <c r="C203">
        <v>574.66215337234803</v>
      </c>
      <c r="D203">
        <v>1202.05698009148</v>
      </c>
      <c r="E203">
        <v>2.09176291328275</v>
      </c>
      <c r="F203">
        <v>1.0647193414440099</v>
      </c>
      <c r="G203" s="3">
        <v>1.8828499534520299E-8</v>
      </c>
      <c r="H203" s="3">
        <v>1.0713029513713901E-6</v>
      </c>
      <c r="I203">
        <v>2.3897086570699999</v>
      </c>
      <c r="J203">
        <v>3.6724422136600001</v>
      </c>
      <c r="K203">
        <v>7.5022632690700002</v>
      </c>
      <c r="L203">
        <v>7.3987407750100003</v>
      </c>
      <c r="M203">
        <v>6.8962624134699997</v>
      </c>
      <c r="N203">
        <v>5.9826704847099998</v>
      </c>
      <c r="O203">
        <v>6.2840211759800004</v>
      </c>
      <c r="P203">
        <v>2.4189886636</v>
      </c>
      <c r="Q203">
        <v>2.5541310579299998</v>
      </c>
      <c r="R203">
        <v>3.6073694626899999</v>
      </c>
      <c r="S203">
        <v>5.7323012841385719</v>
      </c>
      <c r="T203">
        <v>2.8601630614066664</v>
      </c>
      <c r="U203" t="s">
        <v>68</v>
      </c>
      <c r="V203">
        <v>486</v>
      </c>
      <c r="W203">
        <v>1516</v>
      </c>
      <c r="X203">
        <v>1</v>
      </c>
      <c r="Y203" t="s">
        <v>583</v>
      </c>
      <c r="Z203" t="s">
        <v>521</v>
      </c>
      <c r="AA203" t="s">
        <v>818</v>
      </c>
      <c r="AB203" t="s">
        <v>521</v>
      </c>
      <c r="AC203" t="s">
        <v>1039</v>
      </c>
      <c r="AD203" t="s">
        <v>68</v>
      </c>
    </row>
    <row r="204" spans="1:30" x14ac:dyDescent="0.3">
      <c r="A204" t="s">
        <v>326</v>
      </c>
      <c r="B204">
        <v>1862.3515735144899</v>
      </c>
      <c r="C204">
        <v>1041.64101707546</v>
      </c>
      <c r="D204">
        <v>2214.0846691312199</v>
      </c>
      <c r="E204">
        <v>2.1255736216566699</v>
      </c>
      <c r="F204">
        <v>1.0878522292238699</v>
      </c>
      <c r="G204" s="3">
        <v>3.4147437747832397E-8</v>
      </c>
      <c r="H204" s="3">
        <v>1.8326061695230499E-6</v>
      </c>
      <c r="I204">
        <v>7.6983188488899996</v>
      </c>
      <c r="J204">
        <v>11.2741413254</v>
      </c>
      <c r="K204">
        <v>10.604146821000001</v>
      </c>
      <c r="L204">
        <v>11.231584377600001</v>
      </c>
      <c r="M204">
        <v>9.7063743270400007</v>
      </c>
      <c r="N204">
        <v>9.7937864626700009</v>
      </c>
      <c r="O204">
        <v>6.2606647657499996</v>
      </c>
      <c r="P204">
        <v>2.4653590637899998</v>
      </c>
      <c r="Q204">
        <v>4.5620849017299996</v>
      </c>
      <c r="R204">
        <v>7.0696314765799997</v>
      </c>
      <c r="S204">
        <v>9.5098595611928562</v>
      </c>
      <c r="T204">
        <v>4.6990251473666662</v>
      </c>
      <c r="U204" t="s">
        <v>326</v>
      </c>
      <c r="V204">
        <v>1182</v>
      </c>
      <c r="W204">
        <v>1673</v>
      </c>
      <c r="X204">
        <v>2</v>
      </c>
      <c r="Y204" t="s">
        <v>532</v>
      </c>
      <c r="Z204" t="s">
        <v>521</v>
      </c>
      <c r="AA204" t="s">
        <v>566</v>
      </c>
      <c r="AB204" t="s">
        <v>521</v>
      </c>
      <c r="AC204" t="s">
        <v>1035</v>
      </c>
      <c r="AD204" t="s">
        <v>326</v>
      </c>
    </row>
    <row r="205" spans="1:30" x14ac:dyDescent="0.3">
      <c r="A205" t="s">
        <v>474</v>
      </c>
      <c r="B205">
        <v>1899.4427484289899</v>
      </c>
      <c r="C205">
        <v>1049.02894670163</v>
      </c>
      <c r="D205">
        <v>2263.9058063121402</v>
      </c>
      <c r="E205">
        <v>2.1580966029873099</v>
      </c>
      <c r="F205">
        <v>1.10975944570239</v>
      </c>
      <c r="G205" s="3">
        <v>1.3204366300757201E-8</v>
      </c>
      <c r="H205" s="3">
        <v>7.8296151134663605E-7</v>
      </c>
      <c r="I205">
        <v>7.3689871338800002</v>
      </c>
      <c r="J205">
        <v>11.538400191299999</v>
      </c>
      <c r="K205">
        <v>12.1971236047</v>
      </c>
      <c r="L205">
        <v>12.1020537123</v>
      </c>
      <c r="M205">
        <v>11.183442997</v>
      </c>
      <c r="N205">
        <v>9.9935364483600004</v>
      </c>
      <c r="O205">
        <v>7.2206707850400003</v>
      </c>
      <c r="P205">
        <v>2.7127481219099998</v>
      </c>
      <c r="Q205">
        <v>4.8582969684000004</v>
      </c>
      <c r="R205">
        <v>7.3134603621599998</v>
      </c>
      <c r="S205">
        <v>10.229173553225715</v>
      </c>
      <c r="T205">
        <v>4.9615018174900003</v>
      </c>
      <c r="U205" t="s">
        <v>474</v>
      </c>
      <c r="V205">
        <v>1290</v>
      </c>
      <c r="W205">
        <v>1594</v>
      </c>
      <c r="X205">
        <v>3</v>
      </c>
      <c r="Y205" t="s">
        <v>532</v>
      </c>
      <c r="Z205" t="s">
        <v>521</v>
      </c>
      <c r="AA205" t="s">
        <v>566</v>
      </c>
      <c r="AB205" t="s">
        <v>521</v>
      </c>
      <c r="AC205" t="s">
        <v>1035</v>
      </c>
      <c r="AD205" t="s">
        <v>474</v>
      </c>
    </row>
    <row r="206" spans="1:30" x14ac:dyDescent="0.3">
      <c r="A206" t="s">
        <v>119</v>
      </c>
      <c r="B206">
        <v>1803.55202593429</v>
      </c>
      <c r="C206">
        <v>859.45635603762605</v>
      </c>
      <c r="D206">
        <v>2208.1644558900098</v>
      </c>
      <c r="E206">
        <v>2.56925722915165</v>
      </c>
      <c r="F206">
        <v>1.3613513373558099</v>
      </c>
      <c r="G206" s="3">
        <v>8.1312271893170905E-13</v>
      </c>
      <c r="H206" s="3">
        <v>1.2013481610856499E-10</v>
      </c>
      <c r="I206">
        <v>10.457193909400001</v>
      </c>
      <c r="J206">
        <v>18.5737787604</v>
      </c>
      <c r="K206">
        <v>29.902686015699999</v>
      </c>
      <c r="L206">
        <v>16.4565373951</v>
      </c>
      <c r="M206">
        <v>25.796012461699998</v>
      </c>
      <c r="N206">
        <v>15.5385379653</v>
      </c>
      <c r="O206">
        <v>18.0754514771</v>
      </c>
      <c r="P206">
        <v>6.0841092007800004</v>
      </c>
      <c r="Q206">
        <v>8.2906263704200001</v>
      </c>
      <c r="R206">
        <v>8.7310037425499996</v>
      </c>
      <c r="S206">
        <v>19.257171140671428</v>
      </c>
      <c r="T206">
        <v>7.7019131045833333</v>
      </c>
      <c r="U206" t="s">
        <v>119</v>
      </c>
      <c r="V206">
        <v>387</v>
      </c>
      <c r="W206">
        <v>831</v>
      </c>
      <c r="X206">
        <v>2</v>
      </c>
      <c r="Y206" t="s">
        <v>668</v>
      </c>
      <c r="Z206" t="s">
        <v>521</v>
      </c>
      <c r="AA206" t="s">
        <v>914</v>
      </c>
      <c r="AB206" t="s">
        <v>521</v>
      </c>
      <c r="AC206" t="s">
        <v>913</v>
      </c>
      <c r="AD206" t="s">
        <v>119</v>
      </c>
    </row>
    <row r="207" spans="1:30" x14ac:dyDescent="0.3">
      <c r="A207" t="s">
        <v>285</v>
      </c>
      <c r="B207">
        <v>8702.9791085003708</v>
      </c>
      <c r="C207">
        <v>4777.4766317220001</v>
      </c>
      <c r="D207">
        <v>10385.337312834001</v>
      </c>
      <c r="E207">
        <v>2.1738122681493199</v>
      </c>
      <c r="F207">
        <v>1.1202273536565699</v>
      </c>
      <c r="G207" s="3">
        <v>1.26162429470734E-9</v>
      </c>
      <c r="H207" s="3">
        <v>9.27356623987742E-8</v>
      </c>
      <c r="I207">
        <v>68.642406606999998</v>
      </c>
      <c r="J207">
        <v>75.600113407799995</v>
      </c>
      <c r="K207">
        <v>122.973561066</v>
      </c>
      <c r="L207">
        <v>116.159101154</v>
      </c>
      <c r="M207">
        <v>106.49882503800001</v>
      </c>
      <c r="N207">
        <v>88.3996098354</v>
      </c>
      <c r="O207">
        <v>109.82056742100001</v>
      </c>
      <c r="P207">
        <v>30.846147590899999</v>
      </c>
      <c r="Q207">
        <v>46.671677074999998</v>
      </c>
      <c r="R207">
        <v>63.45347752</v>
      </c>
      <c r="S207">
        <v>98.299169218457138</v>
      </c>
      <c r="T207">
        <v>46.99043406196666</v>
      </c>
      <c r="U207" t="s">
        <v>285</v>
      </c>
      <c r="V207">
        <v>297</v>
      </c>
      <c r="W207">
        <v>764</v>
      </c>
      <c r="X207">
        <v>1</v>
      </c>
      <c r="Y207" t="s">
        <v>597</v>
      </c>
      <c r="Z207" t="s">
        <v>521</v>
      </c>
      <c r="AA207" t="s">
        <v>688</v>
      </c>
      <c r="AB207" t="s">
        <v>521</v>
      </c>
      <c r="AC207" t="s">
        <v>1019</v>
      </c>
      <c r="AD207" t="s">
        <v>285</v>
      </c>
    </row>
    <row r="208" spans="1:30" x14ac:dyDescent="0.3">
      <c r="A208" t="s">
        <v>402</v>
      </c>
      <c r="B208">
        <v>499.68624841252699</v>
      </c>
      <c r="C208">
        <v>279.94045846503798</v>
      </c>
      <c r="D208">
        <v>593.86301553288001</v>
      </c>
      <c r="E208">
        <v>2.1213904513450199</v>
      </c>
      <c r="F208">
        <v>1.0850101797448699</v>
      </c>
      <c r="G208" s="3">
        <v>2.6199788673211902E-8</v>
      </c>
      <c r="H208" s="3">
        <v>1.4425668736113199E-6</v>
      </c>
      <c r="I208">
        <v>13.920199140599999</v>
      </c>
      <c r="J208">
        <v>8.9365283601800005</v>
      </c>
      <c r="K208">
        <v>19.1573751066</v>
      </c>
      <c r="L208">
        <v>15.265324873699999</v>
      </c>
      <c r="M208">
        <v>16.2741428205</v>
      </c>
      <c r="N208">
        <v>19.089194947999999</v>
      </c>
      <c r="O208">
        <v>17.791429713100001</v>
      </c>
      <c r="P208">
        <v>11.087488477699999</v>
      </c>
      <c r="Q208">
        <v>5.8435203679600001</v>
      </c>
      <c r="R208">
        <v>6.5418943980300002</v>
      </c>
      <c r="S208">
        <v>15.776313566097143</v>
      </c>
      <c r="T208">
        <v>7.8243010812299998</v>
      </c>
      <c r="U208" t="s">
        <v>402</v>
      </c>
      <c r="V208">
        <v>270</v>
      </c>
      <c r="W208">
        <v>270</v>
      </c>
      <c r="X208">
        <v>1</v>
      </c>
      <c r="Y208" t="s">
        <v>542</v>
      </c>
      <c r="Z208" t="s">
        <v>521</v>
      </c>
      <c r="AA208" t="s">
        <v>747</v>
      </c>
      <c r="AB208" t="s">
        <v>521</v>
      </c>
      <c r="AC208" t="s">
        <v>520</v>
      </c>
      <c r="AD208" t="s">
        <v>402</v>
      </c>
    </row>
    <row r="209" spans="1:30" x14ac:dyDescent="0.3">
      <c r="A209" t="s">
        <v>266</v>
      </c>
      <c r="B209">
        <v>208.62595240092099</v>
      </c>
      <c r="C209">
        <v>80.206085836918604</v>
      </c>
      <c r="D209">
        <v>263.66303807120801</v>
      </c>
      <c r="E209">
        <v>3.2873196007508501</v>
      </c>
      <c r="F209">
        <v>1.7169117253575701</v>
      </c>
      <c r="G209" s="3">
        <v>2.2509489210208501E-12</v>
      </c>
      <c r="H209" s="3">
        <v>3.0233313485111502E-10</v>
      </c>
      <c r="I209">
        <v>1.89617393856</v>
      </c>
      <c r="J209">
        <v>8.4280238185100007</v>
      </c>
      <c r="K209">
        <v>2.0964297928</v>
      </c>
      <c r="L209">
        <v>1.2323872327600001</v>
      </c>
      <c r="M209">
        <v>1.13056820698</v>
      </c>
      <c r="N209">
        <v>5.2493115590299997</v>
      </c>
      <c r="O209">
        <v>24.5321012848</v>
      </c>
      <c r="P209">
        <v>3.29331340923</v>
      </c>
      <c r="Q209">
        <v>0.71597588666800005</v>
      </c>
      <c r="R209">
        <v>2.15239785221</v>
      </c>
      <c r="S209">
        <v>6.3664279762057143</v>
      </c>
      <c r="T209">
        <v>2.0538957160360001</v>
      </c>
      <c r="U209" t="s">
        <v>266</v>
      </c>
      <c r="V209">
        <v>303</v>
      </c>
      <c r="W209">
        <v>303</v>
      </c>
      <c r="X209">
        <v>1</v>
      </c>
      <c r="Y209" t="s">
        <v>1251</v>
      </c>
      <c r="Z209" t="s">
        <v>521</v>
      </c>
      <c r="AA209" t="s">
        <v>1150</v>
      </c>
      <c r="AB209" t="s">
        <v>521</v>
      </c>
      <c r="AC209" t="s">
        <v>520</v>
      </c>
      <c r="AD209" t="s">
        <v>266</v>
      </c>
    </row>
    <row r="210" spans="1:30" x14ac:dyDescent="0.3">
      <c r="A210" t="s">
        <v>267</v>
      </c>
      <c r="B210">
        <v>499.90204020972499</v>
      </c>
      <c r="C210">
        <v>278.86067585612301</v>
      </c>
      <c r="D210">
        <v>594.63405350412597</v>
      </c>
      <c r="E210">
        <v>2.1323696920641599</v>
      </c>
      <c r="F210">
        <v>1.0924575819389599</v>
      </c>
      <c r="G210" s="3">
        <v>6.0367530146667504E-8</v>
      </c>
      <c r="H210" s="3">
        <v>3.0527098944162198E-6</v>
      </c>
      <c r="I210">
        <v>3.89446835588</v>
      </c>
      <c r="J210">
        <v>4.9253682879599996</v>
      </c>
      <c r="K210">
        <v>9.6467572849599996</v>
      </c>
      <c r="L210">
        <v>6.36179069713</v>
      </c>
      <c r="M210">
        <v>7.4123589033100004</v>
      </c>
      <c r="N210">
        <v>5.3791621493299999</v>
      </c>
      <c r="O210">
        <v>4.6591190341399997</v>
      </c>
      <c r="P210">
        <v>2.5847415122199999</v>
      </c>
      <c r="Q210">
        <v>3.1714042503300002</v>
      </c>
      <c r="R210">
        <v>2.9811164345500001</v>
      </c>
      <c r="S210">
        <v>6.0398606732442852</v>
      </c>
      <c r="T210">
        <v>2.9124207323666664</v>
      </c>
      <c r="U210" t="s">
        <v>267</v>
      </c>
      <c r="V210">
        <v>711</v>
      </c>
      <c r="W210">
        <v>711</v>
      </c>
      <c r="X210">
        <v>1</v>
      </c>
      <c r="Y210" t="s">
        <v>1251</v>
      </c>
      <c r="Z210" t="s">
        <v>521</v>
      </c>
      <c r="AA210" t="s">
        <v>1221</v>
      </c>
      <c r="AB210" t="s">
        <v>521</v>
      </c>
      <c r="AC210" t="s">
        <v>1220</v>
      </c>
      <c r="AD210" t="s">
        <v>267</v>
      </c>
    </row>
    <row r="211" spans="1:30" x14ac:dyDescent="0.3">
      <c r="A211" t="s">
        <v>243</v>
      </c>
      <c r="B211">
        <v>3768.6452840249499</v>
      </c>
      <c r="C211">
        <v>2190.6865327093201</v>
      </c>
      <c r="D211">
        <v>4444.9133203030697</v>
      </c>
      <c r="E211">
        <v>2.0290047224629002</v>
      </c>
      <c r="F211">
        <v>1.0207722229387699</v>
      </c>
      <c r="G211" s="3">
        <v>2.1966866708157701E-9</v>
      </c>
      <c r="H211" s="3">
        <v>1.5369351484436099E-7</v>
      </c>
      <c r="I211">
        <v>17.732737758799999</v>
      </c>
      <c r="J211">
        <v>11.759018276100001</v>
      </c>
      <c r="K211">
        <v>14.030149294199999</v>
      </c>
      <c r="L211">
        <v>18.461632394999999</v>
      </c>
      <c r="M211">
        <v>29.593409219600002</v>
      </c>
      <c r="N211">
        <v>7.20455293881</v>
      </c>
      <c r="O211">
        <v>8.58142159302</v>
      </c>
      <c r="P211">
        <v>15.070334516000001</v>
      </c>
      <c r="Q211">
        <v>2.49282092293</v>
      </c>
      <c r="R211">
        <v>6.48514801455</v>
      </c>
      <c r="S211">
        <v>15.33756021079</v>
      </c>
      <c r="T211">
        <v>8.0161011511599991</v>
      </c>
      <c r="U211" t="s">
        <v>243</v>
      </c>
      <c r="V211">
        <v>1368</v>
      </c>
      <c r="W211">
        <v>2115</v>
      </c>
      <c r="X211">
        <v>1</v>
      </c>
      <c r="Y211" t="s">
        <v>754</v>
      </c>
      <c r="Z211" t="s">
        <v>521</v>
      </c>
      <c r="AA211" t="s">
        <v>971</v>
      </c>
      <c r="AB211" t="s">
        <v>521</v>
      </c>
      <c r="AC211" t="s">
        <v>520</v>
      </c>
      <c r="AD211" t="s">
        <v>243</v>
      </c>
    </row>
    <row r="212" spans="1:30" x14ac:dyDescent="0.3">
      <c r="A212" t="s">
        <v>306</v>
      </c>
      <c r="B212">
        <v>849.91729465323101</v>
      </c>
      <c r="C212">
        <v>159.44657572417401</v>
      </c>
      <c r="D212">
        <v>1145.8333170513999</v>
      </c>
      <c r="E212">
        <v>7.1863149888748401</v>
      </c>
      <c r="F212">
        <v>2.8452521725970001</v>
      </c>
      <c r="G212" s="3">
        <v>2.2404776737249099E-41</v>
      </c>
      <c r="H212" s="3">
        <v>3.2559282679129802E-38</v>
      </c>
      <c r="I212">
        <v>19.2435918603</v>
      </c>
      <c r="J212">
        <v>6.6920284673600001</v>
      </c>
      <c r="K212">
        <v>8.5686388334999997</v>
      </c>
      <c r="L212">
        <v>26.1832300003</v>
      </c>
      <c r="M212">
        <v>32.084918012899998</v>
      </c>
      <c r="N212">
        <v>3.7211366882400001</v>
      </c>
      <c r="O212">
        <v>6.7276353780999996</v>
      </c>
      <c r="P212">
        <v>4.5437343323899997</v>
      </c>
      <c r="Q212">
        <v>0.79440152112499995</v>
      </c>
      <c r="R212">
        <v>1.0826777944199999</v>
      </c>
      <c r="S212">
        <v>14.745882748671429</v>
      </c>
      <c r="T212">
        <v>2.1402712159783328</v>
      </c>
      <c r="U212" t="s">
        <v>306</v>
      </c>
      <c r="V212">
        <v>234</v>
      </c>
      <c r="W212">
        <v>571</v>
      </c>
      <c r="X212">
        <v>1</v>
      </c>
      <c r="Y212" t="s">
        <v>552</v>
      </c>
      <c r="Z212" t="s">
        <v>521</v>
      </c>
      <c r="AA212" t="s">
        <v>568</v>
      </c>
      <c r="AB212" t="s">
        <v>521</v>
      </c>
      <c r="AC212" t="s">
        <v>520</v>
      </c>
      <c r="AD212" t="s">
        <v>306</v>
      </c>
    </row>
    <row r="213" spans="1:30" x14ac:dyDescent="0.3">
      <c r="A213" t="s">
        <v>206</v>
      </c>
      <c r="B213">
        <v>567.81417786280201</v>
      </c>
      <c r="C213">
        <v>329.82823762660098</v>
      </c>
      <c r="D213">
        <v>669.80815224974504</v>
      </c>
      <c r="E213">
        <v>2.030778677622</v>
      </c>
      <c r="F213">
        <v>1.02203301752876</v>
      </c>
      <c r="G213" s="3">
        <v>2.3311357964062699E-7</v>
      </c>
      <c r="H213" s="3">
        <v>9.9926593299819503E-6</v>
      </c>
      <c r="I213">
        <v>3.4148298765999998</v>
      </c>
      <c r="J213">
        <v>3.7054669087300001</v>
      </c>
      <c r="K213">
        <v>6.5644582397800004</v>
      </c>
      <c r="L213">
        <v>5.5301978563500001</v>
      </c>
      <c r="M213">
        <v>6.4781818582100001</v>
      </c>
      <c r="N213">
        <v>4.805464368</v>
      </c>
      <c r="O213">
        <v>7.1740803410899998</v>
      </c>
      <c r="P213">
        <v>2.4061816735199999</v>
      </c>
      <c r="Q213">
        <v>2.6601946242699999</v>
      </c>
      <c r="R213">
        <v>3.1557415710800001</v>
      </c>
      <c r="S213">
        <v>5.3818113498228568</v>
      </c>
      <c r="T213">
        <v>2.7407059562900002</v>
      </c>
      <c r="U213" t="s">
        <v>206</v>
      </c>
      <c r="V213">
        <v>387</v>
      </c>
      <c r="W213">
        <v>902</v>
      </c>
      <c r="X213">
        <v>1</v>
      </c>
      <c r="Y213" t="s">
        <v>560</v>
      </c>
      <c r="Z213" t="s">
        <v>521</v>
      </c>
      <c r="AA213" t="s">
        <v>521</v>
      </c>
      <c r="AB213" t="s">
        <v>521</v>
      </c>
      <c r="AC213" t="s">
        <v>520</v>
      </c>
      <c r="AD213" t="s">
        <v>206</v>
      </c>
    </row>
    <row r="214" spans="1:30" x14ac:dyDescent="0.3">
      <c r="A214" t="s">
        <v>208</v>
      </c>
      <c r="B214">
        <v>2869.3375215398901</v>
      </c>
      <c r="C214">
        <v>1612.1678148695701</v>
      </c>
      <c r="D214">
        <v>3408.1245386843102</v>
      </c>
      <c r="E214">
        <v>2.1140011028938899</v>
      </c>
      <c r="F214">
        <v>1.0799761293881101</v>
      </c>
      <c r="G214" s="3">
        <v>1.23480630788104E-8</v>
      </c>
      <c r="H214" s="3">
        <v>7.3910786478548805E-7</v>
      </c>
      <c r="I214">
        <v>11.826762689000001</v>
      </c>
      <c r="J214">
        <v>13.384501675599999</v>
      </c>
      <c r="K214">
        <v>25.850785338800002</v>
      </c>
      <c r="L214">
        <v>18.580705693599999</v>
      </c>
      <c r="M214">
        <v>20.627940275899999</v>
      </c>
      <c r="N214">
        <v>22.5782368542</v>
      </c>
      <c r="O214">
        <v>23.7122972266</v>
      </c>
      <c r="P214">
        <v>5.5503596854600001</v>
      </c>
      <c r="Q214">
        <v>8.5613151930299995</v>
      </c>
      <c r="R214">
        <v>15.111091484499999</v>
      </c>
      <c r="S214">
        <v>19.508747107671429</v>
      </c>
      <c r="T214">
        <v>9.7409221209966663</v>
      </c>
      <c r="U214" t="s">
        <v>208</v>
      </c>
      <c r="V214">
        <v>480</v>
      </c>
      <c r="W214">
        <v>1257</v>
      </c>
      <c r="X214">
        <v>1</v>
      </c>
      <c r="Y214" t="s">
        <v>560</v>
      </c>
      <c r="Z214" t="s">
        <v>521</v>
      </c>
      <c r="AA214" t="s">
        <v>521</v>
      </c>
      <c r="AB214" t="s">
        <v>521</v>
      </c>
      <c r="AC214" t="s">
        <v>520</v>
      </c>
      <c r="AD214" t="s">
        <v>208</v>
      </c>
    </row>
    <row r="215" spans="1:30" x14ac:dyDescent="0.3">
      <c r="A215" t="s">
        <v>212</v>
      </c>
      <c r="B215">
        <v>561.41897620976795</v>
      </c>
      <c r="C215">
        <v>106.267750890315</v>
      </c>
      <c r="D215">
        <v>756.48378706096196</v>
      </c>
      <c r="E215">
        <v>7.1186581133327396</v>
      </c>
      <c r="F215">
        <v>2.83160531483027</v>
      </c>
      <c r="G215" s="3">
        <v>1.3564368197747999E-39</v>
      </c>
      <c r="H215" s="3">
        <v>1.8218796176148E-36</v>
      </c>
      <c r="I215">
        <v>5.8200154243400002</v>
      </c>
      <c r="J215">
        <v>4.3560327799699996</v>
      </c>
      <c r="K215">
        <v>6.7647099684900001</v>
      </c>
      <c r="L215">
        <v>17.768615271400002</v>
      </c>
      <c r="M215">
        <v>27.068755771999999</v>
      </c>
      <c r="N215">
        <v>0.96022703695099998</v>
      </c>
      <c r="O215">
        <v>6.5189248839899996</v>
      </c>
      <c r="P215">
        <v>3.71206775924</v>
      </c>
      <c r="Q215">
        <v>0.24262419805400001</v>
      </c>
      <c r="R215">
        <v>0.37012069833400002</v>
      </c>
      <c r="S215">
        <v>9.8938973053058561</v>
      </c>
      <c r="T215">
        <v>1.4416042185426667</v>
      </c>
      <c r="U215" t="s">
        <v>212</v>
      </c>
      <c r="V215">
        <v>261</v>
      </c>
      <c r="W215">
        <v>569</v>
      </c>
      <c r="X215">
        <v>1</v>
      </c>
      <c r="Y215" t="s">
        <v>560</v>
      </c>
      <c r="Z215" t="s">
        <v>521</v>
      </c>
      <c r="AA215" t="s">
        <v>521</v>
      </c>
      <c r="AB215" t="s">
        <v>521</v>
      </c>
      <c r="AC215" t="s">
        <v>520</v>
      </c>
      <c r="AD215" t="s">
        <v>212</v>
      </c>
    </row>
    <row r="216" spans="1:30" x14ac:dyDescent="0.3">
      <c r="A216" t="s">
        <v>33</v>
      </c>
      <c r="B216">
        <v>2872.2668939251398</v>
      </c>
      <c r="C216">
        <v>679.050795894472</v>
      </c>
      <c r="D216">
        <v>3812.2166502240002</v>
      </c>
      <c r="E216">
        <v>5.6140375260180599</v>
      </c>
      <c r="F216">
        <v>2.48903870731663</v>
      </c>
      <c r="G216" s="3">
        <v>9.4353839845185103E-39</v>
      </c>
      <c r="H216" s="3">
        <v>1.1302952487508301E-35</v>
      </c>
      <c r="I216">
        <v>18.520041883299999</v>
      </c>
      <c r="J216">
        <v>12.4012240269</v>
      </c>
      <c r="K216">
        <v>35.530466934400003</v>
      </c>
      <c r="L216">
        <v>72.521256118899998</v>
      </c>
      <c r="M216">
        <v>84.410466870400001</v>
      </c>
      <c r="N216">
        <v>9.50499333512</v>
      </c>
      <c r="O216">
        <v>40.616393463500003</v>
      </c>
      <c r="P216">
        <v>7.9475669482600004</v>
      </c>
      <c r="Q216">
        <v>10.411043809100001</v>
      </c>
      <c r="R216">
        <v>1.72891431905</v>
      </c>
      <c r="S216">
        <v>39.072120376074281</v>
      </c>
      <c r="T216">
        <v>6.6958416921366668</v>
      </c>
      <c r="U216" t="s">
        <v>33</v>
      </c>
      <c r="V216">
        <v>366</v>
      </c>
      <c r="W216">
        <v>723</v>
      </c>
      <c r="X216">
        <v>3</v>
      </c>
      <c r="Y216" t="s">
        <v>560</v>
      </c>
      <c r="Z216" t="s">
        <v>521</v>
      </c>
      <c r="AA216" t="s">
        <v>521</v>
      </c>
      <c r="AB216" t="s">
        <v>521</v>
      </c>
      <c r="AC216" t="s">
        <v>520</v>
      </c>
      <c r="AD216" t="s">
        <v>33</v>
      </c>
    </row>
    <row r="217" spans="1:30" x14ac:dyDescent="0.3">
      <c r="A217" t="s">
        <v>233</v>
      </c>
      <c r="B217">
        <v>972.73801707544305</v>
      </c>
      <c r="C217">
        <v>548.069671609078</v>
      </c>
      <c r="D217">
        <v>1154.73873656103</v>
      </c>
      <c r="E217">
        <v>2.1069196059888302</v>
      </c>
      <c r="F217">
        <v>1.07513526609921</v>
      </c>
      <c r="G217" s="3">
        <v>5.4368017637766896E-9</v>
      </c>
      <c r="H217" s="3">
        <v>3.5334029761987701E-7</v>
      </c>
      <c r="I217">
        <v>13.488675407600001</v>
      </c>
      <c r="J217">
        <v>6.4277255487499998</v>
      </c>
      <c r="K217">
        <v>7.3626621192100004</v>
      </c>
      <c r="L217">
        <v>14.236504460600001</v>
      </c>
      <c r="M217">
        <v>13.130139505800001</v>
      </c>
      <c r="N217">
        <v>4.7828189274400001</v>
      </c>
      <c r="O217">
        <v>7.9936769410900004</v>
      </c>
      <c r="P217">
        <v>6.9519315655999998</v>
      </c>
      <c r="Q217">
        <v>3.5206875152700001</v>
      </c>
      <c r="R217">
        <v>3.7473351511700002</v>
      </c>
      <c r="S217">
        <v>9.6317432729271424</v>
      </c>
      <c r="T217">
        <v>4.7399847440133334</v>
      </c>
      <c r="U217" t="s">
        <v>233</v>
      </c>
      <c r="V217">
        <v>291</v>
      </c>
      <c r="W217">
        <v>872</v>
      </c>
      <c r="X217">
        <v>1</v>
      </c>
      <c r="Y217" t="s">
        <v>560</v>
      </c>
      <c r="Z217" t="s">
        <v>521</v>
      </c>
      <c r="AA217" t="s">
        <v>521</v>
      </c>
      <c r="AB217" t="s">
        <v>521</v>
      </c>
      <c r="AC217" t="s">
        <v>520</v>
      </c>
      <c r="AD217" t="s">
        <v>233</v>
      </c>
    </row>
    <row r="218" spans="1:30" x14ac:dyDescent="0.3">
      <c r="A218" t="s">
        <v>43</v>
      </c>
      <c r="B218">
        <v>136.730109580088</v>
      </c>
      <c r="C218">
        <v>26.445631628952601</v>
      </c>
      <c r="D218">
        <v>183.99488584485999</v>
      </c>
      <c r="E218">
        <v>6.9574774551205296</v>
      </c>
      <c r="F218">
        <v>2.7985643286825002</v>
      </c>
      <c r="G218" s="3">
        <v>2.6331477730625201E-22</v>
      </c>
      <c r="H218" s="3">
        <v>1.1386373201886501E-19</v>
      </c>
      <c r="I218">
        <v>1.2704050931699999</v>
      </c>
      <c r="J218">
        <v>1.40127920161</v>
      </c>
      <c r="K218">
        <v>8.1264591968200008</v>
      </c>
      <c r="L218">
        <v>7.74658277174</v>
      </c>
      <c r="M218">
        <v>6.6860583629999999</v>
      </c>
      <c r="N218">
        <v>11.2052497111</v>
      </c>
      <c r="O218">
        <v>9.3549349716899997</v>
      </c>
      <c r="P218">
        <v>1.4893641238799999</v>
      </c>
      <c r="Q218">
        <v>0.68683168504000003</v>
      </c>
      <c r="R218">
        <v>0.81116486221299999</v>
      </c>
      <c r="S218">
        <v>6.5415670441614298</v>
      </c>
      <c r="T218">
        <v>0.99578689037766666</v>
      </c>
      <c r="U218" t="s">
        <v>43</v>
      </c>
      <c r="V218">
        <v>201</v>
      </c>
      <c r="W218">
        <v>201</v>
      </c>
      <c r="X218">
        <v>1</v>
      </c>
      <c r="Y218" t="s">
        <v>560</v>
      </c>
      <c r="Z218" t="s">
        <v>521</v>
      </c>
      <c r="AA218" t="s">
        <v>521</v>
      </c>
      <c r="AB218" t="s">
        <v>521</v>
      </c>
      <c r="AC218" t="s">
        <v>520</v>
      </c>
      <c r="AD218" t="s">
        <v>43</v>
      </c>
    </row>
    <row r="219" spans="1:30" x14ac:dyDescent="0.3">
      <c r="A219" t="s">
        <v>274</v>
      </c>
      <c r="B219">
        <v>1014.83380771128</v>
      </c>
      <c r="C219">
        <v>582.42192687840895</v>
      </c>
      <c r="D219">
        <v>1200.15318521109</v>
      </c>
      <c r="E219">
        <v>2.0606250036696201</v>
      </c>
      <c r="F219">
        <v>1.04308198446486</v>
      </c>
      <c r="G219" s="3">
        <v>4.0127218533989398E-8</v>
      </c>
      <c r="H219" s="3">
        <v>2.12621490817846E-6</v>
      </c>
      <c r="I219">
        <v>7.9276619621400002</v>
      </c>
      <c r="J219">
        <v>10.5372538462</v>
      </c>
      <c r="K219">
        <v>15.161252257699999</v>
      </c>
      <c r="L219">
        <v>20.515952992599999</v>
      </c>
      <c r="M219">
        <v>15.002408857300001</v>
      </c>
      <c r="N219">
        <v>14.1321157441</v>
      </c>
      <c r="O219">
        <v>15.792533281700001</v>
      </c>
      <c r="P219">
        <v>5.8195749065499998</v>
      </c>
      <c r="Q219">
        <v>6.9600331299400002</v>
      </c>
      <c r="R219">
        <v>8.5999354641399997</v>
      </c>
      <c r="S219">
        <v>14.152739848820001</v>
      </c>
      <c r="T219">
        <v>7.1265145002099999</v>
      </c>
      <c r="U219" t="s">
        <v>274</v>
      </c>
      <c r="V219">
        <v>195</v>
      </c>
      <c r="W219">
        <v>613</v>
      </c>
      <c r="X219">
        <v>1</v>
      </c>
      <c r="Y219" t="s">
        <v>560</v>
      </c>
      <c r="Z219" t="s">
        <v>521</v>
      </c>
      <c r="AA219" t="s">
        <v>521</v>
      </c>
      <c r="AB219" t="s">
        <v>521</v>
      </c>
      <c r="AC219" t="s">
        <v>520</v>
      </c>
      <c r="AD219" t="s">
        <v>274</v>
      </c>
    </row>
    <row r="220" spans="1:30" x14ac:dyDescent="0.3">
      <c r="A220" t="s">
        <v>275</v>
      </c>
      <c r="B220">
        <v>679.30179155569397</v>
      </c>
      <c r="C220">
        <v>267.42851034376798</v>
      </c>
      <c r="D220">
        <v>855.81891207509102</v>
      </c>
      <c r="E220">
        <v>3.2001782868063402</v>
      </c>
      <c r="F220">
        <v>1.67815228208962</v>
      </c>
      <c r="G220" s="3">
        <v>2.4903875891046299E-17</v>
      </c>
      <c r="H220" s="3">
        <v>6.3805025610219202E-15</v>
      </c>
      <c r="I220">
        <v>8.4850196802699998</v>
      </c>
      <c r="J220">
        <v>9.3773537204800004</v>
      </c>
      <c r="K220">
        <v>5.0504492947399999</v>
      </c>
      <c r="L220">
        <v>9.8822671087699998</v>
      </c>
      <c r="M220">
        <v>12.8999952037</v>
      </c>
      <c r="N220">
        <v>1.7914932756399999</v>
      </c>
      <c r="O220">
        <v>4.9844786805899997</v>
      </c>
      <c r="P220">
        <v>5.1066031160899996</v>
      </c>
      <c r="Q220">
        <v>0.81683618046700002</v>
      </c>
      <c r="R220">
        <v>1.4528524779700001</v>
      </c>
      <c r="S220">
        <v>7.4958652805985722</v>
      </c>
      <c r="T220">
        <v>2.4587639248423332</v>
      </c>
      <c r="U220" t="s">
        <v>275</v>
      </c>
      <c r="V220">
        <v>222</v>
      </c>
      <c r="W220">
        <v>837</v>
      </c>
      <c r="X220">
        <v>1</v>
      </c>
      <c r="Y220" t="s">
        <v>560</v>
      </c>
      <c r="Z220" t="s">
        <v>521</v>
      </c>
      <c r="AA220" t="s">
        <v>521</v>
      </c>
      <c r="AB220" t="s">
        <v>521</v>
      </c>
      <c r="AC220" t="s">
        <v>520</v>
      </c>
      <c r="AD220" t="s">
        <v>275</v>
      </c>
    </row>
    <row r="221" spans="1:30" x14ac:dyDescent="0.3">
      <c r="A221" t="s">
        <v>70</v>
      </c>
      <c r="B221">
        <v>934.33724451006799</v>
      </c>
      <c r="C221">
        <v>182.79038701581501</v>
      </c>
      <c r="D221">
        <v>1256.4287548647501</v>
      </c>
      <c r="E221">
        <v>6.8736041067413396</v>
      </c>
      <c r="F221">
        <v>2.7810667603967398</v>
      </c>
      <c r="G221" s="3">
        <v>2.4605762619868902E-38</v>
      </c>
      <c r="H221" s="3">
        <v>2.8700355775835802E-35</v>
      </c>
      <c r="I221">
        <v>1.2701639014299999</v>
      </c>
      <c r="J221">
        <v>2.2929558940499999</v>
      </c>
      <c r="K221">
        <v>16.006337901599998</v>
      </c>
      <c r="L221">
        <v>16.4452878301</v>
      </c>
      <c r="M221">
        <v>16.609414336299999</v>
      </c>
      <c r="N221">
        <v>12.5767444142</v>
      </c>
      <c r="O221">
        <v>12.253709128900001</v>
      </c>
      <c r="P221">
        <v>0.848738486146</v>
      </c>
      <c r="Q221">
        <v>1.70938946365</v>
      </c>
      <c r="R221">
        <v>2.45160534526</v>
      </c>
      <c r="S221">
        <v>11.064944772368571</v>
      </c>
      <c r="T221">
        <v>1.669911098352</v>
      </c>
      <c r="U221" t="s">
        <v>70</v>
      </c>
      <c r="V221">
        <v>270</v>
      </c>
      <c r="W221">
        <v>823</v>
      </c>
      <c r="X221">
        <v>1</v>
      </c>
      <c r="Y221" t="s">
        <v>560</v>
      </c>
      <c r="Z221" t="s">
        <v>521</v>
      </c>
      <c r="AA221" t="s">
        <v>521</v>
      </c>
      <c r="AB221" t="s">
        <v>521</v>
      </c>
      <c r="AC221" t="s">
        <v>520</v>
      </c>
      <c r="AD221" t="s">
        <v>70</v>
      </c>
    </row>
    <row r="222" spans="1:30" x14ac:dyDescent="0.3">
      <c r="A222" t="s">
        <v>74</v>
      </c>
      <c r="B222">
        <v>600.711142580667</v>
      </c>
      <c r="C222">
        <v>329.63996190186901</v>
      </c>
      <c r="D222">
        <v>716.88450572872296</v>
      </c>
      <c r="E222">
        <v>2.1747499957002598</v>
      </c>
      <c r="F222">
        <v>1.12084956156177</v>
      </c>
      <c r="G222" s="3">
        <v>1.7724691121055301E-8</v>
      </c>
      <c r="H222" s="3">
        <v>1.0176429364042701E-6</v>
      </c>
      <c r="I222">
        <v>3.2081070560699998</v>
      </c>
      <c r="J222">
        <v>5.51868086148</v>
      </c>
      <c r="K222">
        <v>8.3413824847200004</v>
      </c>
      <c r="L222">
        <v>10.2564167791</v>
      </c>
      <c r="M222">
        <v>9.0449874319999992</v>
      </c>
      <c r="N222">
        <v>7.3924164714899998</v>
      </c>
      <c r="O222">
        <v>9.0081239243100004</v>
      </c>
      <c r="P222">
        <v>2.4500292028100001</v>
      </c>
      <c r="Q222">
        <v>3.7878988161699998</v>
      </c>
      <c r="R222">
        <v>4.4862773629500001</v>
      </c>
      <c r="S222">
        <v>7.5385878584528569</v>
      </c>
      <c r="T222">
        <v>3.5747351273099999</v>
      </c>
      <c r="U222" t="s">
        <v>74</v>
      </c>
      <c r="V222">
        <v>258</v>
      </c>
      <c r="W222">
        <v>689</v>
      </c>
      <c r="X222">
        <v>1</v>
      </c>
      <c r="Y222" t="s">
        <v>560</v>
      </c>
      <c r="Z222" t="s">
        <v>521</v>
      </c>
      <c r="AA222" t="s">
        <v>521</v>
      </c>
      <c r="AB222" t="s">
        <v>521</v>
      </c>
      <c r="AC222" t="s">
        <v>520</v>
      </c>
      <c r="AD222" t="s">
        <v>74</v>
      </c>
    </row>
    <row r="223" spans="1:30" x14ac:dyDescent="0.3">
      <c r="A223" t="s">
        <v>299</v>
      </c>
      <c r="B223">
        <v>676.38341085296202</v>
      </c>
      <c r="C223">
        <v>376.38375518416302</v>
      </c>
      <c r="D223">
        <v>804.95469185387606</v>
      </c>
      <c r="E223">
        <v>2.1386541814484401</v>
      </c>
      <c r="F223">
        <v>1.0967032188078101</v>
      </c>
      <c r="G223" s="3">
        <v>2.5263441634977601E-8</v>
      </c>
      <c r="H223" s="3">
        <v>1.3970856585251799E-6</v>
      </c>
      <c r="I223">
        <v>3.7304629433700001</v>
      </c>
      <c r="J223">
        <v>4.22437234648</v>
      </c>
      <c r="K223">
        <v>7.4216489027000003</v>
      </c>
      <c r="L223">
        <v>7.7726279066500004</v>
      </c>
      <c r="M223">
        <v>7.7978646746000004</v>
      </c>
      <c r="N223">
        <v>5.7449895854999999</v>
      </c>
      <c r="O223">
        <v>5.3515278399600001</v>
      </c>
      <c r="P223">
        <v>2.6259841131499999</v>
      </c>
      <c r="Q223">
        <v>2.4491225071599998</v>
      </c>
      <c r="R223">
        <v>3.7508003722900001</v>
      </c>
      <c r="S223">
        <v>6.0062134570371422</v>
      </c>
      <c r="T223">
        <v>2.9419689975333334</v>
      </c>
      <c r="U223" t="s">
        <v>299</v>
      </c>
      <c r="V223">
        <v>312</v>
      </c>
      <c r="W223">
        <v>969</v>
      </c>
      <c r="X223">
        <v>1</v>
      </c>
      <c r="Y223" t="s">
        <v>560</v>
      </c>
      <c r="Z223" t="s">
        <v>521</v>
      </c>
      <c r="AA223" t="s">
        <v>521</v>
      </c>
      <c r="AB223" t="s">
        <v>521</v>
      </c>
      <c r="AC223" t="s">
        <v>520</v>
      </c>
      <c r="AD223" t="s">
        <v>299</v>
      </c>
    </row>
    <row r="224" spans="1:30" x14ac:dyDescent="0.3">
      <c r="A224" t="s">
        <v>319</v>
      </c>
      <c r="B224">
        <v>242.60127973063899</v>
      </c>
      <c r="C224">
        <v>119.046441989624</v>
      </c>
      <c r="D224">
        <v>295.55335304821699</v>
      </c>
      <c r="E224">
        <v>2.4826727125030499</v>
      </c>
      <c r="F224">
        <v>1.31189408544927</v>
      </c>
      <c r="G224" s="3">
        <v>3.0282522559836E-9</v>
      </c>
      <c r="H224" s="3">
        <v>2.0665548709482501E-7</v>
      </c>
      <c r="I224">
        <v>4.1228615289099997</v>
      </c>
      <c r="J224">
        <v>4.8507615029000002</v>
      </c>
      <c r="K224">
        <v>11.752797557199999</v>
      </c>
      <c r="L224">
        <v>11.1554297154</v>
      </c>
      <c r="M224">
        <v>12.379450095299999</v>
      </c>
      <c r="N224">
        <v>6.9813840181</v>
      </c>
      <c r="O224">
        <v>11.537905393100001</v>
      </c>
      <c r="P224">
        <v>4.9893698149799999</v>
      </c>
      <c r="Q224">
        <v>2.6021926638599999</v>
      </c>
      <c r="R224">
        <v>3.70812187273</v>
      </c>
      <c r="S224">
        <v>8.9686556872728573</v>
      </c>
      <c r="T224">
        <v>3.7665614505233336</v>
      </c>
      <c r="U224" t="s">
        <v>319</v>
      </c>
      <c r="V224">
        <v>240</v>
      </c>
      <c r="W224">
        <v>240</v>
      </c>
      <c r="X224">
        <v>1</v>
      </c>
      <c r="Y224" t="s">
        <v>560</v>
      </c>
      <c r="Z224" t="s">
        <v>521</v>
      </c>
      <c r="AA224" t="s">
        <v>521</v>
      </c>
      <c r="AB224" t="s">
        <v>521</v>
      </c>
      <c r="AC224" t="s">
        <v>520</v>
      </c>
      <c r="AD224" t="s">
        <v>319</v>
      </c>
    </row>
    <row r="225" spans="1:30" x14ac:dyDescent="0.3">
      <c r="A225" t="s">
        <v>342</v>
      </c>
      <c r="B225">
        <v>1176.3096638538</v>
      </c>
      <c r="C225">
        <v>675.75923690248101</v>
      </c>
      <c r="D225">
        <v>1390.83127540436</v>
      </c>
      <c r="E225">
        <v>2.0581757517360799</v>
      </c>
      <c r="F225">
        <v>1.04136618210162</v>
      </c>
      <c r="G225" s="3">
        <v>2.9798397437889498E-8</v>
      </c>
      <c r="H225" s="3">
        <v>1.6215706185860001E-6</v>
      </c>
      <c r="I225">
        <v>6.6022782548299999</v>
      </c>
      <c r="J225">
        <v>8.7514890708999999</v>
      </c>
      <c r="K225">
        <v>14.413043959399999</v>
      </c>
      <c r="L225">
        <v>15.3827504497</v>
      </c>
      <c r="M225">
        <v>13.646020377399999</v>
      </c>
      <c r="N225">
        <v>11.6067316077</v>
      </c>
      <c r="O225">
        <v>13.431013780800001</v>
      </c>
      <c r="P225">
        <v>5.4843469791699997</v>
      </c>
      <c r="Q225">
        <v>5.4235173415100002</v>
      </c>
      <c r="R225">
        <v>7.2787561296799996</v>
      </c>
      <c r="S225">
        <v>11.97618964296143</v>
      </c>
      <c r="T225">
        <v>6.0622068167866665</v>
      </c>
      <c r="U225" t="s">
        <v>342</v>
      </c>
      <c r="V225">
        <v>195</v>
      </c>
      <c r="W225">
        <v>840</v>
      </c>
      <c r="X225">
        <v>2</v>
      </c>
      <c r="Y225" t="s">
        <v>560</v>
      </c>
      <c r="Z225" t="s">
        <v>521</v>
      </c>
      <c r="AA225" t="s">
        <v>521</v>
      </c>
      <c r="AB225" t="s">
        <v>521</v>
      </c>
      <c r="AC225" t="s">
        <v>520</v>
      </c>
      <c r="AD225" t="s">
        <v>342</v>
      </c>
    </row>
    <row r="226" spans="1:30" x14ac:dyDescent="0.3">
      <c r="A226" t="s">
        <v>350</v>
      </c>
      <c r="B226">
        <v>571.31006095065402</v>
      </c>
      <c r="C226">
        <v>272.67264375766803</v>
      </c>
      <c r="D226">
        <v>699.29752546193299</v>
      </c>
      <c r="E226">
        <v>2.5646046329584</v>
      </c>
      <c r="F226">
        <v>1.3587364328363001</v>
      </c>
      <c r="G226" s="3">
        <v>3.8754518897605399E-12</v>
      </c>
      <c r="H226" s="3">
        <v>4.9218794222292698E-10</v>
      </c>
      <c r="I226">
        <v>1.91339622683</v>
      </c>
      <c r="J226">
        <v>2.5837755741900001</v>
      </c>
      <c r="K226">
        <v>10.426249609799999</v>
      </c>
      <c r="L226">
        <v>6.68077936205</v>
      </c>
      <c r="M226">
        <v>9.7290240180400005</v>
      </c>
      <c r="N226">
        <v>20.528130710700001</v>
      </c>
      <c r="O226">
        <v>44.570860402900003</v>
      </c>
      <c r="P226">
        <v>3.8972370943599999</v>
      </c>
      <c r="Q226">
        <v>7.1650794702500002</v>
      </c>
      <c r="R226">
        <v>5.2570997950200002</v>
      </c>
      <c r="S226">
        <v>13.776030843501429</v>
      </c>
      <c r="T226">
        <v>5.43980545321</v>
      </c>
      <c r="U226" t="s">
        <v>350</v>
      </c>
      <c r="V226">
        <v>219</v>
      </c>
      <c r="W226">
        <v>367</v>
      </c>
      <c r="X226">
        <v>1</v>
      </c>
      <c r="Y226" t="s">
        <v>560</v>
      </c>
      <c r="Z226" t="s">
        <v>521</v>
      </c>
      <c r="AA226" t="s">
        <v>521</v>
      </c>
      <c r="AB226" t="s">
        <v>521</v>
      </c>
      <c r="AC226" t="s">
        <v>520</v>
      </c>
      <c r="AD226" t="s">
        <v>350</v>
      </c>
    </row>
    <row r="227" spans="1:30" x14ac:dyDescent="0.3">
      <c r="A227" t="s">
        <v>356</v>
      </c>
      <c r="B227">
        <v>799.26058605106198</v>
      </c>
      <c r="C227">
        <v>163.18208507096199</v>
      </c>
      <c r="D227">
        <v>1071.8656578996799</v>
      </c>
      <c r="E227">
        <v>6.5685253220876403</v>
      </c>
      <c r="F227">
        <v>2.7155695122046302</v>
      </c>
      <c r="G227" s="3">
        <v>1.7989386177487998E-39</v>
      </c>
      <c r="H227" s="3">
        <v>2.3801568902623502E-36</v>
      </c>
      <c r="I227">
        <v>9.8554871738499994</v>
      </c>
      <c r="J227">
        <v>4.5235840408200003</v>
      </c>
      <c r="K227">
        <v>7.6406892513200004</v>
      </c>
      <c r="L227">
        <v>20.0019981063</v>
      </c>
      <c r="M227">
        <v>23.5019548444</v>
      </c>
      <c r="N227">
        <v>1.0880078989199999</v>
      </c>
      <c r="O227">
        <v>5.4658884207299998</v>
      </c>
      <c r="P227">
        <v>4.2226051897400003</v>
      </c>
      <c r="Q227">
        <v>0.29881638245199998</v>
      </c>
      <c r="R227">
        <v>0.37937759221299999</v>
      </c>
      <c r="S227">
        <v>10.296801390905713</v>
      </c>
      <c r="T227">
        <v>1.6335997214683335</v>
      </c>
      <c r="U227" t="s">
        <v>356</v>
      </c>
      <c r="V227">
        <v>309</v>
      </c>
      <c r="W227">
        <v>770</v>
      </c>
      <c r="X227">
        <v>1</v>
      </c>
      <c r="Y227" t="s">
        <v>560</v>
      </c>
      <c r="Z227" t="s">
        <v>521</v>
      </c>
      <c r="AA227" t="s">
        <v>521</v>
      </c>
      <c r="AB227" t="s">
        <v>521</v>
      </c>
      <c r="AC227" t="s">
        <v>520</v>
      </c>
      <c r="AD227" t="s">
        <v>356</v>
      </c>
    </row>
    <row r="228" spans="1:30" x14ac:dyDescent="0.3">
      <c r="A228" t="s">
        <v>358</v>
      </c>
      <c r="B228">
        <v>479.13313749412902</v>
      </c>
      <c r="C228">
        <v>31.649856168470901</v>
      </c>
      <c r="D228">
        <v>670.91168663369604</v>
      </c>
      <c r="E228">
        <v>21.197937932559999</v>
      </c>
      <c r="F228">
        <v>4.4058520257531404</v>
      </c>
      <c r="G228" s="3">
        <v>4.2839219853152098E-67</v>
      </c>
      <c r="H228" s="3">
        <v>1.7261674192374399E-63</v>
      </c>
      <c r="I228">
        <v>2.2092281260900002</v>
      </c>
      <c r="J228">
        <v>1.8506817008200001</v>
      </c>
      <c r="K228">
        <v>2.6212005631899999</v>
      </c>
      <c r="L228">
        <v>11.922011963699999</v>
      </c>
      <c r="M228">
        <v>16.151985627199998</v>
      </c>
      <c r="N228">
        <v>0.221855334968</v>
      </c>
      <c r="O228">
        <v>3.9287667490999998</v>
      </c>
      <c r="P228">
        <v>0.74591907533000001</v>
      </c>
      <c r="Q228">
        <v>2.9120533395099998E-2</v>
      </c>
      <c r="R228">
        <v>3.7616310747699999E-2</v>
      </c>
      <c r="S228">
        <v>5.5579614378668563</v>
      </c>
      <c r="T228">
        <v>0.27088530649093334</v>
      </c>
      <c r="U228" t="s">
        <v>358</v>
      </c>
      <c r="V228">
        <v>219</v>
      </c>
      <c r="W228">
        <v>903</v>
      </c>
      <c r="X228">
        <v>1</v>
      </c>
      <c r="Y228" t="s">
        <v>560</v>
      </c>
      <c r="Z228" t="s">
        <v>521</v>
      </c>
      <c r="AA228" t="s">
        <v>521</v>
      </c>
      <c r="AB228" t="s">
        <v>521</v>
      </c>
      <c r="AC228" t="s">
        <v>520</v>
      </c>
      <c r="AD228" t="s">
        <v>358</v>
      </c>
    </row>
    <row r="229" spans="1:30" x14ac:dyDescent="0.3">
      <c r="A229" t="s">
        <v>361</v>
      </c>
      <c r="B229">
        <v>298.78101889181897</v>
      </c>
      <c r="C229">
        <v>137.224013113555</v>
      </c>
      <c r="D229">
        <v>368.01973565393303</v>
      </c>
      <c r="E229">
        <v>2.6818901976681899</v>
      </c>
      <c r="F229">
        <v>1.4232501714249399</v>
      </c>
      <c r="G229" s="3">
        <v>7.1745430176742398E-11</v>
      </c>
      <c r="H229" s="3">
        <v>7.2027374279475401E-9</v>
      </c>
      <c r="I229">
        <v>2.164616954</v>
      </c>
      <c r="J229">
        <v>3.8201770234199999</v>
      </c>
      <c r="K229">
        <v>7.7881161957799998</v>
      </c>
      <c r="L229">
        <v>9.5884056501299995</v>
      </c>
      <c r="M229">
        <v>9.0259527569800007</v>
      </c>
      <c r="N229">
        <v>5.10781919165</v>
      </c>
      <c r="O229">
        <v>5.5890192043900004</v>
      </c>
      <c r="P229">
        <v>1.60577419333</v>
      </c>
      <c r="Q229">
        <v>2.8713850083899999</v>
      </c>
      <c r="R229">
        <v>2.4987607249799999</v>
      </c>
      <c r="S229">
        <v>6.154872425192857</v>
      </c>
      <c r="T229">
        <v>2.3253066422333331</v>
      </c>
      <c r="U229" t="s">
        <v>361</v>
      </c>
      <c r="V229">
        <v>246</v>
      </c>
      <c r="W229">
        <v>435</v>
      </c>
      <c r="X229">
        <v>1</v>
      </c>
      <c r="Y229" t="s">
        <v>560</v>
      </c>
      <c r="Z229" t="s">
        <v>521</v>
      </c>
      <c r="AA229" t="s">
        <v>521</v>
      </c>
      <c r="AB229" t="s">
        <v>521</v>
      </c>
      <c r="AC229" t="s">
        <v>520</v>
      </c>
      <c r="AD229" t="s">
        <v>361</v>
      </c>
    </row>
    <row r="230" spans="1:30" x14ac:dyDescent="0.3">
      <c r="A230" t="s">
        <v>374</v>
      </c>
      <c r="B230">
        <v>318.85109313374301</v>
      </c>
      <c r="C230">
        <v>150.61065762081199</v>
      </c>
      <c r="D230">
        <v>390.95413692499898</v>
      </c>
      <c r="E230">
        <v>2.5957933064026002</v>
      </c>
      <c r="F230">
        <v>1.37617551134177</v>
      </c>
      <c r="G230" s="3">
        <v>5.1680138053534401E-10</v>
      </c>
      <c r="H230" s="3">
        <v>4.1272875657942998E-8</v>
      </c>
      <c r="I230">
        <v>4.5563284519099998</v>
      </c>
      <c r="J230">
        <v>6.1141617509600001</v>
      </c>
      <c r="K230">
        <v>10.152848649299999</v>
      </c>
      <c r="L230">
        <v>11.525102824899999</v>
      </c>
      <c r="M230">
        <v>10.511908843300001</v>
      </c>
      <c r="N230">
        <v>9.8556306857799996</v>
      </c>
      <c r="O230">
        <v>8.1612062903999991</v>
      </c>
      <c r="P230">
        <v>2.3612243980400001</v>
      </c>
      <c r="Q230">
        <v>3.3275602095300001</v>
      </c>
      <c r="R230">
        <v>4.8225503575199999</v>
      </c>
      <c r="S230">
        <v>8.6967410709357136</v>
      </c>
      <c r="T230">
        <v>3.5037783216966667</v>
      </c>
      <c r="U230" t="s">
        <v>374</v>
      </c>
      <c r="V230">
        <v>324</v>
      </c>
      <c r="W230">
        <v>324</v>
      </c>
      <c r="X230">
        <v>1</v>
      </c>
      <c r="Y230" t="s">
        <v>560</v>
      </c>
      <c r="Z230" t="s">
        <v>521</v>
      </c>
      <c r="AA230" t="s">
        <v>521</v>
      </c>
      <c r="AB230" t="s">
        <v>521</v>
      </c>
      <c r="AC230" t="s">
        <v>520</v>
      </c>
      <c r="AD230" t="s">
        <v>374</v>
      </c>
    </row>
    <row r="231" spans="1:30" x14ac:dyDescent="0.3">
      <c r="A231" t="s">
        <v>145</v>
      </c>
      <c r="B231">
        <v>623.36676994895095</v>
      </c>
      <c r="C231">
        <v>257.60812808935202</v>
      </c>
      <c r="D231">
        <v>780.12047360306497</v>
      </c>
      <c r="E231">
        <v>3.0283224345020598</v>
      </c>
      <c r="F231">
        <v>1.59851882153632</v>
      </c>
      <c r="G231" s="3">
        <v>5.2489757254663E-15</v>
      </c>
      <c r="H231" s="3">
        <v>1.03401322474536E-12</v>
      </c>
      <c r="I231">
        <v>2.3333836995700001</v>
      </c>
      <c r="J231">
        <v>4.8950064910200002</v>
      </c>
      <c r="K231">
        <v>11.3796894236</v>
      </c>
      <c r="L231">
        <v>9.5333371041700001</v>
      </c>
      <c r="M231">
        <v>11.3399889672</v>
      </c>
      <c r="N231">
        <v>6.0791421854800003</v>
      </c>
      <c r="O231">
        <v>9.3307915780900004</v>
      </c>
      <c r="P231">
        <v>1.86957995366</v>
      </c>
      <c r="Q231">
        <v>2.69305688682</v>
      </c>
      <c r="R231">
        <v>3.42954909503</v>
      </c>
      <c r="S231">
        <v>7.8416199213042859</v>
      </c>
      <c r="T231">
        <v>2.6640619785033333</v>
      </c>
      <c r="U231" t="s">
        <v>145</v>
      </c>
      <c r="V231">
        <v>183</v>
      </c>
      <c r="W231">
        <v>725</v>
      </c>
      <c r="X231">
        <v>1</v>
      </c>
      <c r="Y231" t="s">
        <v>560</v>
      </c>
      <c r="Z231" t="s">
        <v>521</v>
      </c>
      <c r="AA231" t="s">
        <v>521</v>
      </c>
      <c r="AB231" t="s">
        <v>521</v>
      </c>
      <c r="AC231" t="s">
        <v>520</v>
      </c>
      <c r="AD231" t="s">
        <v>145</v>
      </c>
    </row>
    <row r="232" spans="1:30" x14ac:dyDescent="0.3">
      <c r="A232" t="s">
        <v>412</v>
      </c>
      <c r="B232">
        <v>274.97748926860902</v>
      </c>
      <c r="C232">
        <v>152.427142813046</v>
      </c>
      <c r="D232">
        <v>327.49906632099299</v>
      </c>
      <c r="E232">
        <v>2.14856134069688</v>
      </c>
      <c r="F232">
        <v>1.1033709661534701</v>
      </c>
      <c r="G232" s="3">
        <v>2.7653511183529499E-7</v>
      </c>
      <c r="H232" s="3">
        <v>1.16125097389215E-5</v>
      </c>
      <c r="I232">
        <v>3.0038646289600002</v>
      </c>
      <c r="J232">
        <v>4.6133493715</v>
      </c>
      <c r="K232">
        <v>8.5399823240499995</v>
      </c>
      <c r="L232">
        <v>9.2725713423999991</v>
      </c>
      <c r="M232">
        <v>9.6165771823499995</v>
      </c>
      <c r="N232">
        <v>6.75111348077</v>
      </c>
      <c r="O232">
        <v>5.8887324698899999</v>
      </c>
      <c r="P232">
        <v>3.6798991930399998</v>
      </c>
      <c r="Q232">
        <v>2.6446967182600001</v>
      </c>
      <c r="R232">
        <v>3.6114901103200001</v>
      </c>
      <c r="S232">
        <v>6.8123129714171426</v>
      </c>
      <c r="T232">
        <v>3.3120286738733333</v>
      </c>
      <c r="U232" t="s">
        <v>412</v>
      </c>
      <c r="V232">
        <v>348</v>
      </c>
      <c r="W232">
        <v>348</v>
      </c>
      <c r="X232">
        <v>1</v>
      </c>
      <c r="Y232" t="s">
        <v>560</v>
      </c>
      <c r="Z232" t="s">
        <v>521</v>
      </c>
      <c r="AA232" t="s">
        <v>521</v>
      </c>
      <c r="AB232" t="s">
        <v>521</v>
      </c>
      <c r="AC232" t="s">
        <v>520</v>
      </c>
      <c r="AD232" t="s">
        <v>412</v>
      </c>
    </row>
    <row r="233" spans="1:30" x14ac:dyDescent="0.3">
      <c r="A233" t="s">
        <v>421</v>
      </c>
      <c r="B233">
        <v>694.42576046722104</v>
      </c>
      <c r="C233">
        <v>326.75495906851103</v>
      </c>
      <c r="D233">
        <v>851.99896106666904</v>
      </c>
      <c r="E233">
        <v>2.6074553344055902</v>
      </c>
      <c r="F233">
        <v>1.3826425396545501</v>
      </c>
      <c r="G233" s="3">
        <v>1.58813911428363E-12</v>
      </c>
      <c r="H233" s="3">
        <v>2.1837925203771601E-10</v>
      </c>
      <c r="I233">
        <v>4.1094004425600001</v>
      </c>
      <c r="J233">
        <v>2.9572097029500002</v>
      </c>
      <c r="K233">
        <v>4.5801352801100004</v>
      </c>
      <c r="L233">
        <v>7.5817938675300001</v>
      </c>
      <c r="M233">
        <v>8.3426849695499996</v>
      </c>
      <c r="N233">
        <v>3.10666058753</v>
      </c>
      <c r="O233">
        <v>4.5676322169499999</v>
      </c>
      <c r="P233">
        <v>1.8651220496000001</v>
      </c>
      <c r="Q233">
        <v>1.99081878123</v>
      </c>
      <c r="R233">
        <v>2.0683061952299999</v>
      </c>
      <c r="S233">
        <v>5.0350738667400003</v>
      </c>
      <c r="T233">
        <v>1.9747490086866666</v>
      </c>
      <c r="U233" t="s">
        <v>421</v>
      </c>
      <c r="V233">
        <v>414</v>
      </c>
      <c r="W233">
        <v>1235</v>
      </c>
      <c r="X233">
        <v>2</v>
      </c>
      <c r="Y233" t="s">
        <v>560</v>
      </c>
      <c r="Z233" t="s">
        <v>521</v>
      </c>
      <c r="AA233" t="s">
        <v>521</v>
      </c>
      <c r="AB233" t="s">
        <v>521</v>
      </c>
      <c r="AC233" t="s">
        <v>520</v>
      </c>
      <c r="AD233" t="s">
        <v>421</v>
      </c>
    </row>
    <row r="234" spans="1:30" x14ac:dyDescent="0.3">
      <c r="A234" t="s">
        <v>423</v>
      </c>
      <c r="B234">
        <v>502.39965130257701</v>
      </c>
      <c r="C234">
        <v>293.90615063983</v>
      </c>
      <c r="D234">
        <v>591.75400872946898</v>
      </c>
      <c r="E234">
        <v>2.0134114493392801</v>
      </c>
      <c r="F234">
        <v>1.0096420233597401</v>
      </c>
      <c r="G234" s="3">
        <v>5.9455369329799195E-7</v>
      </c>
      <c r="H234" s="3">
        <v>2.2708057410507101E-5</v>
      </c>
      <c r="I234">
        <v>22.799234261300001</v>
      </c>
      <c r="J234">
        <v>19.838943934700001</v>
      </c>
      <c r="K234">
        <v>24.936996731800001</v>
      </c>
      <c r="L234">
        <v>37.240682659000001</v>
      </c>
      <c r="M234">
        <v>25.409831047600001</v>
      </c>
      <c r="N234">
        <v>23.5603642847</v>
      </c>
      <c r="O234">
        <v>24.133852887300002</v>
      </c>
      <c r="P234">
        <v>12.770410836</v>
      </c>
      <c r="Q234">
        <v>11.5435614412</v>
      </c>
      <c r="R234">
        <v>15.244950338300001</v>
      </c>
      <c r="S234">
        <v>25.417129400914288</v>
      </c>
      <c r="T234">
        <v>13.186307538500001</v>
      </c>
      <c r="U234" t="s">
        <v>423</v>
      </c>
      <c r="V234">
        <v>168</v>
      </c>
      <c r="W234">
        <v>168</v>
      </c>
      <c r="X234">
        <v>1</v>
      </c>
      <c r="Y234" t="s">
        <v>560</v>
      </c>
      <c r="Z234" t="s">
        <v>521</v>
      </c>
      <c r="AA234" t="s">
        <v>521</v>
      </c>
      <c r="AB234" t="s">
        <v>521</v>
      </c>
      <c r="AC234" t="s">
        <v>520</v>
      </c>
      <c r="AD234" t="s">
        <v>423</v>
      </c>
    </row>
    <row r="235" spans="1:30" x14ac:dyDescent="0.3">
      <c r="A235" t="s">
        <v>426</v>
      </c>
      <c r="B235">
        <v>447.50592007519998</v>
      </c>
      <c r="C235">
        <v>116.369768020633</v>
      </c>
      <c r="D235">
        <v>589.42141381287195</v>
      </c>
      <c r="E235">
        <v>5.0650733763460503</v>
      </c>
      <c r="F235">
        <v>2.3405831691100798</v>
      </c>
      <c r="G235" s="3">
        <v>2.1649057432876101E-28</v>
      </c>
      <c r="H235" s="3">
        <v>1.5602634099611101E-25</v>
      </c>
      <c r="I235">
        <v>6.4597830406899996</v>
      </c>
      <c r="J235">
        <v>4.0733481130299998</v>
      </c>
      <c r="K235">
        <v>10.562963717900001</v>
      </c>
      <c r="L235">
        <v>19.0490378766</v>
      </c>
      <c r="M235">
        <v>24.817283547199999</v>
      </c>
      <c r="N235">
        <v>6.0707687113900004</v>
      </c>
      <c r="O235">
        <v>9.1716413549299993</v>
      </c>
      <c r="P235">
        <v>5.6317401791700004</v>
      </c>
      <c r="Q235">
        <v>0.62609146799500004</v>
      </c>
      <c r="R235">
        <v>0.84469515578999999</v>
      </c>
      <c r="S235">
        <v>11.457832337391428</v>
      </c>
      <c r="T235">
        <v>2.3675089343183333</v>
      </c>
      <c r="U235" t="s">
        <v>426</v>
      </c>
      <c r="V235">
        <v>378</v>
      </c>
      <c r="W235">
        <v>378</v>
      </c>
      <c r="X235">
        <v>1</v>
      </c>
      <c r="Y235" t="s">
        <v>560</v>
      </c>
      <c r="Z235" t="s">
        <v>521</v>
      </c>
      <c r="AA235" t="s">
        <v>521</v>
      </c>
      <c r="AB235" t="s">
        <v>521</v>
      </c>
      <c r="AC235" t="s">
        <v>520</v>
      </c>
      <c r="AD235" t="s">
        <v>426</v>
      </c>
    </row>
    <row r="236" spans="1:30" x14ac:dyDescent="0.3">
      <c r="A236" t="s">
        <v>441</v>
      </c>
      <c r="B236">
        <v>336.57000872746102</v>
      </c>
      <c r="C236">
        <v>30.111872688744601</v>
      </c>
      <c r="D236">
        <v>467.90920988691101</v>
      </c>
      <c r="E236">
        <v>15.5390272376453</v>
      </c>
      <c r="F236">
        <v>3.9578242869630098</v>
      </c>
      <c r="G236" s="3">
        <v>2.1167235093775101E-52</v>
      </c>
      <c r="H236" s="3">
        <v>5.3611768267368E-49</v>
      </c>
      <c r="I236">
        <v>3.44969952246</v>
      </c>
      <c r="J236">
        <v>1.40106362019</v>
      </c>
      <c r="K236">
        <v>2.4664150946899999</v>
      </c>
      <c r="L236">
        <v>10.633337539299999</v>
      </c>
      <c r="M236">
        <v>16.834194050800001</v>
      </c>
      <c r="N236">
        <v>0.14943430674200001</v>
      </c>
      <c r="O236">
        <v>2.7120316288100002</v>
      </c>
      <c r="P236">
        <v>0.67804256460000001</v>
      </c>
      <c r="Q236">
        <v>0.22250327554900001</v>
      </c>
      <c r="R236">
        <v>0.14632166168399999</v>
      </c>
      <c r="S236">
        <v>5.3780251089988571</v>
      </c>
      <c r="T236">
        <v>0.34895583394433333</v>
      </c>
      <c r="U236" t="s">
        <v>441</v>
      </c>
      <c r="V236">
        <v>240</v>
      </c>
      <c r="W236">
        <v>650</v>
      </c>
      <c r="X236">
        <v>1</v>
      </c>
      <c r="Y236" t="s">
        <v>560</v>
      </c>
      <c r="Z236" t="s">
        <v>521</v>
      </c>
      <c r="AA236" t="s">
        <v>521</v>
      </c>
      <c r="AB236" t="s">
        <v>521</v>
      </c>
      <c r="AC236" t="s">
        <v>520</v>
      </c>
      <c r="AD236" t="s">
        <v>441</v>
      </c>
    </row>
    <row r="237" spans="1:30" x14ac:dyDescent="0.3">
      <c r="A237" t="s">
        <v>163</v>
      </c>
      <c r="B237">
        <v>550.31610835867298</v>
      </c>
      <c r="C237">
        <v>175.97970423318</v>
      </c>
      <c r="D237">
        <v>710.74599584102702</v>
      </c>
      <c r="E237">
        <v>4.0387952629995301</v>
      </c>
      <c r="F237">
        <v>2.0139250139435099</v>
      </c>
      <c r="G237" s="3">
        <v>4.5262047551747302E-22</v>
      </c>
      <c r="H237" s="3">
        <v>1.87247595147803E-19</v>
      </c>
      <c r="I237">
        <v>1.40771481704</v>
      </c>
      <c r="J237">
        <v>0.80446421906800003</v>
      </c>
      <c r="K237">
        <v>5.4124056898599999</v>
      </c>
      <c r="L237">
        <v>7.3154239857099999</v>
      </c>
      <c r="M237">
        <v>8.3874072689699997</v>
      </c>
      <c r="N237">
        <v>5.5261130507900003</v>
      </c>
      <c r="O237">
        <v>7.6338541500700003</v>
      </c>
      <c r="P237">
        <v>1.2490189893000001</v>
      </c>
      <c r="Q237">
        <v>1.1862287440499999</v>
      </c>
      <c r="R237">
        <v>1.5751071732199999</v>
      </c>
      <c r="S237">
        <v>5.2124833116440001</v>
      </c>
      <c r="T237">
        <v>1.3367849688566666</v>
      </c>
      <c r="U237" t="s">
        <v>163</v>
      </c>
      <c r="V237">
        <v>516</v>
      </c>
      <c r="W237">
        <v>992</v>
      </c>
      <c r="X237">
        <v>1</v>
      </c>
      <c r="Y237" t="s">
        <v>560</v>
      </c>
      <c r="Z237" t="s">
        <v>521</v>
      </c>
      <c r="AA237" t="s">
        <v>521</v>
      </c>
      <c r="AB237" t="s">
        <v>521</v>
      </c>
      <c r="AC237" t="s">
        <v>520</v>
      </c>
      <c r="AD237" t="s">
        <v>163</v>
      </c>
    </row>
    <row r="238" spans="1:30" x14ac:dyDescent="0.3">
      <c r="A238" t="s">
        <v>166</v>
      </c>
      <c r="B238">
        <v>1323.85663189702</v>
      </c>
      <c r="C238">
        <v>408.18376143132099</v>
      </c>
      <c r="D238">
        <v>1716.2878620966001</v>
      </c>
      <c r="E238">
        <v>4.2046941212906903</v>
      </c>
      <c r="F238">
        <v>2.0720008526212301</v>
      </c>
      <c r="G238" s="3">
        <v>2.0069512561177901E-25</v>
      </c>
      <c r="H238" s="3">
        <v>1.0589893333397201E-22</v>
      </c>
      <c r="I238">
        <v>0.57143860808299995</v>
      </c>
      <c r="J238">
        <v>2.7553413866400001</v>
      </c>
      <c r="K238">
        <v>15.2983076888</v>
      </c>
      <c r="L238">
        <v>9.16279877823</v>
      </c>
      <c r="M238">
        <v>9.6962682935900002</v>
      </c>
      <c r="N238">
        <v>7.3788563429399998</v>
      </c>
      <c r="O238">
        <v>10.9518796434</v>
      </c>
      <c r="P238">
        <v>1.9193973819400001</v>
      </c>
      <c r="Q238">
        <v>1.5426109155500001</v>
      </c>
      <c r="R238">
        <v>2.48458137623</v>
      </c>
      <c r="S238">
        <v>7.9735558202404277</v>
      </c>
      <c r="T238">
        <v>1.9821965579066667</v>
      </c>
      <c r="U238" t="s">
        <v>166</v>
      </c>
      <c r="V238">
        <v>270</v>
      </c>
      <c r="W238">
        <v>1564</v>
      </c>
      <c r="X238">
        <v>1</v>
      </c>
      <c r="Y238" t="s">
        <v>560</v>
      </c>
      <c r="Z238" t="s">
        <v>521</v>
      </c>
      <c r="AA238" t="s">
        <v>521</v>
      </c>
      <c r="AB238" t="s">
        <v>521</v>
      </c>
      <c r="AC238" t="s">
        <v>520</v>
      </c>
      <c r="AD238" t="s">
        <v>166</v>
      </c>
    </row>
    <row r="239" spans="1:30" x14ac:dyDescent="0.3">
      <c r="A239" t="s">
        <v>503</v>
      </c>
      <c r="B239">
        <v>1737.45674671193</v>
      </c>
      <c r="C239">
        <v>1006.10909923611</v>
      </c>
      <c r="D239">
        <v>2050.8914527729999</v>
      </c>
      <c r="E239">
        <v>2.03843843011673</v>
      </c>
      <c r="F239">
        <v>1.02746438169439</v>
      </c>
      <c r="G239" s="3">
        <v>3.30085518779326E-10</v>
      </c>
      <c r="H239" s="3">
        <v>2.7735631263726E-8</v>
      </c>
      <c r="I239">
        <v>20.244147663</v>
      </c>
      <c r="J239">
        <v>7.2426116448800002</v>
      </c>
      <c r="K239">
        <v>10.020742618</v>
      </c>
      <c r="L239">
        <v>15.250285144799999</v>
      </c>
      <c r="M239">
        <v>32.484343395499998</v>
      </c>
      <c r="N239">
        <v>5.0539897153900002</v>
      </c>
      <c r="O239">
        <v>13.4599599312</v>
      </c>
      <c r="P239">
        <v>19.056279457599999</v>
      </c>
      <c r="Q239">
        <v>1.10753421752</v>
      </c>
      <c r="R239">
        <v>2.8780369064500002</v>
      </c>
      <c r="S239">
        <v>14.822297158967142</v>
      </c>
      <c r="T239">
        <v>7.6806168605233331</v>
      </c>
      <c r="U239" t="s">
        <v>503</v>
      </c>
      <c r="V239">
        <v>309</v>
      </c>
      <c r="W239">
        <v>1015</v>
      </c>
      <c r="X239">
        <v>1</v>
      </c>
      <c r="Y239" t="s">
        <v>560</v>
      </c>
      <c r="Z239" t="s">
        <v>521</v>
      </c>
      <c r="AA239" t="s">
        <v>521</v>
      </c>
      <c r="AB239" t="s">
        <v>521</v>
      </c>
      <c r="AC239" t="s">
        <v>520</v>
      </c>
      <c r="AD239" t="s">
        <v>503</v>
      </c>
    </row>
    <row r="240" spans="1:30" x14ac:dyDescent="0.3">
      <c r="A240" t="s">
        <v>193</v>
      </c>
      <c r="B240">
        <v>523.62986853680798</v>
      </c>
      <c r="C240">
        <v>304.95119981666301</v>
      </c>
      <c r="D240">
        <v>617.34929798829899</v>
      </c>
      <c r="E240">
        <v>2.0244199673896999</v>
      </c>
      <c r="F240">
        <v>1.0175086092123</v>
      </c>
      <c r="G240" s="3">
        <v>2.8700282149276701E-7</v>
      </c>
      <c r="H240" s="3">
        <v>1.2000914677768501E-5</v>
      </c>
      <c r="I240">
        <v>3.5684398205900001</v>
      </c>
      <c r="J240">
        <v>4.0439110896299999</v>
      </c>
      <c r="K240">
        <v>6.2758349249899998</v>
      </c>
      <c r="L240">
        <v>7.9830062334300003</v>
      </c>
      <c r="M240">
        <v>7.6088779248499998</v>
      </c>
      <c r="N240">
        <v>6.1956816478399999</v>
      </c>
      <c r="O240">
        <v>7.2141033381800002</v>
      </c>
      <c r="P240">
        <v>3.5589469187799998</v>
      </c>
      <c r="Q240">
        <v>2.0290001277599998</v>
      </c>
      <c r="R240">
        <v>4.02578116802</v>
      </c>
      <c r="S240">
        <v>6.12712213993</v>
      </c>
      <c r="T240">
        <v>3.20457607152</v>
      </c>
      <c r="U240" t="s">
        <v>193</v>
      </c>
      <c r="V240">
        <v>297</v>
      </c>
      <c r="W240">
        <v>729</v>
      </c>
      <c r="X240">
        <v>9</v>
      </c>
      <c r="Y240" t="s">
        <v>560</v>
      </c>
      <c r="Z240" t="s">
        <v>521</v>
      </c>
      <c r="AA240" t="s">
        <v>521</v>
      </c>
      <c r="AB240" t="s">
        <v>521</v>
      </c>
      <c r="AC240" t="s">
        <v>520</v>
      </c>
      <c r="AD240" t="s">
        <v>193</v>
      </c>
    </row>
    <row r="241" spans="1:30" x14ac:dyDescent="0.3">
      <c r="A241" t="s">
        <v>511</v>
      </c>
      <c r="B241">
        <v>219.132114246432</v>
      </c>
      <c r="C241">
        <v>67.090247926188198</v>
      </c>
      <c r="D241">
        <v>284.29291409796599</v>
      </c>
      <c r="E241">
        <v>4.2374700181573504</v>
      </c>
      <c r="F241">
        <v>2.0832031606245001</v>
      </c>
      <c r="G241" s="3">
        <v>1.9968272086877199E-17</v>
      </c>
      <c r="H241" s="3">
        <v>5.1607213285288901E-15</v>
      </c>
      <c r="I241">
        <v>1.4666797118199999</v>
      </c>
      <c r="J241">
        <v>1.08217169495</v>
      </c>
      <c r="K241">
        <v>8.6222322786600003</v>
      </c>
      <c r="L241">
        <v>9.7452253687100008</v>
      </c>
      <c r="M241">
        <v>10.856421410999999</v>
      </c>
      <c r="N241">
        <v>6.5624820649600002</v>
      </c>
      <c r="O241">
        <v>6.7272747178800003</v>
      </c>
      <c r="P241">
        <v>1.1916459578900001</v>
      </c>
      <c r="Q241">
        <v>1.20829802001</v>
      </c>
      <c r="R241">
        <v>2.3914833223600001</v>
      </c>
      <c r="S241">
        <v>6.4374981782828575</v>
      </c>
      <c r="T241">
        <v>1.5971424334200002</v>
      </c>
      <c r="U241" t="s">
        <v>511</v>
      </c>
      <c r="V241">
        <v>225</v>
      </c>
      <c r="W241">
        <v>321</v>
      </c>
      <c r="X241">
        <v>1</v>
      </c>
      <c r="Y241" t="s">
        <v>560</v>
      </c>
      <c r="Z241" t="s">
        <v>521</v>
      </c>
      <c r="AA241" t="s">
        <v>521</v>
      </c>
      <c r="AB241" t="s">
        <v>521</v>
      </c>
      <c r="AC241" t="s">
        <v>520</v>
      </c>
      <c r="AD241" t="s">
        <v>511</v>
      </c>
    </row>
    <row r="242" spans="1:30" x14ac:dyDescent="0.3">
      <c r="A242" t="s">
        <v>235</v>
      </c>
      <c r="B242">
        <v>11155.607933957701</v>
      </c>
      <c r="C242">
        <v>6372.2889439508399</v>
      </c>
      <c r="D242">
        <v>13205.601786817801</v>
      </c>
      <c r="E242">
        <v>2.0723482414201899</v>
      </c>
      <c r="F242">
        <v>1.05126645667066</v>
      </c>
      <c r="G242" s="3">
        <v>7.64899677325469E-9</v>
      </c>
      <c r="H242" s="3">
        <v>4.7987304809533495E-7</v>
      </c>
      <c r="I242">
        <v>103.02924037299999</v>
      </c>
      <c r="J242">
        <v>71.153421782899997</v>
      </c>
      <c r="K242">
        <v>98.615114325299999</v>
      </c>
      <c r="L242">
        <v>115.36603665299999</v>
      </c>
      <c r="M242">
        <v>118.81277042400001</v>
      </c>
      <c r="N242">
        <v>100.234152009</v>
      </c>
      <c r="O242">
        <v>86.639842545700006</v>
      </c>
      <c r="P242">
        <v>39.757143902899998</v>
      </c>
      <c r="Q242">
        <v>46.7237895532</v>
      </c>
      <c r="R242">
        <v>63.599681296599996</v>
      </c>
      <c r="S242">
        <v>99.121511158985726</v>
      </c>
      <c r="T242">
        <v>50.026871584233334</v>
      </c>
      <c r="U242" t="s">
        <v>235</v>
      </c>
      <c r="V242">
        <v>450</v>
      </c>
      <c r="W242">
        <v>959</v>
      </c>
      <c r="X242">
        <v>1</v>
      </c>
      <c r="Y242" t="s">
        <v>552</v>
      </c>
      <c r="Z242" t="s">
        <v>1242</v>
      </c>
      <c r="AA242" t="s">
        <v>1245</v>
      </c>
      <c r="AB242" t="s">
        <v>1243</v>
      </c>
      <c r="AC242" t="s">
        <v>1244</v>
      </c>
      <c r="AD242" t="s">
        <v>235</v>
      </c>
    </row>
    <row r="243" spans="1:30" x14ac:dyDescent="0.3">
      <c r="A243" t="s">
        <v>431</v>
      </c>
      <c r="B243">
        <v>727.50558223817904</v>
      </c>
      <c r="C243">
        <v>373.341576389289</v>
      </c>
      <c r="D243">
        <v>879.29015617341702</v>
      </c>
      <c r="E243">
        <v>2.3551894880750401</v>
      </c>
      <c r="F243">
        <v>1.23584313733643</v>
      </c>
      <c r="G243" s="3">
        <v>4.4473088906729302E-10</v>
      </c>
      <c r="H243" s="3">
        <v>3.6268683645950601E-8</v>
      </c>
      <c r="I243">
        <v>3.1168573420499999</v>
      </c>
      <c r="J243">
        <v>5.5176952287500001</v>
      </c>
      <c r="K243">
        <v>7.3228141021999997</v>
      </c>
      <c r="L243">
        <v>6.8735368780500004</v>
      </c>
      <c r="M243">
        <v>7.9338712975699996</v>
      </c>
      <c r="N243">
        <v>4.1496393723400002</v>
      </c>
      <c r="O243">
        <v>5.5586226930900002</v>
      </c>
      <c r="P243">
        <v>2.24055485965</v>
      </c>
      <c r="Q243">
        <v>2.3478430049800001</v>
      </c>
      <c r="R243">
        <v>3.0282082463600002</v>
      </c>
      <c r="S243">
        <v>5.7818624162928574</v>
      </c>
      <c r="T243">
        <v>2.5388687036633333</v>
      </c>
      <c r="U243" t="s">
        <v>431</v>
      </c>
      <c r="V243">
        <v>531</v>
      </c>
      <c r="W243">
        <v>1106</v>
      </c>
      <c r="X243">
        <v>1</v>
      </c>
      <c r="Y243" t="s">
        <v>583</v>
      </c>
      <c r="Z243" t="s">
        <v>642</v>
      </c>
      <c r="AA243" t="s">
        <v>643</v>
      </c>
      <c r="AB243" t="s">
        <v>521</v>
      </c>
      <c r="AC243" t="s">
        <v>520</v>
      </c>
      <c r="AD243" t="s">
        <v>431</v>
      </c>
    </row>
    <row r="244" spans="1:30" x14ac:dyDescent="0.3">
      <c r="A244" t="s">
        <v>236</v>
      </c>
      <c r="B244">
        <v>7467.2031928738897</v>
      </c>
      <c r="C244">
        <v>3206.5900209936299</v>
      </c>
      <c r="D244">
        <v>9293.1802665368505</v>
      </c>
      <c r="E244">
        <v>2.8981504357258498</v>
      </c>
      <c r="F244">
        <v>1.53513248352243</v>
      </c>
      <c r="G244" s="3">
        <v>9.8239076058006208E-16</v>
      </c>
      <c r="H244" s="3">
        <v>2.10861970346588E-13</v>
      </c>
      <c r="I244">
        <v>39.333459928000003</v>
      </c>
      <c r="J244">
        <v>65.991239373799999</v>
      </c>
      <c r="K244">
        <v>95.714049880700003</v>
      </c>
      <c r="L244">
        <v>60.448453991400001</v>
      </c>
      <c r="M244">
        <v>77.032896727199997</v>
      </c>
      <c r="N244">
        <v>50.506758887799997</v>
      </c>
      <c r="O244">
        <v>49.553658063900002</v>
      </c>
      <c r="P244">
        <v>12.6555466105</v>
      </c>
      <c r="Q244">
        <v>23.3243870419</v>
      </c>
      <c r="R244">
        <v>31.264055219399999</v>
      </c>
      <c r="S244">
        <v>62.654359550400002</v>
      </c>
      <c r="T244">
        <v>22.414662957266668</v>
      </c>
      <c r="U244" t="s">
        <v>236</v>
      </c>
      <c r="V244">
        <v>699</v>
      </c>
      <c r="W244">
        <v>1073</v>
      </c>
      <c r="X244">
        <v>1</v>
      </c>
      <c r="Y244" t="s">
        <v>668</v>
      </c>
      <c r="Z244" t="s">
        <v>1159</v>
      </c>
      <c r="AA244" t="s">
        <v>1161</v>
      </c>
      <c r="AB244" t="s">
        <v>898</v>
      </c>
      <c r="AC244" t="s">
        <v>1160</v>
      </c>
      <c r="AD244" t="s">
        <v>236</v>
      </c>
    </row>
    <row r="245" spans="1:30" x14ac:dyDescent="0.3">
      <c r="A245" t="s">
        <v>300</v>
      </c>
      <c r="B245">
        <v>6236.91581616026</v>
      </c>
      <c r="C245">
        <v>2992.5038021064902</v>
      </c>
      <c r="D245">
        <v>7627.3781078975899</v>
      </c>
      <c r="E245">
        <v>2.5488282095175698</v>
      </c>
      <c r="F245">
        <v>1.34983413929612</v>
      </c>
      <c r="G245" s="3">
        <v>1.3447318625039599E-12</v>
      </c>
      <c r="H245" s="3">
        <v>1.91958849300142E-10</v>
      </c>
      <c r="I245">
        <v>34.511213782200002</v>
      </c>
      <c r="J245">
        <v>53.661604378699998</v>
      </c>
      <c r="K245">
        <v>79.238503637400001</v>
      </c>
      <c r="L245">
        <v>46.811009260799999</v>
      </c>
      <c r="M245">
        <v>66.454231711399999</v>
      </c>
      <c r="N245">
        <v>40.374613379099998</v>
      </c>
      <c r="O245">
        <v>42.915495789799998</v>
      </c>
      <c r="P245">
        <v>12.074087028699999</v>
      </c>
      <c r="Q245">
        <v>21.207522013399998</v>
      </c>
      <c r="R245">
        <v>30.314899822899999</v>
      </c>
      <c r="S245">
        <v>51.995238848485712</v>
      </c>
      <c r="T245">
        <v>21.198836288333336</v>
      </c>
      <c r="U245" t="s">
        <v>300</v>
      </c>
      <c r="V245">
        <v>711</v>
      </c>
      <c r="W245">
        <v>1062</v>
      </c>
      <c r="X245">
        <v>2</v>
      </c>
      <c r="Y245" t="s">
        <v>668</v>
      </c>
      <c r="Z245" t="s">
        <v>1159</v>
      </c>
      <c r="AA245" t="s">
        <v>1161</v>
      </c>
      <c r="AB245" t="s">
        <v>898</v>
      </c>
      <c r="AC245" t="s">
        <v>1160</v>
      </c>
      <c r="AD245" t="s">
        <v>300</v>
      </c>
    </row>
    <row r="246" spans="1:30" x14ac:dyDescent="0.3">
      <c r="A246" t="s">
        <v>465</v>
      </c>
      <c r="B246">
        <v>849.823624399864</v>
      </c>
      <c r="C246">
        <v>493.90925734887298</v>
      </c>
      <c r="D246">
        <v>1002.358353136</v>
      </c>
      <c r="E246">
        <v>2.0294382788374898</v>
      </c>
      <c r="F246">
        <v>1.0210804641208</v>
      </c>
      <c r="G246" s="3">
        <v>1.2273511009220199E-7</v>
      </c>
      <c r="H246" s="3">
        <v>5.6726273745273298E-6</v>
      </c>
      <c r="I246">
        <v>3.2897415186700001</v>
      </c>
      <c r="J246">
        <v>4.7505241206799997</v>
      </c>
      <c r="K246">
        <v>6.7201096053700002</v>
      </c>
      <c r="L246">
        <v>5.1538159762299998</v>
      </c>
      <c r="M246">
        <v>7.7019384531700004</v>
      </c>
      <c r="N246">
        <v>3.35411040855</v>
      </c>
      <c r="O246">
        <v>5.03130603442</v>
      </c>
      <c r="P246">
        <v>2.2503147861800001</v>
      </c>
      <c r="Q246">
        <v>2.4878201143699998</v>
      </c>
      <c r="R246">
        <v>3.1023197373000002</v>
      </c>
      <c r="S246">
        <v>5.1430780167271433</v>
      </c>
      <c r="T246">
        <v>2.6134848792833334</v>
      </c>
      <c r="U246" t="s">
        <v>465</v>
      </c>
      <c r="V246">
        <v>732</v>
      </c>
      <c r="W246">
        <v>1419</v>
      </c>
      <c r="X246">
        <v>2</v>
      </c>
      <c r="Y246" t="s">
        <v>583</v>
      </c>
      <c r="Z246" t="s">
        <v>1132</v>
      </c>
      <c r="AA246" t="s">
        <v>1134</v>
      </c>
      <c r="AB246" t="s">
        <v>1133</v>
      </c>
      <c r="AC246" t="s">
        <v>520</v>
      </c>
      <c r="AD246" t="s">
        <v>465</v>
      </c>
    </row>
    <row r="247" spans="1:30" x14ac:dyDescent="0.3">
      <c r="A247" t="s">
        <v>315</v>
      </c>
      <c r="B247">
        <v>1929.2917671658499</v>
      </c>
      <c r="C247">
        <v>742.51154627780397</v>
      </c>
      <c r="D247">
        <v>2437.91186183216</v>
      </c>
      <c r="E247">
        <v>3.2833319213059502</v>
      </c>
      <c r="F247">
        <v>1.71516060340359</v>
      </c>
      <c r="G247" s="3">
        <v>6.9312813919833904E-19</v>
      </c>
      <c r="H247" s="3">
        <v>2.0899227944052799E-16</v>
      </c>
      <c r="I247">
        <v>14.631408587199999</v>
      </c>
      <c r="J247">
        <v>14.6662885809</v>
      </c>
      <c r="K247">
        <v>9.1825764138700006</v>
      </c>
      <c r="L247">
        <v>14.6094191566</v>
      </c>
      <c r="M247">
        <v>26.812077279499999</v>
      </c>
      <c r="N247">
        <v>4.5747578503700002</v>
      </c>
      <c r="O247">
        <v>4.6956083335100001</v>
      </c>
      <c r="P247">
        <v>3.4806794185499998</v>
      </c>
      <c r="Q247">
        <v>4.0758554566500003</v>
      </c>
      <c r="R247">
        <v>4.3138761328599999</v>
      </c>
      <c r="S247">
        <v>12.738876600278571</v>
      </c>
      <c r="T247">
        <v>3.9568036693533331</v>
      </c>
      <c r="U247" t="s">
        <v>315</v>
      </c>
      <c r="V247">
        <v>1089</v>
      </c>
      <c r="W247">
        <v>1400</v>
      </c>
      <c r="X247">
        <v>1</v>
      </c>
      <c r="Y247" t="s">
        <v>541</v>
      </c>
      <c r="Z247" t="s">
        <v>1170</v>
      </c>
      <c r="AA247" t="s">
        <v>1172</v>
      </c>
      <c r="AB247" t="s">
        <v>1171</v>
      </c>
      <c r="AC247" t="s">
        <v>520</v>
      </c>
      <c r="AD247" t="s">
        <v>315</v>
      </c>
    </row>
    <row r="248" spans="1:30" x14ac:dyDescent="0.3">
      <c r="A248" t="s">
        <v>397</v>
      </c>
      <c r="B248">
        <v>4211.3914459702</v>
      </c>
      <c r="C248">
        <v>1535.4230486523099</v>
      </c>
      <c r="D248">
        <v>5358.2350448207299</v>
      </c>
      <c r="E248">
        <v>3.4897450898134101</v>
      </c>
      <c r="F248">
        <v>1.8031216578981699</v>
      </c>
      <c r="G248" s="3">
        <v>3.24612288077527E-20</v>
      </c>
      <c r="H248" s="3">
        <v>1.13290966540191E-17</v>
      </c>
      <c r="I248">
        <v>42.872096212599999</v>
      </c>
      <c r="J248">
        <v>46.719740833400003</v>
      </c>
      <c r="K248">
        <v>61.381138446199998</v>
      </c>
      <c r="L248">
        <v>27.699934342399999</v>
      </c>
      <c r="M248">
        <v>37.428598831199999</v>
      </c>
      <c r="N248">
        <v>21.743970061300001</v>
      </c>
      <c r="O248">
        <v>19.389071180199998</v>
      </c>
      <c r="P248">
        <v>9.2009291264899993</v>
      </c>
      <c r="Q248">
        <v>11.579418865999999</v>
      </c>
      <c r="R248">
        <v>11.8176002562</v>
      </c>
      <c r="S248">
        <v>36.747792843899994</v>
      </c>
      <c r="T248">
        <v>10.865982749563335</v>
      </c>
      <c r="U248" t="s">
        <v>397</v>
      </c>
      <c r="V248">
        <v>426</v>
      </c>
      <c r="W248">
        <v>1052</v>
      </c>
      <c r="X248">
        <v>1</v>
      </c>
      <c r="Y248" t="s">
        <v>541</v>
      </c>
      <c r="Z248" t="s">
        <v>1201</v>
      </c>
      <c r="AA248" t="s">
        <v>1204</v>
      </c>
      <c r="AB248" t="s">
        <v>1202</v>
      </c>
      <c r="AC248" t="s">
        <v>1203</v>
      </c>
      <c r="AD248" t="s">
        <v>397</v>
      </c>
    </row>
    <row r="249" spans="1:30" x14ac:dyDescent="0.3">
      <c r="A249" t="s">
        <v>398</v>
      </c>
      <c r="B249">
        <v>6767.2244013705504</v>
      </c>
      <c r="C249">
        <v>3052.6735405817099</v>
      </c>
      <c r="D249">
        <v>8359.1747702800494</v>
      </c>
      <c r="E249">
        <v>2.7383127147907</v>
      </c>
      <c r="F249">
        <v>1.45328721150306</v>
      </c>
      <c r="G249" s="3">
        <v>6.4536127725080206E-14</v>
      </c>
      <c r="H249" s="3">
        <v>1.1261681327648E-11</v>
      </c>
      <c r="I249">
        <v>110.189821874</v>
      </c>
      <c r="J249">
        <v>174.71987730000001</v>
      </c>
      <c r="K249">
        <v>192.63359388699999</v>
      </c>
      <c r="L249">
        <v>84.359601268999995</v>
      </c>
      <c r="M249">
        <v>98.466660100699997</v>
      </c>
      <c r="N249">
        <v>74.723344423</v>
      </c>
      <c r="O249">
        <v>63.560031035599998</v>
      </c>
      <c r="P249">
        <v>29.514138362600001</v>
      </c>
      <c r="Q249">
        <v>51.072700034100002</v>
      </c>
      <c r="R249">
        <v>47.657471952100003</v>
      </c>
      <c r="S249">
        <v>114.09327569847142</v>
      </c>
      <c r="T249">
        <v>42.748103449600002</v>
      </c>
      <c r="U249" t="s">
        <v>398</v>
      </c>
      <c r="V249">
        <v>528</v>
      </c>
      <c r="W249">
        <v>528</v>
      </c>
      <c r="X249">
        <v>1</v>
      </c>
      <c r="Y249" t="s">
        <v>541</v>
      </c>
      <c r="Z249" t="s">
        <v>1201</v>
      </c>
      <c r="AA249" t="s">
        <v>1247</v>
      </c>
      <c r="AB249" t="s">
        <v>1202</v>
      </c>
      <c r="AC249" t="s">
        <v>1246</v>
      </c>
      <c r="AD249" t="s">
        <v>398</v>
      </c>
    </row>
    <row r="250" spans="1:30" x14ac:dyDescent="0.3">
      <c r="A250" t="s">
        <v>228</v>
      </c>
      <c r="B250">
        <v>980.35653228605497</v>
      </c>
      <c r="C250">
        <v>537.68774552826403</v>
      </c>
      <c r="D250">
        <v>1170.07172661082</v>
      </c>
      <c r="E250">
        <v>2.1761175260954801</v>
      </c>
      <c r="F250">
        <v>1.1217564746656701</v>
      </c>
      <c r="G250" s="3">
        <v>2.2065369003285801E-8</v>
      </c>
      <c r="H250" s="3">
        <v>1.2364181733096999E-6</v>
      </c>
      <c r="I250">
        <v>5.91279504249</v>
      </c>
      <c r="J250">
        <v>7.4616877854299997</v>
      </c>
      <c r="K250">
        <v>7.2624198289299997</v>
      </c>
      <c r="L250">
        <v>5.6992540684900002</v>
      </c>
      <c r="M250">
        <v>6.9933481691199999</v>
      </c>
      <c r="N250">
        <v>4.5154833090400004</v>
      </c>
      <c r="O250">
        <v>4.0078280572600002</v>
      </c>
      <c r="P250">
        <v>2.1657090020199998</v>
      </c>
      <c r="Q250">
        <v>2.7682281997899998</v>
      </c>
      <c r="R250">
        <v>3.6443576337899999</v>
      </c>
      <c r="S250">
        <v>5.9789737515371417</v>
      </c>
      <c r="T250">
        <v>2.8594316118666665</v>
      </c>
      <c r="U250" t="s">
        <v>228</v>
      </c>
      <c r="V250">
        <v>1044</v>
      </c>
      <c r="W250">
        <v>1413</v>
      </c>
      <c r="X250">
        <v>2</v>
      </c>
      <c r="Y250" t="s">
        <v>532</v>
      </c>
      <c r="Z250" t="s">
        <v>780</v>
      </c>
      <c r="AA250" t="s">
        <v>1096</v>
      </c>
      <c r="AB250" t="s">
        <v>1012</v>
      </c>
      <c r="AC250" t="s">
        <v>1095</v>
      </c>
      <c r="AD250" t="s">
        <v>228</v>
      </c>
    </row>
    <row r="251" spans="1:30" x14ac:dyDescent="0.3">
      <c r="A251" t="s">
        <v>415</v>
      </c>
      <c r="B251">
        <v>1079.4737654340299</v>
      </c>
      <c r="C251">
        <v>631.10579824116496</v>
      </c>
      <c r="D251">
        <v>1271.63146565954</v>
      </c>
      <c r="E251">
        <v>2.0149259746994299</v>
      </c>
      <c r="F251">
        <v>1.01072683731614</v>
      </c>
      <c r="G251" s="3">
        <v>5.2928456670514199E-7</v>
      </c>
      <c r="H251" s="3">
        <v>2.0587752955116599E-5</v>
      </c>
      <c r="I251">
        <v>6.6191068300799998</v>
      </c>
      <c r="J251">
        <v>9.0802108879599999</v>
      </c>
      <c r="K251">
        <v>7.1869221408300001</v>
      </c>
      <c r="L251">
        <v>5.61279482537</v>
      </c>
      <c r="M251">
        <v>7.0987322082000004</v>
      </c>
      <c r="N251">
        <v>4.9253406526400001</v>
      </c>
      <c r="O251">
        <v>4.3423776865899999</v>
      </c>
      <c r="P251">
        <v>2.5161858023399999</v>
      </c>
      <c r="Q251">
        <v>3.1376764239899999</v>
      </c>
      <c r="R251">
        <v>4.3058767917400003</v>
      </c>
      <c r="S251">
        <v>6.4093550330957143</v>
      </c>
      <c r="T251">
        <v>3.3199130060233331</v>
      </c>
      <c r="U251" t="s">
        <v>415</v>
      </c>
      <c r="V251">
        <v>1044</v>
      </c>
      <c r="W251">
        <v>1431</v>
      </c>
      <c r="X251">
        <v>3</v>
      </c>
      <c r="Y251" t="s">
        <v>532</v>
      </c>
      <c r="Z251" t="s">
        <v>780</v>
      </c>
      <c r="AA251" t="s">
        <v>1096</v>
      </c>
      <c r="AB251" t="s">
        <v>1012</v>
      </c>
      <c r="AC251" t="s">
        <v>1095</v>
      </c>
      <c r="AD251" t="s">
        <v>415</v>
      </c>
    </row>
    <row r="252" spans="1:30" x14ac:dyDescent="0.3">
      <c r="A252" t="s">
        <v>497</v>
      </c>
      <c r="B252">
        <v>596.185825755819</v>
      </c>
      <c r="C252">
        <v>315.19078018814503</v>
      </c>
      <c r="D252">
        <v>716.61227385625102</v>
      </c>
      <c r="E252">
        <v>2.2735826010789002</v>
      </c>
      <c r="F252">
        <v>1.1849674193022199</v>
      </c>
      <c r="G252" s="3">
        <v>1.4349467536674599E-8</v>
      </c>
      <c r="H252" s="3">
        <v>8.4185125660065503E-7</v>
      </c>
      <c r="I252">
        <v>4.6017028978700001</v>
      </c>
      <c r="J252">
        <v>5.5662260121699996</v>
      </c>
      <c r="K252">
        <v>5.5695108372200002</v>
      </c>
      <c r="L252">
        <v>6.0412034971299997</v>
      </c>
      <c r="M252">
        <v>5.5277206250699997</v>
      </c>
      <c r="N252">
        <v>7.5917388421099998</v>
      </c>
      <c r="O252">
        <v>3.7518634101799999</v>
      </c>
      <c r="P252">
        <v>1.4637640026000001</v>
      </c>
      <c r="Q252">
        <v>2.47055963721</v>
      </c>
      <c r="R252">
        <v>3.7709092231199999</v>
      </c>
      <c r="S252">
        <v>5.5214237316785715</v>
      </c>
      <c r="T252">
        <v>2.56841095431</v>
      </c>
      <c r="U252" t="s">
        <v>497</v>
      </c>
      <c r="V252">
        <v>384</v>
      </c>
      <c r="W252">
        <v>926</v>
      </c>
      <c r="X252">
        <v>2</v>
      </c>
      <c r="Y252" t="s">
        <v>668</v>
      </c>
      <c r="Z252" t="s">
        <v>984</v>
      </c>
      <c r="AA252" t="s">
        <v>986</v>
      </c>
      <c r="AB252" t="s">
        <v>985</v>
      </c>
      <c r="AC252" t="s">
        <v>520</v>
      </c>
      <c r="AD252" t="s">
        <v>497</v>
      </c>
    </row>
    <row r="253" spans="1:30" x14ac:dyDescent="0.3">
      <c r="A253" t="s">
        <v>254</v>
      </c>
      <c r="B253">
        <v>796.64788685813005</v>
      </c>
      <c r="C253">
        <v>401.61266948982802</v>
      </c>
      <c r="D253">
        <v>965.94869430168706</v>
      </c>
      <c r="E253">
        <v>2.4051748554863601</v>
      </c>
      <c r="F253">
        <v>1.26614178130221</v>
      </c>
      <c r="G253" s="3">
        <v>2.21599170845384E-10</v>
      </c>
      <c r="H253" s="3">
        <v>1.9585345660947899E-8</v>
      </c>
      <c r="I253">
        <v>7.1611424634500001</v>
      </c>
      <c r="J253">
        <v>3.3815976356099999</v>
      </c>
      <c r="K253">
        <v>3.7523294106699998</v>
      </c>
      <c r="L253">
        <v>8.6516594561400009</v>
      </c>
      <c r="M253">
        <v>5.1560531873600004</v>
      </c>
      <c r="N253">
        <v>6.4121341252499997</v>
      </c>
      <c r="O253">
        <v>2.1544096240799999</v>
      </c>
      <c r="P253">
        <v>1.53548235188</v>
      </c>
      <c r="Q253">
        <v>2.4777236818500001</v>
      </c>
      <c r="R253">
        <v>2.8134199224600001</v>
      </c>
      <c r="S253">
        <v>5.2384751289371438</v>
      </c>
      <c r="T253">
        <v>2.2755419853966665</v>
      </c>
      <c r="U253" t="s">
        <v>254</v>
      </c>
      <c r="V253">
        <v>1071</v>
      </c>
      <c r="W253">
        <v>1316</v>
      </c>
      <c r="X253">
        <v>1</v>
      </c>
      <c r="Y253" t="s">
        <v>524</v>
      </c>
      <c r="Z253" t="s">
        <v>752</v>
      </c>
      <c r="AA253" t="s">
        <v>753</v>
      </c>
      <c r="AB253" t="s">
        <v>521</v>
      </c>
      <c r="AC253" t="s">
        <v>1131</v>
      </c>
      <c r="AD253" t="s">
        <v>254</v>
      </c>
    </row>
    <row r="254" spans="1:30" x14ac:dyDescent="0.3">
      <c r="A254" t="s">
        <v>207</v>
      </c>
      <c r="B254">
        <v>3035.83705007249</v>
      </c>
      <c r="C254">
        <v>1400.86480259891</v>
      </c>
      <c r="D254">
        <v>3736.53944184688</v>
      </c>
      <c r="E254">
        <v>2.6673091042867201</v>
      </c>
      <c r="F254">
        <v>1.4153850230070399</v>
      </c>
      <c r="G254" s="3">
        <v>1.4097148738356401E-14</v>
      </c>
      <c r="H254" s="3">
        <v>2.6476058140022899E-12</v>
      </c>
      <c r="I254">
        <v>5.6793225442699997</v>
      </c>
      <c r="J254">
        <v>9.8138859067599995</v>
      </c>
      <c r="K254">
        <v>9.6685308068599998</v>
      </c>
      <c r="L254">
        <v>21.883097973000002</v>
      </c>
      <c r="M254">
        <v>11.821418548700001</v>
      </c>
      <c r="N254">
        <v>7.2662851255399996</v>
      </c>
      <c r="O254">
        <v>5.0076379593200002</v>
      </c>
      <c r="P254">
        <v>4.8349502824600004</v>
      </c>
      <c r="Q254">
        <v>3.06916085219</v>
      </c>
      <c r="R254">
        <v>3.9906441318999999</v>
      </c>
      <c r="S254">
        <v>10.16288269492143</v>
      </c>
      <c r="T254">
        <v>3.9649184221833331</v>
      </c>
      <c r="U254" t="s">
        <v>207</v>
      </c>
      <c r="V254">
        <v>1983</v>
      </c>
      <c r="W254">
        <v>2671</v>
      </c>
      <c r="X254">
        <v>1</v>
      </c>
      <c r="Y254" t="s">
        <v>532</v>
      </c>
      <c r="Z254" t="s">
        <v>575</v>
      </c>
      <c r="AA254" t="s">
        <v>578</v>
      </c>
      <c r="AB254" t="s">
        <v>576</v>
      </c>
      <c r="AC254" t="s">
        <v>577</v>
      </c>
      <c r="AD254" t="s">
        <v>207</v>
      </c>
    </row>
    <row r="255" spans="1:30" x14ac:dyDescent="0.3">
      <c r="A255" t="s">
        <v>340</v>
      </c>
      <c r="B255">
        <v>5508.88514650262</v>
      </c>
      <c r="C255">
        <v>2504.39768796116</v>
      </c>
      <c r="D255">
        <v>6796.5226287346704</v>
      </c>
      <c r="E255">
        <v>2.7138352113189099</v>
      </c>
      <c r="F255">
        <v>1.4403331205243299</v>
      </c>
      <c r="G255" s="3">
        <v>4.4148961890070197E-15</v>
      </c>
      <c r="H255" s="3">
        <v>8.7947708419529303E-13</v>
      </c>
      <c r="I255">
        <v>11.4917031743</v>
      </c>
      <c r="J255">
        <v>19.864317608499999</v>
      </c>
      <c r="K255">
        <v>20.928991957499999</v>
      </c>
      <c r="L255">
        <v>37.442544373300002</v>
      </c>
      <c r="M255">
        <v>22.7333183581</v>
      </c>
      <c r="N255">
        <v>15.178129651300001</v>
      </c>
      <c r="O255">
        <v>9.5839776695599994</v>
      </c>
      <c r="P255">
        <v>8.7689547749799992</v>
      </c>
      <c r="Q255">
        <v>5.9775167313499997</v>
      </c>
      <c r="R255">
        <v>7.8451068851699999</v>
      </c>
      <c r="S255">
        <v>19.603283256080001</v>
      </c>
      <c r="T255">
        <v>7.5305261305000002</v>
      </c>
      <c r="U255" t="s">
        <v>340</v>
      </c>
      <c r="V255">
        <v>1986</v>
      </c>
      <c r="W255">
        <v>2513</v>
      </c>
      <c r="X255">
        <v>1</v>
      </c>
      <c r="Y255" t="s">
        <v>532</v>
      </c>
      <c r="Z255" t="s">
        <v>575</v>
      </c>
      <c r="AA255" t="s">
        <v>578</v>
      </c>
      <c r="AB255" t="s">
        <v>576</v>
      </c>
      <c r="AC255" t="s">
        <v>577</v>
      </c>
      <c r="AD255" t="s">
        <v>340</v>
      </c>
    </row>
    <row r="256" spans="1:30" x14ac:dyDescent="0.3">
      <c r="A256" t="s">
        <v>252</v>
      </c>
      <c r="B256">
        <v>4042.0919008126102</v>
      </c>
      <c r="C256">
        <v>1644.40084715086</v>
      </c>
      <c r="D256">
        <v>5069.6737809533597</v>
      </c>
      <c r="E256">
        <v>3.0829914675227901</v>
      </c>
      <c r="F256">
        <v>1.6243308966524901</v>
      </c>
      <c r="G256" s="3">
        <v>5.3239359218896498E-19</v>
      </c>
      <c r="H256" s="3">
        <v>1.62182456243214E-16</v>
      </c>
      <c r="I256">
        <v>15.795010489899999</v>
      </c>
      <c r="J256">
        <v>10.800154341100001</v>
      </c>
      <c r="K256">
        <v>13.746414295899999</v>
      </c>
      <c r="L256">
        <v>27.037032611899999</v>
      </c>
      <c r="M256">
        <v>28.819407648399999</v>
      </c>
      <c r="N256">
        <v>8.7350826610700008</v>
      </c>
      <c r="O256">
        <v>16.671796306800001</v>
      </c>
      <c r="P256">
        <v>7.5794798282300002</v>
      </c>
      <c r="Q256">
        <v>4.7819018842499998</v>
      </c>
      <c r="R256">
        <v>5.0052386413000001</v>
      </c>
      <c r="S256">
        <v>17.372128336438571</v>
      </c>
      <c r="T256">
        <v>5.7888734512599997</v>
      </c>
      <c r="U256" t="s">
        <v>252</v>
      </c>
      <c r="V256">
        <v>1530</v>
      </c>
      <c r="W256">
        <v>2135</v>
      </c>
      <c r="X256">
        <v>1</v>
      </c>
      <c r="Y256" t="s">
        <v>535</v>
      </c>
      <c r="Z256" t="s">
        <v>604</v>
      </c>
      <c r="AA256" t="s">
        <v>605</v>
      </c>
      <c r="AB256" t="s">
        <v>1097</v>
      </c>
      <c r="AC256" t="s">
        <v>1098</v>
      </c>
      <c r="AD256" t="s">
        <v>252</v>
      </c>
    </row>
    <row r="257" spans="1:30" x14ac:dyDescent="0.3">
      <c r="A257" t="s">
        <v>283</v>
      </c>
      <c r="B257">
        <v>5781.7476692945002</v>
      </c>
      <c r="C257">
        <v>2096.4198355139802</v>
      </c>
      <c r="D257">
        <v>7361.1738837718704</v>
      </c>
      <c r="E257">
        <v>3.5113071146682402</v>
      </c>
      <c r="F257">
        <v>1.812008186316</v>
      </c>
      <c r="G257" s="3">
        <v>6.1521771950804403E-23</v>
      </c>
      <c r="H257" s="3">
        <v>2.8265296961659698E-20</v>
      </c>
      <c r="I257">
        <v>21.954941449900002</v>
      </c>
      <c r="J257">
        <v>15.597362628599999</v>
      </c>
      <c r="K257">
        <v>21.4646502107</v>
      </c>
      <c r="L257">
        <v>42.5543430281</v>
      </c>
      <c r="M257">
        <v>44.722859702999997</v>
      </c>
      <c r="N257">
        <v>12.377869051499999</v>
      </c>
      <c r="O257">
        <v>25.051924769100001</v>
      </c>
      <c r="P257">
        <v>9.9746931013300006</v>
      </c>
      <c r="Q257">
        <v>6.5419703389399997</v>
      </c>
      <c r="R257">
        <v>6.4364747634299997</v>
      </c>
      <c r="S257">
        <v>26.246278691557144</v>
      </c>
      <c r="T257">
        <v>7.6510460679000003</v>
      </c>
      <c r="U257" t="s">
        <v>283</v>
      </c>
      <c r="V257">
        <v>1638</v>
      </c>
      <c r="W257">
        <v>2055</v>
      </c>
      <c r="X257">
        <v>3</v>
      </c>
      <c r="Y257" t="s">
        <v>535</v>
      </c>
      <c r="Z257" t="s">
        <v>604</v>
      </c>
      <c r="AA257" t="s">
        <v>605</v>
      </c>
      <c r="AB257" t="s">
        <v>1097</v>
      </c>
      <c r="AC257" t="s">
        <v>1098</v>
      </c>
      <c r="AD257" t="s">
        <v>283</v>
      </c>
    </row>
    <row r="258" spans="1:30" x14ac:dyDescent="0.3">
      <c r="A258" t="s">
        <v>327</v>
      </c>
      <c r="B258">
        <v>1195.84995787773</v>
      </c>
      <c r="C258">
        <v>698.03844242758896</v>
      </c>
      <c r="D258">
        <v>1409.1977502135001</v>
      </c>
      <c r="E258">
        <v>2.0187967661389798</v>
      </c>
      <c r="F258">
        <v>1.01349568073303</v>
      </c>
      <c r="G258" s="3">
        <v>1.69095247297743E-7</v>
      </c>
      <c r="H258" s="3">
        <v>7.5401339975870298E-6</v>
      </c>
      <c r="I258">
        <v>10.514959342899999</v>
      </c>
      <c r="J258">
        <v>13.593867921399999</v>
      </c>
      <c r="K258">
        <v>16.896615790999999</v>
      </c>
      <c r="L258">
        <v>16.733144573099999</v>
      </c>
      <c r="M258">
        <v>13.9388902472</v>
      </c>
      <c r="N258">
        <v>10.0784246185</v>
      </c>
      <c r="O258">
        <v>11.180215023600001</v>
      </c>
      <c r="P258">
        <v>5.57622711527</v>
      </c>
      <c r="Q258">
        <v>6.4113233724600001</v>
      </c>
      <c r="R258">
        <v>8.5272649935900002</v>
      </c>
      <c r="S258">
        <v>13.276588216814284</v>
      </c>
      <c r="T258">
        <v>6.8382718271066665</v>
      </c>
      <c r="U258" t="s">
        <v>327</v>
      </c>
      <c r="V258">
        <v>477</v>
      </c>
      <c r="W258">
        <v>768</v>
      </c>
      <c r="X258">
        <v>2</v>
      </c>
      <c r="Y258" t="s">
        <v>597</v>
      </c>
      <c r="Z258" t="s">
        <v>1224</v>
      </c>
      <c r="AA258" t="s">
        <v>1225</v>
      </c>
      <c r="AB258" t="s">
        <v>916</v>
      </c>
      <c r="AC258" t="s">
        <v>520</v>
      </c>
      <c r="AD258" t="s">
        <v>327</v>
      </c>
    </row>
    <row r="259" spans="1:30" x14ac:dyDescent="0.3">
      <c r="A259" t="s">
        <v>393</v>
      </c>
      <c r="B259">
        <v>10994.940898313</v>
      </c>
      <c r="C259">
        <v>5059.1986214120698</v>
      </c>
      <c r="D259">
        <v>13538.830445556199</v>
      </c>
      <c r="E259">
        <v>2.6760820158860299</v>
      </c>
      <c r="F259">
        <v>1.42012233201033</v>
      </c>
      <c r="G259" s="3">
        <v>7.6692971780464198E-16</v>
      </c>
      <c r="H259" s="3">
        <v>1.6611888489139099E-13</v>
      </c>
      <c r="I259">
        <v>37.859757007600003</v>
      </c>
      <c r="J259">
        <v>56.262446650900003</v>
      </c>
      <c r="K259">
        <v>110.937869401</v>
      </c>
      <c r="L259">
        <v>97.619475949199995</v>
      </c>
      <c r="M259">
        <v>104.398105847</v>
      </c>
      <c r="N259">
        <v>71.630115064899996</v>
      </c>
      <c r="O259">
        <v>82.085079758399999</v>
      </c>
      <c r="P259">
        <v>34.335010236999999</v>
      </c>
      <c r="Q259">
        <v>37.023471751700001</v>
      </c>
      <c r="R259">
        <v>19.254736215000001</v>
      </c>
      <c r="S259">
        <v>80.113264239857145</v>
      </c>
      <c r="T259">
        <v>30.204406067899999</v>
      </c>
      <c r="U259" t="s">
        <v>393</v>
      </c>
      <c r="V259">
        <v>885</v>
      </c>
      <c r="W259">
        <v>1225</v>
      </c>
      <c r="X259">
        <v>1</v>
      </c>
      <c r="Y259" t="s">
        <v>536</v>
      </c>
      <c r="Z259" t="s">
        <v>586</v>
      </c>
      <c r="AA259" t="s">
        <v>587</v>
      </c>
      <c r="AB259" t="s">
        <v>521</v>
      </c>
      <c r="AC259" t="s">
        <v>520</v>
      </c>
      <c r="AD259" t="s">
        <v>393</v>
      </c>
    </row>
    <row r="260" spans="1:30" x14ac:dyDescent="0.3">
      <c r="A260" t="s">
        <v>476</v>
      </c>
      <c r="B260">
        <v>1022.66752088607</v>
      </c>
      <c r="C260">
        <v>384.80263934377302</v>
      </c>
      <c r="D260">
        <v>1296.0381844041999</v>
      </c>
      <c r="E260">
        <v>3.3680594982778902</v>
      </c>
      <c r="F260">
        <v>1.7519176244827701</v>
      </c>
      <c r="G260" s="3">
        <v>1.5145863266579501E-17</v>
      </c>
      <c r="H260" s="3">
        <v>3.9959385148585402E-15</v>
      </c>
      <c r="I260">
        <v>8.57493323986</v>
      </c>
      <c r="J260">
        <v>11.418211082199999</v>
      </c>
      <c r="K260">
        <v>13.0401189261</v>
      </c>
      <c r="L260">
        <v>21.172232164699999</v>
      </c>
      <c r="M260">
        <v>14.341438565700001</v>
      </c>
      <c r="N260">
        <v>7.8436480695900004</v>
      </c>
      <c r="O260">
        <v>6.90865200007</v>
      </c>
      <c r="P260">
        <v>1.7451230284200001</v>
      </c>
      <c r="Q260">
        <v>3.5072203472700001</v>
      </c>
      <c r="R260">
        <v>5.7886508925099998</v>
      </c>
      <c r="S260">
        <v>11.899890578317143</v>
      </c>
      <c r="T260">
        <v>3.680331422733333</v>
      </c>
      <c r="U260" t="s">
        <v>476</v>
      </c>
      <c r="V260">
        <v>354</v>
      </c>
      <c r="W260">
        <v>791</v>
      </c>
      <c r="X260">
        <v>1</v>
      </c>
      <c r="Y260" t="s">
        <v>631</v>
      </c>
      <c r="Z260" t="s">
        <v>745</v>
      </c>
      <c r="AA260" t="s">
        <v>1127</v>
      </c>
      <c r="AB260" t="s">
        <v>521</v>
      </c>
      <c r="AC260" t="s">
        <v>1126</v>
      </c>
      <c r="AD260" t="s">
        <v>476</v>
      </c>
    </row>
    <row r="261" spans="1:30" x14ac:dyDescent="0.3">
      <c r="A261" t="s">
        <v>81</v>
      </c>
      <c r="B261">
        <v>2071.3416748866498</v>
      </c>
      <c r="C261">
        <v>630.79335444880599</v>
      </c>
      <c r="D261">
        <v>2688.7195265028699</v>
      </c>
      <c r="E261">
        <v>4.2624411109281599</v>
      </c>
      <c r="F261">
        <v>2.0916799022755099</v>
      </c>
      <c r="G261" s="3">
        <v>5.4626086170403901E-27</v>
      </c>
      <c r="H261" s="3">
        <v>3.3628046255193E-24</v>
      </c>
      <c r="I261">
        <v>9.4586980254600004</v>
      </c>
      <c r="J261">
        <v>11.2662847809</v>
      </c>
      <c r="K261">
        <v>20.057439161600001</v>
      </c>
      <c r="L261">
        <v>39.034474703299999</v>
      </c>
      <c r="M261">
        <v>31.855660207300001</v>
      </c>
      <c r="N261">
        <v>17.118932083499999</v>
      </c>
      <c r="O261">
        <v>14.597877052599999</v>
      </c>
      <c r="P261">
        <v>5.3550827857199996</v>
      </c>
      <c r="Q261">
        <v>3.7653993156299999</v>
      </c>
      <c r="R261">
        <v>5.9327578757500001</v>
      </c>
      <c r="S261">
        <v>20.484195144951428</v>
      </c>
      <c r="T261">
        <v>5.0177466590333326</v>
      </c>
      <c r="U261" t="s">
        <v>81</v>
      </c>
      <c r="V261">
        <v>567</v>
      </c>
      <c r="W261">
        <v>955</v>
      </c>
      <c r="X261">
        <v>1</v>
      </c>
      <c r="Y261" t="s">
        <v>542</v>
      </c>
      <c r="Z261" t="s">
        <v>745</v>
      </c>
      <c r="AA261" t="s">
        <v>543</v>
      </c>
      <c r="AB261" t="s">
        <v>521</v>
      </c>
      <c r="AC261" t="s">
        <v>520</v>
      </c>
      <c r="AD261" t="s">
        <v>81</v>
      </c>
    </row>
    <row r="262" spans="1:30" x14ac:dyDescent="0.3">
      <c r="A262" t="s">
        <v>502</v>
      </c>
      <c r="B262">
        <v>9597.5609585408492</v>
      </c>
      <c r="C262">
        <v>4845.5667561836399</v>
      </c>
      <c r="D262">
        <v>11634.1299024082</v>
      </c>
      <c r="E262">
        <v>2.4009843404925602</v>
      </c>
      <c r="F262">
        <v>1.2636259941691601</v>
      </c>
      <c r="G262" s="3">
        <v>7.4510789373249693E-12</v>
      </c>
      <c r="H262" s="3">
        <v>9.0481615692746102E-10</v>
      </c>
      <c r="I262">
        <v>38.690405607000002</v>
      </c>
      <c r="J262">
        <v>30.7307263171</v>
      </c>
      <c r="K262">
        <v>61.119268437499997</v>
      </c>
      <c r="L262">
        <v>62.176030768899999</v>
      </c>
      <c r="M262">
        <v>59.515123991599999</v>
      </c>
      <c r="N262">
        <v>73.840370448800002</v>
      </c>
      <c r="O262">
        <v>58.0498705495</v>
      </c>
      <c r="P262">
        <v>17.446918587199999</v>
      </c>
      <c r="Q262">
        <v>20.228236323099999</v>
      </c>
      <c r="R262">
        <v>35.045365918400002</v>
      </c>
      <c r="S262">
        <v>54.874542302914286</v>
      </c>
      <c r="T262">
        <v>24.240173609566664</v>
      </c>
      <c r="U262" t="s">
        <v>502</v>
      </c>
      <c r="V262">
        <v>987</v>
      </c>
      <c r="W262">
        <v>1519</v>
      </c>
      <c r="X262">
        <v>1</v>
      </c>
      <c r="Y262" t="s">
        <v>542</v>
      </c>
      <c r="Z262" t="s">
        <v>745</v>
      </c>
      <c r="AA262" t="s">
        <v>543</v>
      </c>
      <c r="AB262" t="s">
        <v>521</v>
      </c>
      <c r="AC262" t="s">
        <v>520</v>
      </c>
      <c r="AD262" t="s">
        <v>502</v>
      </c>
    </row>
    <row r="263" spans="1:30" x14ac:dyDescent="0.3">
      <c r="A263" t="s">
        <v>78</v>
      </c>
      <c r="B263">
        <v>538.03433073362601</v>
      </c>
      <c r="C263">
        <v>311.776149925906</v>
      </c>
      <c r="D263">
        <v>635.00212250836296</v>
      </c>
      <c r="E263">
        <v>2.03672449819934</v>
      </c>
      <c r="F263">
        <v>1.0262508443380001</v>
      </c>
      <c r="G263" s="3">
        <v>8.7765537102671399E-8</v>
      </c>
      <c r="H263" s="3">
        <v>4.2260464788378699E-6</v>
      </c>
      <c r="I263">
        <v>1.9949329978599999</v>
      </c>
      <c r="J263">
        <v>1.7688611371</v>
      </c>
      <c r="K263">
        <v>6.4022310973099996</v>
      </c>
      <c r="L263">
        <v>5.2841509178299999</v>
      </c>
      <c r="M263">
        <v>8.6404336922600002</v>
      </c>
      <c r="N263">
        <v>5.9314636322699998</v>
      </c>
      <c r="O263">
        <v>8.9684560430399998</v>
      </c>
      <c r="P263">
        <v>2.3500654925700002</v>
      </c>
      <c r="Q263">
        <v>2.8741227896699999</v>
      </c>
      <c r="R263">
        <v>3.2162490853199999</v>
      </c>
      <c r="S263">
        <v>5.5700756453814284</v>
      </c>
      <c r="T263">
        <v>2.81347912252</v>
      </c>
      <c r="U263" t="s">
        <v>78</v>
      </c>
      <c r="V263">
        <v>225</v>
      </c>
      <c r="W263">
        <v>828</v>
      </c>
      <c r="X263">
        <v>1</v>
      </c>
      <c r="Y263" t="s">
        <v>560</v>
      </c>
      <c r="Z263" t="s">
        <v>609</v>
      </c>
      <c r="AA263" t="s">
        <v>521</v>
      </c>
      <c r="AB263" t="s">
        <v>521</v>
      </c>
      <c r="AC263" t="s">
        <v>520</v>
      </c>
      <c r="AD263" t="s">
        <v>78</v>
      </c>
    </row>
    <row r="264" spans="1:30" x14ac:dyDescent="0.3">
      <c r="A264" t="s">
        <v>440</v>
      </c>
      <c r="B264">
        <v>1490.94453960845</v>
      </c>
      <c r="C264">
        <v>540.74975104494695</v>
      </c>
      <c r="D264">
        <v>1898.1708775642401</v>
      </c>
      <c r="E264">
        <v>3.5102575154148501</v>
      </c>
      <c r="F264">
        <v>1.81157687172193</v>
      </c>
      <c r="G264" s="3">
        <v>2.0304626126006499E-22</v>
      </c>
      <c r="H264" s="3">
        <v>8.8232558440789204E-20</v>
      </c>
      <c r="I264">
        <v>7.2050007301400001</v>
      </c>
      <c r="J264">
        <v>5.0183783791299996</v>
      </c>
      <c r="K264">
        <v>4.1318389079699998</v>
      </c>
      <c r="L264">
        <v>17.138813836299999</v>
      </c>
      <c r="M264">
        <v>14.4084472869</v>
      </c>
      <c r="N264">
        <v>1.62083630644</v>
      </c>
      <c r="O264">
        <v>3.2605207655399999</v>
      </c>
      <c r="P264">
        <v>4.8889006637300003</v>
      </c>
      <c r="Q264">
        <v>0.48577808884099999</v>
      </c>
      <c r="R264">
        <v>1.41073338867</v>
      </c>
      <c r="S264">
        <v>7.5405480303457129</v>
      </c>
      <c r="T264">
        <v>2.2618040470803336</v>
      </c>
      <c r="U264" t="s">
        <v>440</v>
      </c>
      <c r="V264">
        <v>849</v>
      </c>
      <c r="W264">
        <v>1854</v>
      </c>
      <c r="X264">
        <v>1</v>
      </c>
      <c r="Y264" t="s">
        <v>532</v>
      </c>
      <c r="Z264" t="s">
        <v>592</v>
      </c>
      <c r="AA264" t="s">
        <v>592</v>
      </c>
      <c r="AB264" t="s">
        <v>593</v>
      </c>
      <c r="AC264" t="s">
        <v>520</v>
      </c>
      <c r="AD264" t="s">
        <v>440</v>
      </c>
    </row>
    <row r="265" spans="1:30" x14ac:dyDescent="0.3">
      <c r="A265" t="s">
        <v>489</v>
      </c>
      <c r="B265">
        <v>2063.7952764914498</v>
      </c>
      <c r="C265">
        <v>1023.70522948065</v>
      </c>
      <c r="D265">
        <v>2509.5481537818</v>
      </c>
      <c r="E265">
        <v>2.4514362938782202</v>
      </c>
      <c r="F265">
        <v>1.2936272704140599</v>
      </c>
      <c r="G265" s="3">
        <v>1.01806938071262E-13</v>
      </c>
      <c r="H265" s="3">
        <v>1.73222257950156E-11</v>
      </c>
      <c r="I265">
        <v>9.17815327954</v>
      </c>
      <c r="J265">
        <v>5.5859784562700003</v>
      </c>
      <c r="K265">
        <v>5.7180878767700003</v>
      </c>
      <c r="L265">
        <v>21.468418485600001</v>
      </c>
      <c r="M265">
        <v>17.408716156600001</v>
      </c>
      <c r="N265">
        <v>2.5699905219899999</v>
      </c>
      <c r="O265">
        <v>5.7038760447200003</v>
      </c>
      <c r="P265">
        <v>8.3156163583100007</v>
      </c>
      <c r="Q265">
        <v>1.3381845112599999</v>
      </c>
      <c r="R265">
        <v>2.7373099974900001</v>
      </c>
      <c r="S265">
        <v>9.6618886887842859</v>
      </c>
      <c r="T265">
        <v>4.13037028902</v>
      </c>
      <c r="U265" t="s">
        <v>489</v>
      </c>
      <c r="V265">
        <v>846</v>
      </c>
      <c r="W265">
        <v>1911</v>
      </c>
      <c r="X265">
        <v>1</v>
      </c>
      <c r="Y265" t="s">
        <v>532</v>
      </c>
      <c r="Z265" t="s">
        <v>592</v>
      </c>
      <c r="AA265" t="s">
        <v>592</v>
      </c>
      <c r="AB265" t="s">
        <v>593</v>
      </c>
      <c r="AC265" t="s">
        <v>520</v>
      </c>
      <c r="AD265" t="s">
        <v>489</v>
      </c>
    </row>
    <row r="266" spans="1:30" x14ac:dyDescent="0.3">
      <c r="A266" t="s">
        <v>490</v>
      </c>
      <c r="B266">
        <v>2037.1171137853901</v>
      </c>
      <c r="C266">
        <v>1058.90888101215</v>
      </c>
      <c r="D266">
        <v>2456.3492135453598</v>
      </c>
      <c r="E266">
        <v>2.3196983778221698</v>
      </c>
      <c r="F266">
        <v>1.21393722901259</v>
      </c>
      <c r="G266" s="3">
        <v>2.00355459225175E-12</v>
      </c>
      <c r="H266" s="3">
        <v>2.7115893731197098E-10</v>
      </c>
      <c r="I266">
        <v>8.2361247642799995</v>
      </c>
      <c r="J266">
        <v>5.0771607968100003</v>
      </c>
      <c r="K266">
        <v>5.3716109532800003</v>
      </c>
      <c r="L266">
        <v>19.795757994399999</v>
      </c>
      <c r="M266">
        <v>15.598243075499999</v>
      </c>
      <c r="N266">
        <v>2.5357387845399999</v>
      </c>
      <c r="O266">
        <v>5.9072933124300002</v>
      </c>
      <c r="P266">
        <v>7.9497785649899999</v>
      </c>
      <c r="Q266">
        <v>1.39083294966</v>
      </c>
      <c r="R266">
        <v>2.75702827334</v>
      </c>
      <c r="S266">
        <v>8.9317042401771438</v>
      </c>
      <c r="T266">
        <v>4.0325465959966662</v>
      </c>
      <c r="U266" t="s">
        <v>490</v>
      </c>
      <c r="V266">
        <v>846</v>
      </c>
      <c r="W266">
        <v>2023</v>
      </c>
      <c r="X266">
        <v>1</v>
      </c>
      <c r="Y266" t="s">
        <v>532</v>
      </c>
      <c r="Z266" t="s">
        <v>592</v>
      </c>
      <c r="AA266" t="s">
        <v>592</v>
      </c>
      <c r="AB266" t="s">
        <v>593</v>
      </c>
      <c r="AC266" t="s">
        <v>520</v>
      </c>
      <c r="AD266" t="s">
        <v>490</v>
      </c>
    </row>
    <row r="267" spans="1:30" x14ac:dyDescent="0.3">
      <c r="A267" t="s">
        <v>234</v>
      </c>
      <c r="B267">
        <v>2735.2552459963999</v>
      </c>
      <c r="C267">
        <v>1474.4718287222299</v>
      </c>
      <c r="D267">
        <v>3275.5909962567598</v>
      </c>
      <c r="E267">
        <v>2.2215351507226599</v>
      </c>
      <c r="F267">
        <v>1.1515569688842999</v>
      </c>
      <c r="G267" s="3">
        <v>2.1529507513129401E-10</v>
      </c>
      <c r="H267" s="3">
        <v>1.9104366892055899E-8</v>
      </c>
      <c r="I267">
        <v>14.7415048895</v>
      </c>
      <c r="J267">
        <v>10.1862462023</v>
      </c>
      <c r="K267">
        <v>16.977816205500002</v>
      </c>
      <c r="L267">
        <v>24.1031445375</v>
      </c>
      <c r="M267">
        <v>25.152265508700001</v>
      </c>
      <c r="N267">
        <v>16.756234541000001</v>
      </c>
      <c r="O267">
        <v>16.827425571599999</v>
      </c>
      <c r="P267">
        <v>8.9721123865900001</v>
      </c>
      <c r="Q267">
        <v>6.1686485688800001</v>
      </c>
      <c r="R267">
        <v>10.1647190864</v>
      </c>
      <c r="S267">
        <v>17.82066249372857</v>
      </c>
      <c r="T267">
        <v>8.4351600139566667</v>
      </c>
      <c r="U267" t="s">
        <v>234</v>
      </c>
      <c r="V267">
        <v>426</v>
      </c>
      <c r="W267">
        <v>1330</v>
      </c>
      <c r="X267">
        <v>1</v>
      </c>
      <c r="Y267" t="s">
        <v>560</v>
      </c>
      <c r="Z267" t="s">
        <v>978</v>
      </c>
      <c r="AA267" t="s">
        <v>978</v>
      </c>
      <c r="AB267" t="s">
        <v>521</v>
      </c>
      <c r="AC267" t="s">
        <v>520</v>
      </c>
      <c r="AD267" t="s">
        <v>234</v>
      </c>
    </row>
    <row r="268" spans="1:30" x14ac:dyDescent="0.3">
      <c r="A268" t="s">
        <v>312</v>
      </c>
      <c r="B268">
        <v>2653.2560906860799</v>
      </c>
      <c r="C268">
        <v>1536.70415339792</v>
      </c>
      <c r="D268">
        <v>3131.77834952386</v>
      </c>
      <c r="E268">
        <v>2.0379839168124501</v>
      </c>
      <c r="F268">
        <v>1.0271426662110501</v>
      </c>
      <c r="G268" s="3">
        <v>6.3815983115818506E-8</v>
      </c>
      <c r="H268" s="3">
        <v>3.1942944411450998E-6</v>
      </c>
      <c r="I268">
        <v>12.3475245565</v>
      </c>
      <c r="J268">
        <v>19.754693126300001</v>
      </c>
      <c r="K268">
        <v>19.0775435971</v>
      </c>
      <c r="L268">
        <v>15.756933033399999</v>
      </c>
      <c r="M268">
        <v>20.1585612318</v>
      </c>
      <c r="N268">
        <v>15.5127235185</v>
      </c>
      <c r="O268">
        <v>11.6416686693</v>
      </c>
      <c r="P268">
        <v>4.7801265400200004</v>
      </c>
      <c r="Q268">
        <v>9.5258255022099991</v>
      </c>
      <c r="R268">
        <v>10.472707301</v>
      </c>
      <c r="S268">
        <v>16.321378247557142</v>
      </c>
      <c r="T268">
        <v>8.2595531144100001</v>
      </c>
      <c r="U268" t="s">
        <v>312</v>
      </c>
      <c r="V268">
        <v>930</v>
      </c>
      <c r="W268">
        <v>1383</v>
      </c>
      <c r="X268">
        <v>1</v>
      </c>
      <c r="Y268" t="s">
        <v>560</v>
      </c>
      <c r="Z268" t="s">
        <v>1128</v>
      </c>
      <c r="AA268" t="s">
        <v>521</v>
      </c>
      <c r="AB268" t="s">
        <v>521</v>
      </c>
      <c r="AC268" t="s">
        <v>520</v>
      </c>
      <c r="AD268" t="s">
        <v>312</v>
      </c>
    </row>
    <row r="269" spans="1:30" x14ac:dyDescent="0.3">
      <c r="A269" t="s">
        <v>480</v>
      </c>
      <c r="B269">
        <v>2383.2257546420701</v>
      </c>
      <c r="C269">
        <v>1184.11873466616</v>
      </c>
      <c r="D269">
        <v>2897.1287632031799</v>
      </c>
      <c r="E269">
        <v>2.4466539362878699</v>
      </c>
      <c r="F269">
        <v>1.29081005576607</v>
      </c>
      <c r="G269" s="3">
        <v>1.22118747453246E-13</v>
      </c>
      <c r="H269" s="3">
        <v>2.0502766298272599E-11</v>
      </c>
      <c r="I269">
        <v>8.0904761517000008</v>
      </c>
      <c r="J269">
        <v>11.8569612382</v>
      </c>
      <c r="K269">
        <v>18.3251724506</v>
      </c>
      <c r="L269">
        <v>20.8649947832</v>
      </c>
      <c r="M269">
        <v>38.144859024399999</v>
      </c>
      <c r="N269">
        <v>5.8695018998300004</v>
      </c>
      <c r="O269">
        <v>12.1077819152</v>
      </c>
      <c r="P269">
        <v>11.078939912999999</v>
      </c>
      <c r="Q269">
        <v>4.6631022211499999</v>
      </c>
      <c r="R269">
        <v>4.9654922309499998</v>
      </c>
      <c r="S269">
        <v>16.46567820901857</v>
      </c>
      <c r="T269">
        <v>6.9025114550333333</v>
      </c>
      <c r="U269" t="s">
        <v>480</v>
      </c>
      <c r="V269">
        <v>882</v>
      </c>
      <c r="W269">
        <v>1297</v>
      </c>
      <c r="X269">
        <v>1</v>
      </c>
      <c r="Y269" t="s">
        <v>754</v>
      </c>
      <c r="Z269" t="s">
        <v>759</v>
      </c>
      <c r="AA269" t="s">
        <v>760</v>
      </c>
      <c r="AB269" t="s">
        <v>521</v>
      </c>
      <c r="AC269" t="s">
        <v>1158</v>
      </c>
      <c r="AD269" t="s">
        <v>480</v>
      </c>
    </row>
    <row r="270" spans="1:30" x14ac:dyDescent="0.3">
      <c r="A270" t="s">
        <v>257</v>
      </c>
      <c r="B270">
        <v>683.107075801527</v>
      </c>
      <c r="C270">
        <v>366.66575363404701</v>
      </c>
      <c r="D270">
        <v>818.72478530187504</v>
      </c>
      <c r="E270">
        <v>2.2328913381940998</v>
      </c>
      <c r="F270">
        <v>1.1589130453104599</v>
      </c>
      <c r="G270" s="3">
        <v>2.2374564828902198E-9</v>
      </c>
      <c r="H270" s="3">
        <v>1.5642255902111199E-7</v>
      </c>
      <c r="I270">
        <v>9.0117191888800008</v>
      </c>
      <c r="J270">
        <v>8.3453961340199996</v>
      </c>
      <c r="K270">
        <v>10.509834056900001</v>
      </c>
      <c r="L270">
        <v>15.8492444044</v>
      </c>
      <c r="M270">
        <v>16.0673511711</v>
      </c>
      <c r="N270">
        <v>6.3140417745099997</v>
      </c>
      <c r="O270">
        <v>10.0342700292</v>
      </c>
      <c r="P270">
        <v>5.6952126607000002</v>
      </c>
      <c r="Q270">
        <v>4.1192028823299998</v>
      </c>
      <c r="R270">
        <v>5.3085864377499998</v>
      </c>
      <c r="S270">
        <v>10.875979537001429</v>
      </c>
      <c r="T270">
        <v>5.0410006602599999</v>
      </c>
      <c r="U270" t="s">
        <v>257</v>
      </c>
      <c r="V270">
        <v>549</v>
      </c>
      <c r="W270">
        <v>549</v>
      </c>
      <c r="X270">
        <v>1</v>
      </c>
      <c r="Y270" t="s">
        <v>1251</v>
      </c>
      <c r="Z270" t="s">
        <v>1052</v>
      </c>
      <c r="AA270" t="s">
        <v>1050</v>
      </c>
      <c r="AB270" t="s">
        <v>589</v>
      </c>
      <c r="AC270" t="s">
        <v>1049</v>
      </c>
      <c r="AD270" t="s">
        <v>257</v>
      </c>
    </row>
    <row r="271" spans="1:30" x14ac:dyDescent="0.3">
      <c r="A271" t="s">
        <v>261</v>
      </c>
      <c r="B271">
        <v>30375.493696268401</v>
      </c>
      <c r="C271">
        <v>17694.492622104899</v>
      </c>
      <c r="D271">
        <v>35810.208442338502</v>
      </c>
      <c r="E271">
        <v>2.0238053278567798</v>
      </c>
      <c r="F271">
        <v>1.0170705222244401</v>
      </c>
      <c r="G271" s="3">
        <v>3.1534395243595298E-9</v>
      </c>
      <c r="H271" s="3">
        <v>2.1420915978229899E-7</v>
      </c>
      <c r="I271">
        <v>98.2260820706</v>
      </c>
      <c r="J271">
        <v>85.501961938700006</v>
      </c>
      <c r="K271">
        <v>112.28818293400001</v>
      </c>
      <c r="L271">
        <v>164.91927632700001</v>
      </c>
      <c r="M271">
        <v>177.74619780899999</v>
      </c>
      <c r="N271">
        <v>92.725412835100002</v>
      </c>
      <c r="O271">
        <v>116.113192223</v>
      </c>
      <c r="P271">
        <v>78.845509035299997</v>
      </c>
      <c r="Q271">
        <v>48.097896504700003</v>
      </c>
      <c r="R271">
        <v>59.627317315100001</v>
      </c>
      <c r="S271">
        <v>121.0743294482</v>
      </c>
      <c r="T271">
        <v>62.190240951699998</v>
      </c>
      <c r="U271" t="s">
        <v>261</v>
      </c>
      <c r="V271">
        <v>1536</v>
      </c>
      <c r="W271">
        <v>2149</v>
      </c>
      <c r="X271">
        <v>2</v>
      </c>
      <c r="Y271" t="s">
        <v>617</v>
      </c>
      <c r="Z271" t="s">
        <v>1007</v>
      </c>
      <c r="AA271" t="s">
        <v>1009</v>
      </c>
      <c r="AB271" t="s">
        <v>1008</v>
      </c>
      <c r="AC271" t="s">
        <v>520</v>
      </c>
      <c r="AD271" t="s">
        <v>261</v>
      </c>
    </row>
    <row r="272" spans="1:30" x14ac:dyDescent="0.3">
      <c r="A272" t="s">
        <v>477</v>
      </c>
      <c r="B272">
        <v>19076.561663460601</v>
      </c>
      <c r="C272">
        <v>10833.175728313399</v>
      </c>
      <c r="D272">
        <v>22609.4413499523</v>
      </c>
      <c r="E272">
        <v>2.0870557181917402</v>
      </c>
      <c r="F272">
        <v>1.06146911668648</v>
      </c>
      <c r="G272" s="3">
        <v>4.8945453655497003E-10</v>
      </c>
      <c r="H272" s="3">
        <v>3.9431233649772502E-8</v>
      </c>
      <c r="I272">
        <v>64.037820846700001</v>
      </c>
      <c r="J272">
        <v>51.0578437944</v>
      </c>
      <c r="K272">
        <v>68.005463704199997</v>
      </c>
      <c r="L272">
        <v>114.061041719</v>
      </c>
      <c r="M272">
        <v>123.444478917</v>
      </c>
      <c r="N272">
        <v>53.678224903900002</v>
      </c>
      <c r="O272">
        <v>70.717720719799999</v>
      </c>
      <c r="P272">
        <v>55.103245041000001</v>
      </c>
      <c r="Q272">
        <v>26.0720472587</v>
      </c>
      <c r="R272">
        <v>35.480408602600001</v>
      </c>
      <c r="S272">
        <v>77.85751351499998</v>
      </c>
      <c r="T272">
        <v>38.885233634099997</v>
      </c>
      <c r="U272" t="s">
        <v>477</v>
      </c>
      <c r="V272">
        <v>1533</v>
      </c>
      <c r="W272">
        <v>2115</v>
      </c>
      <c r="X272">
        <v>2</v>
      </c>
      <c r="Y272" t="s">
        <v>617</v>
      </c>
      <c r="Z272" t="s">
        <v>1007</v>
      </c>
      <c r="AA272" t="s">
        <v>1009</v>
      </c>
      <c r="AB272" t="s">
        <v>1008</v>
      </c>
      <c r="AC272" t="s">
        <v>520</v>
      </c>
      <c r="AD272" t="s">
        <v>477</v>
      </c>
    </row>
    <row r="273" spans="1:30" x14ac:dyDescent="0.3">
      <c r="A273" t="s">
        <v>259</v>
      </c>
      <c r="B273">
        <v>1963.9590664755899</v>
      </c>
      <c r="C273">
        <v>800.01469915270604</v>
      </c>
      <c r="D273">
        <v>2462.7923667568198</v>
      </c>
      <c r="E273">
        <v>3.0784338954836201</v>
      </c>
      <c r="F273">
        <v>1.6221965892832599</v>
      </c>
      <c r="G273" s="3">
        <v>9.92251879171932E-20</v>
      </c>
      <c r="H273" s="3">
        <v>3.2577834197390499E-17</v>
      </c>
      <c r="I273">
        <v>10.6310788733</v>
      </c>
      <c r="J273">
        <v>10.198659811900001</v>
      </c>
      <c r="K273">
        <v>9.2956152129500005</v>
      </c>
      <c r="L273">
        <v>21.567592585</v>
      </c>
      <c r="M273">
        <v>23.971207143899999</v>
      </c>
      <c r="N273">
        <v>1.8607121098699999</v>
      </c>
      <c r="O273">
        <v>4.2661089932699996</v>
      </c>
      <c r="P273">
        <v>10.0558451519</v>
      </c>
      <c r="Q273">
        <v>0.35557802625399998</v>
      </c>
      <c r="R273">
        <v>1.6097940150300001</v>
      </c>
      <c r="S273">
        <v>11.684424961455713</v>
      </c>
      <c r="T273">
        <v>4.0070723977279998</v>
      </c>
      <c r="U273" t="s">
        <v>259</v>
      </c>
      <c r="V273">
        <v>993</v>
      </c>
      <c r="W273">
        <v>1553</v>
      </c>
      <c r="X273">
        <v>1</v>
      </c>
      <c r="Y273" t="s">
        <v>552</v>
      </c>
      <c r="Z273" t="s">
        <v>764</v>
      </c>
      <c r="AA273" t="s">
        <v>765</v>
      </c>
      <c r="AB273" t="s">
        <v>521</v>
      </c>
      <c r="AC273" t="s">
        <v>1169</v>
      </c>
      <c r="AD273" t="s">
        <v>259</v>
      </c>
    </row>
    <row r="274" spans="1:30" x14ac:dyDescent="0.3">
      <c r="A274" t="s">
        <v>464</v>
      </c>
      <c r="B274">
        <v>370.61400635257598</v>
      </c>
      <c r="C274">
        <v>197.12999341473</v>
      </c>
      <c r="D274">
        <v>444.96429761165302</v>
      </c>
      <c r="E274">
        <v>2.2572125626541202</v>
      </c>
      <c r="F274">
        <v>1.17454228412444</v>
      </c>
      <c r="G274" s="3">
        <v>5.8627682129558399E-8</v>
      </c>
      <c r="H274" s="3">
        <v>2.9766140536878302E-6</v>
      </c>
      <c r="I274">
        <v>2.2966057926599999</v>
      </c>
      <c r="J274">
        <v>5.05303558602</v>
      </c>
      <c r="K274">
        <v>5.4840752872499996</v>
      </c>
      <c r="L274">
        <v>7.30902609339</v>
      </c>
      <c r="M274">
        <v>6.3520751989599997</v>
      </c>
      <c r="N274">
        <v>4.8270014632000002</v>
      </c>
      <c r="O274">
        <v>5.3863961516699996</v>
      </c>
      <c r="P274">
        <v>1.28452610413</v>
      </c>
      <c r="Q274">
        <v>2.5333798668399998</v>
      </c>
      <c r="R274">
        <v>3.3912296851299999</v>
      </c>
      <c r="S274">
        <v>5.2440307961642842</v>
      </c>
      <c r="T274">
        <v>2.4030452187</v>
      </c>
      <c r="U274" t="s">
        <v>464</v>
      </c>
      <c r="V274">
        <v>615</v>
      </c>
      <c r="W274">
        <v>615</v>
      </c>
      <c r="X274">
        <v>1</v>
      </c>
      <c r="Y274" t="s">
        <v>597</v>
      </c>
      <c r="Z274" t="s">
        <v>738</v>
      </c>
      <c r="AA274" t="s">
        <v>737</v>
      </c>
      <c r="AB274" t="s">
        <v>521</v>
      </c>
      <c r="AC274" t="s">
        <v>520</v>
      </c>
      <c r="AD274" t="s">
        <v>464</v>
      </c>
    </row>
    <row r="275" spans="1:30" x14ac:dyDescent="0.3">
      <c r="A275" t="s">
        <v>214</v>
      </c>
      <c r="B275">
        <v>12243.027171761199</v>
      </c>
      <c r="C275">
        <v>6438.6071093519604</v>
      </c>
      <c r="D275">
        <v>14730.6357699365</v>
      </c>
      <c r="E275">
        <v>2.28786063814028</v>
      </c>
      <c r="F275">
        <v>1.19399917502394</v>
      </c>
      <c r="G275" s="3">
        <v>3.67591207972112E-11</v>
      </c>
      <c r="H275" s="3">
        <v>3.9354900740463596E-9</v>
      </c>
      <c r="I275">
        <v>69.259081477999999</v>
      </c>
      <c r="J275">
        <v>76.788045586500004</v>
      </c>
      <c r="K275">
        <v>107.407262038</v>
      </c>
      <c r="L275">
        <v>149.065053718</v>
      </c>
      <c r="M275">
        <v>136.565077629</v>
      </c>
      <c r="N275">
        <v>98.687080811800001</v>
      </c>
      <c r="O275">
        <v>91.4294436088</v>
      </c>
      <c r="P275">
        <v>40.0986661735</v>
      </c>
      <c r="Q275">
        <v>43.691453425699997</v>
      </c>
      <c r="R275">
        <v>58.352428905899998</v>
      </c>
      <c r="S275">
        <v>104.17157783858572</v>
      </c>
      <c r="T275">
        <v>47.380849501699998</v>
      </c>
      <c r="U275" t="s">
        <v>214</v>
      </c>
      <c r="V275">
        <v>615</v>
      </c>
      <c r="W275">
        <v>1023</v>
      </c>
      <c r="X275">
        <v>4</v>
      </c>
      <c r="Y275" t="s">
        <v>597</v>
      </c>
      <c r="Z275" t="s">
        <v>702</v>
      </c>
      <c r="AA275" t="s">
        <v>703</v>
      </c>
      <c r="AB275" t="s">
        <v>916</v>
      </c>
      <c r="AC275" t="s">
        <v>520</v>
      </c>
      <c r="AD275" t="s">
        <v>214</v>
      </c>
    </row>
    <row r="276" spans="1:30" x14ac:dyDescent="0.3">
      <c r="A276" t="s">
        <v>355</v>
      </c>
      <c r="B276">
        <v>11418.228849411</v>
      </c>
      <c r="C276">
        <v>6543.5635920907898</v>
      </c>
      <c r="D276">
        <v>13507.371102548301</v>
      </c>
      <c r="E276">
        <v>2.0642224855695899</v>
      </c>
      <c r="F276">
        <v>1.04559847537815</v>
      </c>
      <c r="G276" s="3">
        <v>5.9040669591782002E-9</v>
      </c>
      <c r="H276" s="3">
        <v>3.80085565526703E-7</v>
      </c>
      <c r="I276">
        <v>44.729166083199999</v>
      </c>
      <c r="J276">
        <v>50.289511156099998</v>
      </c>
      <c r="K276">
        <v>62.225046400899998</v>
      </c>
      <c r="L276">
        <v>88.865224219699996</v>
      </c>
      <c r="M276">
        <v>78.251880148500007</v>
      </c>
      <c r="N276">
        <v>57.631727919600003</v>
      </c>
      <c r="O276">
        <v>53.248364479499998</v>
      </c>
      <c r="P276">
        <v>26.153698552800002</v>
      </c>
      <c r="Q276">
        <v>29.5054073067</v>
      </c>
      <c r="R276">
        <v>38.283199330599999</v>
      </c>
      <c r="S276">
        <v>62.177274343928566</v>
      </c>
      <c r="T276">
        <v>31.314101730033332</v>
      </c>
      <c r="U276" t="s">
        <v>355</v>
      </c>
      <c r="V276">
        <v>615</v>
      </c>
      <c r="W276">
        <v>1571</v>
      </c>
      <c r="X276">
        <v>1</v>
      </c>
      <c r="Y276" t="s">
        <v>597</v>
      </c>
      <c r="Z276" t="s">
        <v>702</v>
      </c>
      <c r="AA276" t="s">
        <v>703</v>
      </c>
      <c r="AB276" t="s">
        <v>916</v>
      </c>
      <c r="AC276" t="s">
        <v>520</v>
      </c>
      <c r="AD276" t="s">
        <v>355</v>
      </c>
    </row>
    <row r="277" spans="1:30" x14ac:dyDescent="0.3">
      <c r="A277" t="s">
        <v>335</v>
      </c>
      <c r="B277">
        <v>549.38251093767701</v>
      </c>
      <c r="C277">
        <v>294.71961804895602</v>
      </c>
      <c r="D277">
        <v>658.52375074712802</v>
      </c>
      <c r="E277">
        <v>2.2344075874777398</v>
      </c>
      <c r="F277">
        <v>1.15989237776287</v>
      </c>
      <c r="G277" s="3">
        <v>1.0385996892963501E-8</v>
      </c>
      <c r="H277" s="3">
        <v>6.3147288516497704E-7</v>
      </c>
      <c r="I277">
        <v>3.4780769020300002</v>
      </c>
      <c r="J277">
        <v>5.6650930235699999</v>
      </c>
      <c r="K277">
        <v>7.7204907945299999</v>
      </c>
      <c r="L277">
        <v>7.3406354809599996</v>
      </c>
      <c r="M277">
        <v>7.9414960618599997</v>
      </c>
      <c r="N277">
        <v>5.9436321938800001</v>
      </c>
      <c r="O277">
        <v>5.5280422189599996</v>
      </c>
      <c r="P277">
        <v>2.5578139322000002</v>
      </c>
      <c r="Q277">
        <v>2.6158167092200002</v>
      </c>
      <c r="R277">
        <v>3.5479172548300002</v>
      </c>
      <c r="S277">
        <v>6.2310666679699995</v>
      </c>
      <c r="T277">
        <v>2.9071826320833338</v>
      </c>
      <c r="U277" t="s">
        <v>335</v>
      </c>
      <c r="V277">
        <v>483</v>
      </c>
      <c r="W277">
        <v>764</v>
      </c>
      <c r="X277">
        <v>1</v>
      </c>
      <c r="Y277" t="s">
        <v>597</v>
      </c>
      <c r="Z277" t="s">
        <v>594</v>
      </c>
      <c r="AA277" t="s">
        <v>596</v>
      </c>
      <c r="AB277" t="s">
        <v>595</v>
      </c>
      <c r="AC277" t="s">
        <v>520</v>
      </c>
      <c r="AD277" t="s">
        <v>335</v>
      </c>
    </row>
    <row r="278" spans="1:30" x14ac:dyDescent="0.3">
      <c r="A278" t="s">
        <v>433</v>
      </c>
      <c r="B278">
        <v>862.17456603303503</v>
      </c>
      <c r="C278">
        <v>402.57646678686399</v>
      </c>
      <c r="D278">
        <v>1059.1451799956801</v>
      </c>
      <c r="E278">
        <v>2.6309167757598302</v>
      </c>
      <c r="F278">
        <v>1.3955656122067199</v>
      </c>
      <c r="G278" s="3">
        <v>2.4743557849253599E-12</v>
      </c>
      <c r="H278" s="3">
        <v>3.27868785151388E-10</v>
      </c>
      <c r="I278">
        <v>2.9294962040699999</v>
      </c>
      <c r="J278">
        <v>4.72952770771</v>
      </c>
      <c r="K278">
        <v>7.7778579587500003</v>
      </c>
      <c r="L278">
        <v>7.3152960153700004</v>
      </c>
      <c r="M278">
        <v>6.8350212867</v>
      </c>
      <c r="N278">
        <v>5.0407433894900002</v>
      </c>
      <c r="O278">
        <v>5.6907870889799996</v>
      </c>
      <c r="P278">
        <v>1.67935495524</v>
      </c>
      <c r="Q278">
        <v>2.1419660808200001</v>
      </c>
      <c r="R278">
        <v>3.00913541697</v>
      </c>
      <c r="S278">
        <v>5.7598185215814288</v>
      </c>
      <c r="T278">
        <v>2.2768188176766668</v>
      </c>
      <c r="U278" t="s">
        <v>433</v>
      </c>
      <c r="V278">
        <v>489</v>
      </c>
      <c r="W278">
        <v>1332</v>
      </c>
      <c r="X278">
        <v>1</v>
      </c>
      <c r="Y278" t="s">
        <v>597</v>
      </c>
      <c r="Z278" t="s">
        <v>594</v>
      </c>
      <c r="AA278" t="s">
        <v>596</v>
      </c>
      <c r="AB278" t="s">
        <v>595</v>
      </c>
      <c r="AC278" t="s">
        <v>520</v>
      </c>
      <c r="AD278" t="s">
        <v>433</v>
      </c>
    </row>
    <row r="279" spans="1:30" x14ac:dyDescent="0.3">
      <c r="A279" t="s">
        <v>333</v>
      </c>
      <c r="B279">
        <v>2063.0072167756002</v>
      </c>
      <c r="C279">
        <v>1092.7077955382599</v>
      </c>
      <c r="D279">
        <v>2478.8498258773102</v>
      </c>
      <c r="E279">
        <v>2.2685386120598099</v>
      </c>
      <c r="F279">
        <v>1.18176321554192</v>
      </c>
      <c r="G279" s="3">
        <v>3.3530615812497698E-10</v>
      </c>
      <c r="H279" s="3">
        <v>2.8068938699004898E-8</v>
      </c>
      <c r="I279">
        <v>5.9011143887999999</v>
      </c>
      <c r="J279">
        <v>12.0056823613</v>
      </c>
      <c r="K279">
        <v>12.5097345637</v>
      </c>
      <c r="L279">
        <v>16.226657396699999</v>
      </c>
      <c r="M279">
        <v>17.7886646113</v>
      </c>
      <c r="N279">
        <v>10.186404874300001</v>
      </c>
      <c r="O279">
        <v>10.654846859199999</v>
      </c>
      <c r="P279">
        <v>3.34200007905</v>
      </c>
      <c r="Q279">
        <v>5.9379141763399996</v>
      </c>
      <c r="R279">
        <v>7.2991116948599997</v>
      </c>
      <c r="S279">
        <v>12.181872150757142</v>
      </c>
      <c r="T279">
        <v>5.5263419834166667</v>
      </c>
      <c r="U279" t="s">
        <v>333</v>
      </c>
      <c r="V279">
        <v>408</v>
      </c>
      <c r="W279">
        <v>1478</v>
      </c>
      <c r="X279">
        <v>1</v>
      </c>
      <c r="Y279" t="s">
        <v>597</v>
      </c>
      <c r="Z279" t="s">
        <v>689</v>
      </c>
      <c r="AA279" t="s">
        <v>690</v>
      </c>
      <c r="AB279" t="s">
        <v>595</v>
      </c>
      <c r="AC279" t="s">
        <v>520</v>
      </c>
      <c r="AD279" t="s">
        <v>333</v>
      </c>
    </row>
    <row r="280" spans="1:30" x14ac:dyDescent="0.3">
      <c r="A280" t="s">
        <v>155</v>
      </c>
      <c r="B280">
        <v>6756.7551173803004</v>
      </c>
      <c r="C280">
        <v>3220.5684450217</v>
      </c>
      <c r="D280">
        <v>8272.2636912482703</v>
      </c>
      <c r="E280">
        <v>2.5685725462644302</v>
      </c>
      <c r="F280">
        <v>1.36096682145902</v>
      </c>
      <c r="G280" s="3">
        <v>6.4668762603593803E-14</v>
      </c>
      <c r="H280" s="3">
        <v>1.12626557927717E-11</v>
      </c>
      <c r="I280">
        <v>23.0987157283</v>
      </c>
      <c r="J280">
        <v>47.158813111400001</v>
      </c>
      <c r="K280">
        <v>83.943213498199995</v>
      </c>
      <c r="L280">
        <v>89.186573037700001</v>
      </c>
      <c r="M280">
        <v>92.650975291999998</v>
      </c>
      <c r="N280">
        <v>83.572289367099998</v>
      </c>
      <c r="O280">
        <v>86.940559940900002</v>
      </c>
      <c r="P280">
        <v>19.027257768999998</v>
      </c>
      <c r="Q280">
        <v>33.991991438200003</v>
      </c>
      <c r="R280">
        <v>33.638545277299997</v>
      </c>
      <c r="S280">
        <v>72.364448567942858</v>
      </c>
      <c r="T280">
        <v>28.885931494833333</v>
      </c>
      <c r="U280" t="s">
        <v>155</v>
      </c>
      <c r="V280">
        <v>408</v>
      </c>
      <c r="W280">
        <v>826</v>
      </c>
      <c r="X280">
        <v>1</v>
      </c>
      <c r="Y280" t="s">
        <v>597</v>
      </c>
      <c r="Z280" t="s">
        <v>689</v>
      </c>
      <c r="AA280" t="s">
        <v>690</v>
      </c>
      <c r="AB280" t="s">
        <v>595</v>
      </c>
      <c r="AC280" t="s">
        <v>520</v>
      </c>
      <c r="AD280" t="s">
        <v>155</v>
      </c>
    </row>
    <row r="281" spans="1:30" x14ac:dyDescent="0.3">
      <c r="A281" t="s">
        <v>320</v>
      </c>
      <c r="B281">
        <v>6816.1209669089503</v>
      </c>
      <c r="C281">
        <v>3242.2927352757101</v>
      </c>
      <c r="D281">
        <v>8347.7616376089209</v>
      </c>
      <c r="E281">
        <v>2.5746477320774899</v>
      </c>
      <c r="F281">
        <v>1.3643750536742101</v>
      </c>
      <c r="G281" s="3">
        <v>1.8874132065136899E-13</v>
      </c>
      <c r="H281" s="3">
        <v>3.0869652863066201E-11</v>
      </c>
      <c r="I281">
        <v>41.839675847000002</v>
      </c>
      <c r="J281">
        <v>48.373975915199999</v>
      </c>
      <c r="K281">
        <v>72.007749618199995</v>
      </c>
      <c r="L281">
        <v>87.257993390500005</v>
      </c>
      <c r="M281">
        <v>81.303320067200005</v>
      </c>
      <c r="N281">
        <v>60.556738270300002</v>
      </c>
      <c r="O281">
        <v>65.899314490400002</v>
      </c>
      <c r="P281">
        <v>18.968595152500001</v>
      </c>
      <c r="Q281">
        <v>24.767840046100002</v>
      </c>
      <c r="R281">
        <v>35.531871003600003</v>
      </c>
      <c r="S281">
        <v>65.319823942685716</v>
      </c>
      <c r="T281">
        <v>26.422768734066668</v>
      </c>
      <c r="U281" t="s">
        <v>320</v>
      </c>
      <c r="V281">
        <v>453</v>
      </c>
      <c r="W281">
        <v>925</v>
      </c>
      <c r="X281">
        <v>1</v>
      </c>
      <c r="Y281" t="s">
        <v>597</v>
      </c>
      <c r="Z281" t="s">
        <v>691</v>
      </c>
      <c r="AA281" t="s">
        <v>691</v>
      </c>
      <c r="AB281" t="s">
        <v>521</v>
      </c>
      <c r="AC281" t="s">
        <v>520</v>
      </c>
      <c r="AD281" t="s">
        <v>320</v>
      </c>
    </row>
    <row r="282" spans="1:30" x14ac:dyDescent="0.3">
      <c r="A282" t="s">
        <v>331</v>
      </c>
      <c r="B282">
        <v>2639.1093429593798</v>
      </c>
      <c r="C282">
        <v>1367.93018863613</v>
      </c>
      <c r="D282">
        <v>3183.9004090979101</v>
      </c>
      <c r="E282">
        <v>2.32753135762897</v>
      </c>
      <c r="F282">
        <v>1.2188006046008499</v>
      </c>
      <c r="G282" s="3">
        <v>2.8804658261844499E-11</v>
      </c>
      <c r="H282" s="3">
        <v>3.1562998033840901E-9</v>
      </c>
      <c r="I282">
        <v>25.5621923116</v>
      </c>
      <c r="J282">
        <v>28.254116572400001</v>
      </c>
      <c r="K282">
        <v>49.972665216300001</v>
      </c>
      <c r="L282">
        <v>56.841939816699998</v>
      </c>
      <c r="M282">
        <v>56.6346621418</v>
      </c>
      <c r="N282">
        <v>41.089157718899997</v>
      </c>
      <c r="O282">
        <v>45.578262248999998</v>
      </c>
      <c r="P282">
        <v>17.0697209615</v>
      </c>
      <c r="Q282">
        <v>18.038155034100001</v>
      </c>
      <c r="R282">
        <v>22.990451564400001</v>
      </c>
      <c r="S282">
        <v>43.418999432385711</v>
      </c>
      <c r="T282">
        <v>19.366109186666666</v>
      </c>
      <c r="U282" t="s">
        <v>331</v>
      </c>
      <c r="V282">
        <v>186</v>
      </c>
      <c r="W282">
        <v>531</v>
      </c>
      <c r="X282">
        <v>1</v>
      </c>
      <c r="Y282" t="s">
        <v>597</v>
      </c>
      <c r="Z282" t="s">
        <v>692</v>
      </c>
      <c r="AA282" t="s">
        <v>692</v>
      </c>
      <c r="AB282" t="s">
        <v>595</v>
      </c>
      <c r="AC282" t="s">
        <v>520</v>
      </c>
      <c r="AD282" t="s">
        <v>331</v>
      </c>
    </row>
    <row r="283" spans="1:30" x14ac:dyDescent="0.3">
      <c r="A283" t="s">
        <v>265</v>
      </c>
      <c r="B283">
        <v>4831.0227476969203</v>
      </c>
      <c r="C283">
        <v>2338.4831095423501</v>
      </c>
      <c r="D283">
        <v>5899.2540211917403</v>
      </c>
      <c r="E283">
        <v>2.5226840412570799</v>
      </c>
      <c r="F283">
        <v>1.3349595243260399</v>
      </c>
      <c r="G283" s="3">
        <v>3.0401334036339999E-13</v>
      </c>
      <c r="H283" s="3">
        <v>4.8171553189432702E-11</v>
      </c>
      <c r="I283">
        <v>120.039194151</v>
      </c>
      <c r="J283">
        <v>91.833008265000004</v>
      </c>
      <c r="K283">
        <v>153.437889754</v>
      </c>
      <c r="L283">
        <v>222.95707743599999</v>
      </c>
      <c r="M283">
        <v>210.00468091900001</v>
      </c>
      <c r="N283">
        <v>140.976740076</v>
      </c>
      <c r="O283">
        <v>131.84297129800001</v>
      </c>
      <c r="P283">
        <v>56.480620068100002</v>
      </c>
      <c r="Q283">
        <v>55.136442181500001</v>
      </c>
      <c r="R283">
        <v>78.259237947700001</v>
      </c>
      <c r="S283">
        <v>153.0130802712857</v>
      </c>
      <c r="T283">
        <v>63.292100065766668</v>
      </c>
      <c r="U283" t="s">
        <v>265</v>
      </c>
      <c r="V283">
        <v>279</v>
      </c>
      <c r="W283">
        <v>279</v>
      </c>
      <c r="X283">
        <v>4</v>
      </c>
      <c r="Y283" t="s">
        <v>597</v>
      </c>
      <c r="Z283" t="s">
        <v>742</v>
      </c>
      <c r="AA283" t="s">
        <v>743</v>
      </c>
      <c r="AB283" t="s">
        <v>595</v>
      </c>
      <c r="AC283" t="s">
        <v>520</v>
      </c>
      <c r="AD283" t="s">
        <v>265</v>
      </c>
    </row>
    <row r="284" spans="1:30" x14ac:dyDescent="0.3">
      <c r="A284" t="s">
        <v>462</v>
      </c>
      <c r="B284">
        <v>5244.0877210795898</v>
      </c>
      <c r="C284">
        <v>2902.3275074159701</v>
      </c>
      <c r="D284">
        <v>6247.6992412211403</v>
      </c>
      <c r="E284">
        <v>2.1526513549064101</v>
      </c>
      <c r="F284">
        <v>1.1061146784101401</v>
      </c>
      <c r="G284" s="3">
        <v>1.32286458364947E-9</v>
      </c>
      <c r="H284" s="3">
        <v>9.6755756391728503E-8</v>
      </c>
      <c r="I284">
        <v>40.639711784200003</v>
      </c>
      <c r="J284">
        <v>41.724172663300003</v>
      </c>
      <c r="K284">
        <v>64.0897451899</v>
      </c>
      <c r="L284">
        <v>82.336980564399994</v>
      </c>
      <c r="M284">
        <v>75.417584379600001</v>
      </c>
      <c r="N284">
        <v>58.215648813800001</v>
      </c>
      <c r="O284">
        <v>63.406970971699998</v>
      </c>
      <c r="P284">
        <v>22.630116119099998</v>
      </c>
      <c r="Q284">
        <v>26.685147521499999</v>
      </c>
      <c r="R284">
        <v>39.160948860300003</v>
      </c>
      <c r="S284">
        <v>60.832973480985707</v>
      </c>
      <c r="T284">
        <v>29.492070833633335</v>
      </c>
      <c r="U284" t="s">
        <v>462</v>
      </c>
      <c r="V284">
        <v>279</v>
      </c>
      <c r="W284">
        <v>743</v>
      </c>
      <c r="X284">
        <v>1</v>
      </c>
      <c r="Y284" t="s">
        <v>597</v>
      </c>
      <c r="Z284" t="s">
        <v>742</v>
      </c>
      <c r="AA284" t="s">
        <v>743</v>
      </c>
      <c r="AB284" t="s">
        <v>595</v>
      </c>
      <c r="AC284" t="s">
        <v>520</v>
      </c>
      <c r="AD284" t="s">
        <v>462</v>
      </c>
    </row>
    <row r="285" spans="1:30" x14ac:dyDescent="0.3">
      <c r="A285" t="s">
        <v>434</v>
      </c>
      <c r="B285">
        <v>709.547621628922</v>
      </c>
      <c r="C285">
        <v>416.47402404967198</v>
      </c>
      <c r="D285">
        <v>835.15059202002897</v>
      </c>
      <c r="E285">
        <v>2.0052885505301599</v>
      </c>
      <c r="F285">
        <v>1.0038098478854101</v>
      </c>
      <c r="G285" s="3">
        <v>2.0585991885276401E-7</v>
      </c>
      <c r="H285" s="3">
        <v>8.9675008484230995E-6</v>
      </c>
      <c r="I285">
        <v>4.8252098405600004</v>
      </c>
      <c r="J285">
        <v>6.3107747625000004</v>
      </c>
      <c r="K285">
        <v>8.3849972601099996</v>
      </c>
      <c r="L285">
        <v>12.1307413173</v>
      </c>
      <c r="M285">
        <v>12.349732700300001</v>
      </c>
      <c r="N285">
        <v>6.61429483569</v>
      </c>
      <c r="O285">
        <v>7.9521175342000001</v>
      </c>
      <c r="P285">
        <v>3.2529408343799999</v>
      </c>
      <c r="Q285">
        <v>4.3554751502900002</v>
      </c>
      <c r="R285">
        <v>5.2775994857599997</v>
      </c>
      <c r="S285">
        <v>8.3668383215228577</v>
      </c>
      <c r="T285">
        <v>4.2953384901433331</v>
      </c>
      <c r="U285" t="s">
        <v>434</v>
      </c>
      <c r="V285">
        <v>156</v>
      </c>
      <c r="W285">
        <v>726</v>
      </c>
      <c r="X285">
        <v>1</v>
      </c>
      <c r="Y285" t="s">
        <v>597</v>
      </c>
      <c r="Z285" t="s">
        <v>713</v>
      </c>
      <c r="AA285" t="s">
        <v>714</v>
      </c>
      <c r="AB285" t="s">
        <v>595</v>
      </c>
      <c r="AC285" t="s">
        <v>520</v>
      </c>
      <c r="AD285" t="s">
        <v>434</v>
      </c>
    </row>
    <row r="286" spans="1:30" x14ac:dyDescent="0.3">
      <c r="A286" t="s">
        <v>408</v>
      </c>
      <c r="B286">
        <v>29857.104806319701</v>
      </c>
      <c r="C286">
        <v>15873.399826762299</v>
      </c>
      <c r="D286">
        <v>35850.121226130097</v>
      </c>
      <c r="E286">
        <v>2.2585030061226901</v>
      </c>
      <c r="F286">
        <v>1.1753668340390599</v>
      </c>
      <c r="G286" s="3">
        <v>1.599348906932E-10</v>
      </c>
      <c r="H286" s="3">
        <v>1.4586160756461E-8</v>
      </c>
      <c r="I286">
        <v>111.17496536100001</v>
      </c>
      <c r="J286">
        <v>153.16501028799999</v>
      </c>
      <c r="K286">
        <v>181.337564348</v>
      </c>
      <c r="L286">
        <v>278.01285206599999</v>
      </c>
      <c r="M286">
        <v>230.722713766</v>
      </c>
      <c r="N286">
        <v>154.006487093</v>
      </c>
      <c r="O286">
        <v>164.32959829699999</v>
      </c>
      <c r="P286">
        <v>54.208514469999997</v>
      </c>
      <c r="Q286">
        <v>76.832587691200004</v>
      </c>
      <c r="R286">
        <v>120.777130032</v>
      </c>
      <c r="S286">
        <v>181.82131303128571</v>
      </c>
      <c r="T286">
        <v>83.939410731066673</v>
      </c>
      <c r="U286" t="s">
        <v>408</v>
      </c>
      <c r="V286">
        <v>960</v>
      </c>
      <c r="W286">
        <v>1430</v>
      </c>
      <c r="X286">
        <v>1</v>
      </c>
      <c r="Y286" t="s">
        <v>597</v>
      </c>
      <c r="Z286" t="s">
        <v>696</v>
      </c>
      <c r="AA286" t="s">
        <v>695</v>
      </c>
      <c r="AB286" t="s">
        <v>1135</v>
      </c>
      <c r="AC286" t="s">
        <v>520</v>
      </c>
      <c r="AD286" t="s">
        <v>408</v>
      </c>
    </row>
    <row r="287" spans="1:30" x14ac:dyDescent="0.3">
      <c r="A287" t="s">
        <v>444</v>
      </c>
      <c r="B287">
        <v>327.86725109845401</v>
      </c>
      <c r="C287">
        <v>179.54369500603701</v>
      </c>
      <c r="D287">
        <v>391.43448942377501</v>
      </c>
      <c r="E287">
        <v>2.1801628256041701</v>
      </c>
      <c r="F287">
        <v>1.1244358868000901</v>
      </c>
      <c r="G287" s="3">
        <v>1.41966981775218E-7</v>
      </c>
      <c r="H287" s="3">
        <v>6.4472064720429002E-6</v>
      </c>
      <c r="I287">
        <v>5.2438238800899999</v>
      </c>
      <c r="J287">
        <v>7.8685163549299997</v>
      </c>
      <c r="K287">
        <v>8.1142766742100001</v>
      </c>
      <c r="L287">
        <v>12.9503635193</v>
      </c>
      <c r="M287">
        <v>11.9834018027</v>
      </c>
      <c r="N287">
        <v>7.6703680861399999</v>
      </c>
      <c r="O287">
        <v>9.3270929033200005</v>
      </c>
      <c r="P287">
        <v>3.1942526328700001</v>
      </c>
      <c r="Q287">
        <v>4.6539465787700003</v>
      </c>
      <c r="R287">
        <v>4.8740707712800004</v>
      </c>
      <c r="S287">
        <v>9.0225490315271433</v>
      </c>
      <c r="T287">
        <v>4.2407566609733331</v>
      </c>
      <c r="U287" t="s">
        <v>444</v>
      </c>
      <c r="V287">
        <v>315</v>
      </c>
      <c r="W287">
        <v>315</v>
      </c>
      <c r="X287">
        <v>1</v>
      </c>
      <c r="Y287" t="s">
        <v>597</v>
      </c>
      <c r="Z287" t="s">
        <v>697</v>
      </c>
      <c r="AA287" t="s">
        <v>697</v>
      </c>
      <c r="AB287" t="s">
        <v>595</v>
      </c>
      <c r="AC287" t="s">
        <v>520</v>
      </c>
      <c r="AD287" t="s">
        <v>444</v>
      </c>
    </row>
    <row r="288" spans="1:30" x14ac:dyDescent="0.3">
      <c r="A288" t="s">
        <v>245</v>
      </c>
      <c r="B288">
        <v>4725.1318034824199</v>
      </c>
      <c r="C288">
        <v>2772.0576944797099</v>
      </c>
      <c r="D288">
        <v>5562.1635644835796</v>
      </c>
      <c r="E288">
        <v>2.006510750321</v>
      </c>
      <c r="F288">
        <v>1.00468888569341</v>
      </c>
      <c r="G288" s="3">
        <v>6.2683161997182105E-8</v>
      </c>
      <c r="H288" s="3">
        <v>3.1482573719910502E-6</v>
      </c>
      <c r="I288">
        <v>27.6459101897</v>
      </c>
      <c r="J288">
        <v>41.410663235999998</v>
      </c>
      <c r="K288">
        <v>43.177275813199998</v>
      </c>
      <c r="L288">
        <v>51.212702802199999</v>
      </c>
      <c r="M288">
        <v>45.880379524799999</v>
      </c>
      <c r="N288">
        <v>58.285907337700003</v>
      </c>
      <c r="O288">
        <v>31.836602474100001</v>
      </c>
      <c r="P288">
        <v>15.075407720499999</v>
      </c>
      <c r="Q288">
        <v>21.411318380499999</v>
      </c>
      <c r="R288">
        <v>30.899493763399999</v>
      </c>
      <c r="S288">
        <v>42.778491625385712</v>
      </c>
      <c r="T288">
        <v>22.462073288133336</v>
      </c>
      <c r="U288" t="s">
        <v>245</v>
      </c>
      <c r="V288">
        <v>564</v>
      </c>
      <c r="W288">
        <v>930</v>
      </c>
      <c r="X288">
        <v>2</v>
      </c>
      <c r="Y288" t="s">
        <v>597</v>
      </c>
      <c r="Z288" t="s">
        <v>890</v>
      </c>
      <c r="AA288" t="s">
        <v>891</v>
      </c>
      <c r="AB288" t="s">
        <v>521</v>
      </c>
      <c r="AC288" t="s">
        <v>520</v>
      </c>
      <c r="AD288" t="s">
        <v>245</v>
      </c>
    </row>
    <row r="289" spans="1:30" x14ac:dyDescent="0.3">
      <c r="A289" t="s">
        <v>346</v>
      </c>
      <c r="B289">
        <v>324.076056572531</v>
      </c>
      <c r="C289">
        <v>170.01731021859601</v>
      </c>
      <c r="D289">
        <v>390.10123358136002</v>
      </c>
      <c r="E289">
        <v>2.2944795037622701</v>
      </c>
      <c r="F289">
        <v>1.1981669194315501</v>
      </c>
      <c r="G289" s="3">
        <v>3.5490874797118801E-8</v>
      </c>
      <c r="H289" s="3">
        <v>1.8952768543013201E-6</v>
      </c>
      <c r="I289">
        <v>7.2491931471599997</v>
      </c>
      <c r="J289">
        <v>4.2094295640799997</v>
      </c>
      <c r="K289">
        <v>8.6094578638700003</v>
      </c>
      <c r="L289">
        <v>7.6740094706499997</v>
      </c>
      <c r="M289">
        <v>6.3403073471300004</v>
      </c>
      <c r="N289">
        <v>6.6550445732899997</v>
      </c>
      <c r="O289">
        <v>5.2760474468999998</v>
      </c>
      <c r="P289">
        <v>3.4941204885800001</v>
      </c>
      <c r="Q289">
        <v>2.1295928101500001</v>
      </c>
      <c r="R289">
        <v>3.4924360396899998</v>
      </c>
      <c r="S289">
        <v>6.57335563044</v>
      </c>
      <c r="T289">
        <v>3.03871644614</v>
      </c>
      <c r="U289" t="s">
        <v>346</v>
      </c>
      <c r="V289">
        <v>426</v>
      </c>
      <c r="W289">
        <v>426</v>
      </c>
      <c r="X289">
        <v>1</v>
      </c>
      <c r="Y289" t="s">
        <v>597</v>
      </c>
      <c r="Z289" t="s">
        <v>1074</v>
      </c>
      <c r="AA289" t="s">
        <v>1074</v>
      </c>
      <c r="AB289" t="s">
        <v>521</v>
      </c>
      <c r="AC289" t="s">
        <v>520</v>
      </c>
      <c r="AD289" t="s">
        <v>346</v>
      </c>
    </row>
    <row r="290" spans="1:30" x14ac:dyDescent="0.3">
      <c r="A290" t="s">
        <v>435</v>
      </c>
      <c r="B290">
        <v>339.06853776240001</v>
      </c>
      <c r="C290">
        <v>181.15400960497601</v>
      </c>
      <c r="D290">
        <v>406.74619268701002</v>
      </c>
      <c r="E290">
        <v>2.2453060441442001</v>
      </c>
      <c r="F290">
        <v>1.1669121034415799</v>
      </c>
      <c r="G290" s="3">
        <v>5.6057835211547903E-8</v>
      </c>
      <c r="H290" s="3">
        <v>2.8526744649816802E-6</v>
      </c>
      <c r="I290">
        <v>8.4873485303400003</v>
      </c>
      <c r="J290">
        <v>4.7540090572600002</v>
      </c>
      <c r="K290">
        <v>9.5825359612999996</v>
      </c>
      <c r="L290">
        <v>8.5335227714599995</v>
      </c>
      <c r="M290">
        <v>6.9229876127300001</v>
      </c>
      <c r="N290">
        <v>7.5691518284499999</v>
      </c>
      <c r="O290">
        <v>6.1302496104999999</v>
      </c>
      <c r="P290">
        <v>4.1683878437299997</v>
      </c>
      <c r="Q290">
        <v>2.4756899268799999</v>
      </c>
      <c r="R290">
        <v>3.8721253982500001</v>
      </c>
      <c r="S290">
        <v>7.4256864817200006</v>
      </c>
      <c r="T290">
        <v>3.5054010562866669</v>
      </c>
      <c r="U290" t="s">
        <v>435</v>
      </c>
      <c r="V290">
        <v>393</v>
      </c>
      <c r="W290">
        <v>393</v>
      </c>
      <c r="X290">
        <v>1</v>
      </c>
      <c r="Y290" t="s">
        <v>597</v>
      </c>
      <c r="Z290" t="s">
        <v>1074</v>
      </c>
      <c r="AA290" t="s">
        <v>1074</v>
      </c>
      <c r="AB290" t="s">
        <v>521</v>
      </c>
      <c r="AC290" t="s">
        <v>520</v>
      </c>
      <c r="AD290" t="s">
        <v>435</v>
      </c>
    </row>
    <row r="291" spans="1:30" x14ac:dyDescent="0.3">
      <c r="A291" t="s">
        <v>270</v>
      </c>
      <c r="B291">
        <v>7963.4569716051401</v>
      </c>
      <c r="C291">
        <v>4441.5070741186801</v>
      </c>
      <c r="D291">
        <v>9472.8640705278995</v>
      </c>
      <c r="E291">
        <v>2.1328040037868399</v>
      </c>
      <c r="F291">
        <v>1.0927513938281599</v>
      </c>
      <c r="G291" s="3">
        <v>1.4180964995130301E-9</v>
      </c>
      <c r="H291" s="3">
        <v>1.02788225995365E-7</v>
      </c>
      <c r="I291">
        <v>51.1594437619</v>
      </c>
      <c r="J291">
        <v>53.803328343899999</v>
      </c>
      <c r="K291">
        <v>84.4591832837</v>
      </c>
      <c r="L291">
        <v>111.154131784</v>
      </c>
      <c r="M291">
        <v>92.390208779999995</v>
      </c>
      <c r="N291">
        <v>72.598254210099995</v>
      </c>
      <c r="O291">
        <v>70.127102766899995</v>
      </c>
      <c r="P291">
        <v>33.680569048999999</v>
      </c>
      <c r="Q291">
        <v>31.151023592800001</v>
      </c>
      <c r="R291">
        <v>47.956837034099998</v>
      </c>
      <c r="S291">
        <v>76.527378990071412</v>
      </c>
      <c r="T291">
        <v>37.596143225300004</v>
      </c>
      <c r="U291" t="s">
        <v>270</v>
      </c>
      <c r="V291">
        <v>546</v>
      </c>
      <c r="W291">
        <v>895</v>
      </c>
      <c r="X291">
        <v>1</v>
      </c>
      <c r="Y291" t="s">
        <v>597</v>
      </c>
      <c r="Z291" t="s">
        <v>700</v>
      </c>
      <c r="AA291" t="s">
        <v>701</v>
      </c>
      <c r="AB291" t="s">
        <v>916</v>
      </c>
      <c r="AC291" t="s">
        <v>520</v>
      </c>
      <c r="AD291" t="s">
        <v>270</v>
      </c>
    </row>
    <row r="292" spans="1:30" x14ac:dyDescent="0.3">
      <c r="A292" t="s">
        <v>314</v>
      </c>
      <c r="B292">
        <v>8528.9744108538707</v>
      </c>
      <c r="C292">
        <v>4612.42916327682</v>
      </c>
      <c r="D292">
        <v>10207.493802672599</v>
      </c>
      <c r="E292">
        <v>2.21304077338303</v>
      </c>
      <c r="F292">
        <v>1.1460300318057199</v>
      </c>
      <c r="G292" s="3">
        <v>2.27432014547654E-10</v>
      </c>
      <c r="H292" s="3">
        <v>2.0001156541275701E-8</v>
      </c>
      <c r="I292">
        <v>49.936277130400001</v>
      </c>
      <c r="J292">
        <v>59.314517082000002</v>
      </c>
      <c r="K292">
        <v>87.462232979700005</v>
      </c>
      <c r="L292">
        <v>116.048157335</v>
      </c>
      <c r="M292">
        <v>103.776523134</v>
      </c>
      <c r="N292">
        <v>71.607326258399993</v>
      </c>
      <c r="O292">
        <v>75.2171938619</v>
      </c>
      <c r="P292">
        <v>31.914231660199999</v>
      </c>
      <c r="Q292">
        <v>34.021496984499997</v>
      </c>
      <c r="R292">
        <v>47.628462851599998</v>
      </c>
      <c r="S292">
        <v>80.480318254485709</v>
      </c>
      <c r="T292">
        <v>37.854730498766664</v>
      </c>
      <c r="U292" t="s">
        <v>314</v>
      </c>
      <c r="V292">
        <v>570</v>
      </c>
      <c r="W292">
        <v>919</v>
      </c>
      <c r="X292">
        <v>2</v>
      </c>
      <c r="Y292" t="s">
        <v>597</v>
      </c>
      <c r="Z292" t="s">
        <v>700</v>
      </c>
      <c r="AA292" t="s">
        <v>701</v>
      </c>
      <c r="AB292" t="s">
        <v>916</v>
      </c>
      <c r="AC292" t="s">
        <v>520</v>
      </c>
      <c r="AD292" t="s">
        <v>314</v>
      </c>
    </row>
    <row r="293" spans="1:30" x14ac:dyDescent="0.3">
      <c r="A293" t="s">
        <v>452</v>
      </c>
      <c r="B293">
        <v>5096.6390148289202</v>
      </c>
      <c r="C293">
        <v>2553.7936406880999</v>
      </c>
      <c r="D293">
        <v>6186.4298894607</v>
      </c>
      <c r="E293">
        <v>2.42244705715291</v>
      </c>
      <c r="F293">
        <v>1.27646513572597</v>
      </c>
      <c r="G293" s="3">
        <v>2.7345066766717901E-12</v>
      </c>
      <c r="H293" s="3">
        <v>3.60186944081611E-10</v>
      </c>
      <c r="I293">
        <v>50.326718809699997</v>
      </c>
      <c r="J293">
        <v>56.206954218</v>
      </c>
      <c r="K293">
        <v>90.172573019599994</v>
      </c>
      <c r="L293">
        <v>127.63359477</v>
      </c>
      <c r="M293">
        <v>109.333925806</v>
      </c>
      <c r="N293">
        <v>79.690337005000004</v>
      </c>
      <c r="O293">
        <v>80.601186215799999</v>
      </c>
      <c r="P293">
        <v>30.648086047900001</v>
      </c>
      <c r="Q293">
        <v>32.757745926299997</v>
      </c>
      <c r="R293">
        <v>46.049160938599996</v>
      </c>
      <c r="S293">
        <v>84.852184263442851</v>
      </c>
      <c r="T293">
        <v>36.484997637599996</v>
      </c>
      <c r="U293" t="s">
        <v>452</v>
      </c>
      <c r="V293">
        <v>507</v>
      </c>
      <c r="W293">
        <v>528</v>
      </c>
      <c r="X293">
        <v>1</v>
      </c>
      <c r="Y293" t="s">
        <v>597</v>
      </c>
      <c r="Z293" t="s">
        <v>700</v>
      </c>
      <c r="AA293" t="s">
        <v>701</v>
      </c>
      <c r="AB293" t="s">
        <v>916</v>
      </c>
      <c r="AC293" t="s">
        <v>520</v>
      </c>
      <c r="AD293" t="s">
        <v>452</v>
      </c>
    </row>
    <row r="294" spans="1:30" x14ac:dyDescent="0.3">
      <c r="A294" t="s">
        <v>469</v>
      </c>
      <c r="B294">
        <v>9841.2806962401501</v>
      </c>
      <c r="C294">
        <v>5213.5533155737803</v>
      </c>
      <c r="D294">
        <v>11824.592430811501</v>
      </c>
      <c r="E294">
        <v>2.2680486253951502</v>
      </c>
      <c r="F294">
        <v>1.18145157099639</v>
      </c>
      <c r="G294" s="3">
        <v>7.1287527885104097E-11</v>
      </c>
      <c r="H294" s="3">
        <v>7.1811653232168402E-9</v>
      </c>
      <c r="I294">
        <v>49.727256632699998</v>
      </c>
      <c r="J294">
        <v>61.868514719700002</v>
      </c>
      <c r="K294">
        <v>101.14432655100001</v>
      </c>
      <c r="L294">
        <v>115.27257742800001</v>
      </c>
      <c r="M294">
        <v>109.692047868</v>
      </c>
      <c r="N294">
        <v>77.878768123100002</v>
      </c>
      <c r="O294">
        <v>85.849832710000001</v>
      </c>
      <c r="P294">
        <v>30.593461185799999</v>
      </c>
      <c r="Q294">
        <v>37.551358633299998</v>
      </c>
      <c r="R294">
        <v>49.8099566908</v>
      </c>
      <c r="S294">
        <v>85.919046290357159</v>
      </c>
      <c r="T294">
        <v>39.318258836633333</v>
      </c>
      <c r="U294" t="s">
        <v>469</v>
      </c>
      <c r="V294">
        <v>546</v>
      </c>
      <c r="W294">
        <v>997</v>
      </c>
      <c r="X294">
        <v>1</v>
      </c>
      <c r="Y294" t="s">
        <v>597</v>
      </c>
      <c r="Z294" t="s">
        <v>700</v>
      </c>
      <c r="AA294" t="s">
        <v>701</v>
      </c>
      <c r="AB294" t="s">
        <v>916</v>
      </c>
      <c r="AC294" t="s">
        <v>520</v>
      </c>
      <c r="AD294" t="s">
        <v>469</v>
      </c>
    </row>
    <row r="295" spans="1:30" x14ac:dyDescent="0.3">
      <c r="A295" t="s">
        <v>85</v>
      </c>
      <c r="B295">
        <v>294.72014886032099</v>
      </c>
      <c r="C295">
        <v>144.69310056576501</v>
      </c>
      <c r="D295">
        <v>359.01745527227399</v>
      </c>
      <c r="E295">
        <v>2.4812341007862799</v>
      </c>
      <c r="F295">
        <v>1.3110578578061101</v>
      </c>
      <c r="G295" s="3">
        <v>3.0377430890427198E-9</v>
      </c>
      <c r="H295" s="3">
        <v>2.07143701241823E-7</v>
      </c>
      <c r="I295">
        <v>2.6836598661700002</v>
      </c>
      <c r="J295">
        <v>4.8619383727200001</v>
      </c>
      <c r="K295">
        <v>8.3273364537500001</v>
      </c>
      <c r="L295">
        <v>11.7215887423</v>
      </c>
      <c r="M295">
        <v>9.9012073140899997</v>
      </c>
      <c r="N295">
        <v>8.3653747421899993</v>
      </c>
      <c r="O295">
        <v>8.2632213690299992</v>
      </c>
      <c r="P295">
        <v>1.6086757836000001</v>
      </c>
      <c r="Q295">
        <v>3.7174180912199999</v>
      </c>
      <c r="R295">
        <v>4.2863786096999998</v>
      </c>
      <c r="S295">
        <v>7.7320466943214283</v>
      </c>
      <c r="T295">
        <v>3.20415749484</v>
      </c>
      <c r="U295" t="s">
        <v>85</v>
      </c>
      <c r="V295">
        <v>336</v>
      </c>
      <c r="W295">
        <v>336</v>
      </c>
      <c r="X295">
        <v>1</v>
      </c>
      <c r="Y295" t="s">
        <v>597</v>
      </c>
      <c r="Z295" t="s">
        <v>704</v>
      </c>
      <c r="AA295" t="s">
        <v>705</v>
      </c>
      <c r="AB295" t="s">
        <v>521</v>
      </c>
      <c r="AC295" t="s">
        <v>887</v>
      </c>
      <c r="AD295" t="s">
        <v>85</v>
      </c>
    </row>
    <row r="296" spans="1:30" x14ac:dyDescent="0.3">
      <c r="A296" t="s">
        <v>390</v>
      </c>
      <c r="B296">
        <v>2243.71558950504</v>
      </c>
      <c r="C296">
        <v>1185.68133122928</v>
      </c>
      <c r="D296">
        <v>2697.1588430518</v>
      </c>
      <c r="E296">
        <v>2.2747754999696799</v>
      </c>
      <c r="F296">
        <v>1.1857241712180699</v>
      </c>
      <c r="G296" s="3">
        <v>1.42770939987099E-10</v>
      </c>
      <c r="H296" s="3">
        <v>1.31973050229785E-8</v>
      </c>
      <c r="I296">
        <v>21.739654463899999</v>
      </c>
      <c r="J296">
        <v>25.718264047600002</v>
      </c>
      <c r="K296">
        <v>44.920295880799998</v>
      </c>
      <c r="L296">
        <v>59.149370245500002</v>
      </c>
      <c r="M296">
        <v>52.364039290900003</v>
      </c>
      <c r="N296">
        <v>41.314953730299997</v>
      </c>
      <c r="O296">
        <v>46.926936169800001</v>
      </c>
      <c r="P296">
        <v>13.6639080759</v>
      </c>
      <c r="Q296">
        <v>18.752643488499999</v>
      </c>
      <c r="R296">
        <v>24.6627483334</v>
      </c>
      <c r="S296">
        <v>41.733359118400003</v>
      </c>
      <c r="T296">
        <v>19.026433299266667</v>
      </c>
      <c r="U296" t="s">
        <v>390</v>
      </c>
      <c r="V296">
        <v>366</v>
      </c>
      <c r="W296">
        <v>468</v>
      </c>
      <c r="X296">
        <v>1</v>
      </c>
      <c r="Y296" t="s">
        <v>597</v>
      </c>
      <c r="Z296" t="s">
        <v>704</v>
      </c>
      <c r="AA296" t="s">
        <v>706</v>
      </c>
      <c r="AB296" t="s">
        <v>521</v>
      </c>
      <c r="AC296" t="s">
        <v>1077</v>
      </c>
      <c r="AD296" t="s">
        <v>390</v>
      </c>
    </row>
    <row r="297" spans="1:30" x14ac:dyDescent="0.3">
      <c r="A297" t="s">
        <v>248</v>
      </c>
      <c r="B297">
        <v>1342.03984171505</v>
      </c>
      <c r="C297">
        <v>765.559756683356</v>
      </c>
      <c r="D297">
        <v>1589.10273530007</v>
      </c>
      <c r="E297">
        <v>2.07573964204252</v>
      </c>
      <c r="F297">
        <v>1.0536254992402201</v>
      </c>
      <c r="G297" s="3">
        <v>5.98594644196171E-8</v>
      </c>
      <c r="H297" s="3">
        <v>3.0299172649368002E-6</v>
      </c>
      <c r="I297">
        <v>7.1493208573800002</v>
      </c>
      <c r="J297">
        <v>10.2968957788</v>
      </c>
      <c r="K297">
        <v>10.064384804099999</v>
      </c>
      <c r="L297">
        <v>10.545389528199999</v>
      </c>
      <c r="M297">
        <v>8.8372041132200003</v>
      </c>
      <c r="N297">
        <v>9.6984231852700002</v>
      </c>
      <c r="O297">
        <v>8.4498343177499997</v>
      </c>
      <c r="P297">
        <v>3.34652853444</v>
      </c>
      <c r="Q297">
        <v>4.6552191224000001</v>
      </c>
      <c r="R297">
        <v>6.0092148166500001</v>
      </c>
      <c r="S297">
        <v>9.2916360835314293</v>
      </c>
      <c r="T297">
        <v>4.6703208244966667</v>
      </c>
      <c r="U297" t="s">
        <v>248</v>
      </c>
      <c r="V297">
        <v>792</v>
      </c>
      <c r="W297">
        <v>1230</v>
      </c>
      <c r="X297">
        <v>1</v>
      </c>
      <c r="Y297" t="s">
        <v>597</v>
      </c>
      <c r="Z297" t="s">
        <v>693</v>
      </c>
      <c r="AA297" t="s">
        <v>1068</v>
      </c>
      <c r="AB297" t="s">
        <v>595</v>
      </c>
      <c r="AC297" t="s">
        <v>520</v>
      </c>
      <c r="AD297" t="s">
        <v>248</v>
      </c>
    </row>
    <row r="298" spans="1:30" x14ac:dyDescent="0.3">
      <c r="A298" t="s">
        <v>328</v>
      </c>
      <c r="B298">
        <v>1810.3111704140099</v>
      </c>
      <c r="C298">
        <v>403.82836843117798</v>
      </c>
      <c r="D298">
        <v>2413.0895141209398</v>
      </c>
      <c r="E298">
        <v>5.97553243595907</v>
      </c>
      <c r="F298">
        <v>2.5790672668163901</v>
      </c>
      <c r="G298" s="3">
        <v>4.2766299898163901E-35</v>
      </c>
      <c r="H298" s="3">
        <v>4.3080729398551502E-32</v>
      </c>
      <c r="I298">
        <v>5.6582626461099998</v>
      </c>
      <c r="J298">
        <v>14.8632358896</v>
      </c>
      <c r="K298">
        <v>14.9646846703</v>
      </c>
      <c r="L298">
        <v>17.7444761</v>
      </c>
      <c r="M298">
        <v>15.395247877099999</v>
      </c>
      <c r="N298">
        <v>5.6748490128200002</v>
      </c>
      <c r="O298">
        <v>4.4145655509499999</v>
      </c>
      <c r="P298">
        <v>0.882603782276</v>
      </c>
      <c r="Q298">
        <v>2.3076114240800001</v>
      </c>
      <c r="R298">
        <v>2.5584238297200002</v>
      </c>
      <c r="S298">
        <v>11.245045963840001</v>
      </c>
      <c r="T298">
        <v>1.9162130120253333</v>
      </c>
      <c r="U298" t="s">
        <v>328</v>
      </c>
      <c r="V298">
        <v>1170</v>
      </c>
      <c r="W298">
        <v>1564</v>
      </c>
      <c r="X298">
        <v>1</v>
      </c>
      <c r="Y298" t="s">
        <v>597</v>
      </c>
      <c r="Z298" t="s">
        <v>693</v>
      </c>
      <c r="AA298" t="s">
        <v>694</v>
      </c>
      <c r="AB298" t="s">
        <v>595</v>
      </c>
      <c r="AC298" t="s">
        <v>987</v>
      </c>
      <c r="AD298" t="s">
        <v>328</v>
      </c>
    </row>
    <row r="299" spans="1:30" x14ac:dyDescent="0.3">
      <c r="A299" t="s">
        <v>383</v>
      </c>
      <c r="B299">
        <v>1517.6600476387</v>
      </c>
      <c r="C299">
        <v>278.902484562891</v>
      </c>
      <c r="D299">
        <v>2048.5561460997501</v>
      </c>
      <c r="E299">
        <v>7.3450623765878102</v>
      </c>
      <c r="F299">
        <v>2.8767747426551802</v>
      </c>
      <c r="G299" s="3">
        <v>4.4113611444415999E-41</v>
      </c>
      <c r="H299" s="3">
        <v>6.3073214737308799E-38</v>
      </c>
      <c r="I299">
        <v>4.3189271087699996</v>
      </c>
      <c r="J299">
        <v>12.9092846448</v>
      </c>
      <c r="K299">
        <v>12.8439129767</v>
      </c>
      <c r="L299">
        <v>16.038578344200001</v>
      </c>
      <c r="M299">
        <v>13.599935345900001</v>
      </c>
      <c r="N299">
        <v>4.1853882224200003</v>
      </c>
      <c r="O299">
        <v>3.5920876397999999</v>
      </c>
      <c r="P299">
        <v>0.60545402608800003</v>
      </c>
      <c r="Q299">
        <v>1.58842471342</v>
      </c>
      <c r="R299">
        <v>1.8121851601200001</v>
      </c>
      <c r="S299">
        <v>9.6411591832271437</v>
      </c>
      <c r="T299">
        <v>1.3353546332093333</v>
      </c>
      <c r="U299" t="s">
        <v>383</v>
      </c>
      <c r="V299">
        <v>1302</v>
      </c>
      <c r="W299">
        <v>1552</v>
      </c>
      <c r="X299">
        <v>1</v>
      </c>
      <c r="Y299" t="s">
        <v>597</v>
      </c>
      <c r="Z299" t="s">
        <v>693</v>
      </c>
      <c r="AA299" t="s">
        <v>741</v>
      </c>
      <c r="AB299" t="s">
        <v>595</v>
      </c>
      <c r="AC299" t="s">
        <v>1162</v>
      </c>
      <c r="AD299" t="s">
        <v>383</v>
      </c>
    </row>
    <row r="300" spans="1:30" x14ac:dyDescent="0.3">
      <c r="A300" t="s">
        <v>120</v>
      </c>
      <c r="B300">
        <v>1594.19875291931</v>
      </c>
      <c r="C300">
        <v>655.175780810422</v>
      </c>
      <c r="D300">
        <v>1996.6371695374</v>
      </c>
      <c r="E300">
        <v>3.04748317629759</v>
      </c>
      <c r="F300">
        <v>1.6076182564356301</v>
      </c>
      <c r="G300" s="3">
        <v>3.9389851468661402E-17</v>
      </c>
      <c r="H300" s="3">
        <v>9.8638196698938701E-15</v>
      </c>
      <c r="I300">
        <v>22.8208244452</v>
      </c>
      <c r="J300">
        <v>26.6365129448</v>
      </c>
      <c r="K300">
        <v>63.246836476299997</v>
      </c>
      <c r="L300">
        <v>85.000104410600002</v>
      </c>
      <c r="M300">
        <v>82.895652522700004</v>
      </c>
      <c r="N300">
        <v>47.554354905899999</v>
      </c>
      <c r="O300">
        <v>57.035703052300001</v>
      </c>
      <c r="P300">
        <v>12.221436163</v>
      </c>
      <c r="Q300">
        <v>19.597374415800001</v>
      </c>
      <c r="R300">
        <v>23.8544689523</v>
      </c>
      <c r="S300">
        <v>55.027141251114287</v>
      </c>
      <c r="T300">
        <v>18.557759843700001</v>
      </c>
      <c r="U300" t="s">
        <v>120</v>
      </c>
      <c r="V300">
        <v>264</v>
      </c>
      <c r="W300">
        <v>264</v>
      </c>
      <c r="X300">
        <v>1</v>
      </c>
      <c r="Y300" t="s">
        <v>597</v>
      </c>
      <c r="Z300" t="s">
        <v>707</v>
      </c>
      <c r="AA300" t="s">
        <v>708</v>
      </c>
      <c r="AB300" t="s">
        <v>521</v>
      </c>
      <c r="AC300" t="s">
        <v>520</v>
      </c>
      <c r="AD300" t="s">
        <v>120</v>
      </c>
    </row>
    <row r="301" spans="1:30" x14ac:dyDescent="0.3">
      <c r="A301" t="s">
        <v>395</v>
      </c>
      <c r="B301">
        <v>840.39505215420104</v>
      </c>
      <c r="C301">
        <v>489.227386386381</v>
      </c>
      <c r="D301">
        <v>990.89548034041002</v>
      </c>
      <c r="E301">
        <v>2.0254292950759401</v>
      </c>
      <c r="F301">
        <v>1.0182277234229</v>
      </c>
      <c r="G301" s="3">
        <v>1.6658717508215799E-7</v>
      </c>
      <c r="H301" s="3">
        <v>7.4357770944149497E-6</v>
      </c>
      <c r="I301">
        <v>5.4669269963999998</v>
      </c>
      <c r="J301">
        <v>7.2480613150400002</v>
      </c>
      <c r="K301">
        <v>9.3715684924900007</v>
      </c>
      <c r="L301">
        <v>10.1706983053</v>
      </c>
      <c r="M301">
        <v>8.8703912331199994</v>
      </c>
      <c r="N301">
        <v>7.4685529293600004</v>
      </c>
      <c r="O301">
        <v>7.9751381560199999</v>
      </c>
      <c r="P301">
        <v>4.0076390349900004</v>
      </c>
      <c r="Q301">
        <v>3.36117840578</v>
      </c>
      <c r="R301">
        <v>5.1909744617799998</v>
      </c>
      <c r="S301">
        <v>8.081619632532858</v>
      </c>
      <c r="T301">
        <v>4.1865973008499999</v>
      </c>
      <c r="U301" t="s">
        <v>395</v>
      </c>
      <c r="V301">
        <v>441</v>
      </c>
      <c r="W301">
        <v>886</v>
      </c>
      <c r="X301">
        <v>1</v>
      </c>
      <c r="Y301" t="s">
        <v>597</v>
      </c>
      <c r="Z301" t="s">
        <v>1104</v>
      </c>
      <c r="AA301" t="s">
        <v>1104</v>
      </c>
      <c r="AB301" t="s">
        <v>595</v>
      </c>
      <c r="AC301" t="s">
        <v>520</v>
      </c>
      <c r="AD301" t="s">
        <v>395</v>
      </c>
    </row>
    <row r="302" spans="1:30" x14ac:dyDescent="0.3">
      <c r="A302" t="s">
        <v>425</v>
      </c>
      <c r="B302">
        <v>845.68997102758306</v>
      </c>
      <c r="C302">
        <v>489.58152784796903</v>
      </c>
      <c r="D302">
        <v>998.30787524741697</v>
      </c>
      <c r="E302">
        <v>2.03910445648477</v>
      </c>
      <c r="F302">
        <v>1.02793568167751</v>
      </c>
      <c r="G302" s="3">
        <v>1.6275927686660701E-7</v>
      </c>
      <c r="H302" s="3">
        <v>7.2917616783203804E-6</v>
      </c>
      <c r="I302">
        <v>6.34705025406</v>
      </c>
      <c r="J302">
        <v>8.0078984962399993</v>
      </c>
      <c r="K302">
        <v>11.3721933262</v>
      </c>
      <c r="L302">
        <v>11.027793219799999</v>
      </c>
      <c r="M302">
        <v>9.4266935017600009</v>
      </c>
      <c r="N302">
        <v>9.0362848849899997</v>
      </c>
      <c r="O302">
        <v>9.2330168863399997</v>
      </c>
      <c r="P302">
        <v>4.28541354527</v>
      </c>
      <c r="Q302">
        <v>3.7913761466599998</v>
      </c>
      <c r="R302">
        <v>6.1853913981800002</v>
      </c>
      <c r="S302">
        <v>9.207275795627142</v>
      </c>
      <c r="T302">
        <v>4.7540603633699998</v>
      </c>
      <c r="U302" t="s">
        <v>425</v>
      </c>
      <c r="V302">
        <v>441</v>
      </c>
      <c r="W302">
        <v>782</v>
      </c>
      <c r="X302">
        <v>1</v>
      </c>
      <c r="Y302" t="s">
        <v>597</v>
      </c>
      <c r="Z302" t="s">
        <v>1104</v>
      </c>
      <c r="AA302" t="s">
        <v>1104</v>
      </c>
      <c r="AB302" t="s">
        <v>595</v>
      </c>
      <c r="AC302" t="s">
        <v>520</v>
      </c>
      <c r="AD302" t="s">
        <v>425</v>
      </c>
    </row>
    <row r="303" spans="1:30" x14ac:dyDescent="0.3">
      <c r="A303" t="s">
        <v>457</v>
      </c>
      <c r="B303">
        <v>676.15600871186996</v>
      </c>
      <c r="C303">
        <v>397.32212036746603</v>
      </c>
      <c r="D303">
        <v>795.65624657375702</v>
      </c>
      <c r="E303">
        <v>2.0025470664404201</v>
      </c>
      <c r="F303">
        <v>1.0018361511095</v>
      </c>
      <c r="G303" s="3">
        <v>5.5053287650087599E-7</v>
      </c>
      <c r="H303" s="3">
        <v>2.1330020936701599E-5</v>
      </c>
      <c r="I303">
        <v>4.90506721639</v>
      </c>
      <c r="J303">
        <v>6.72686247658</v>
      </c>
      <c r="K303">
        <v>9.3259671613799995</v>
      </c>
      <c r="L303">
        <v>8.3983498264499996</v>
      </c>
      <c r="M303">
        <v>8.4299224709900002</v>
      </c>
      <c r="N303">
        <v>6.7983221780900003</v>
      </c>
      <c r="O303">
        <v>7.2788284453500003</v>
      </c>
      <c r="P303">
        <v>3.3112441426800001</v>
      </c>
      <c r="Q303">
        <v>3.1937926237899998</v>
      </c>
      <c r="R303">
        <v>5.1476563968600004</v>
      </c>
      <c r="S303">
        <v>7.409045682175714</v>
      </c>
      <c r="T303">
        <v>3.8842310544433332</v>
      </c>
      <c r="U303" t="s">
        <v>457</v>
      </c>
      <c r="V303">
        <v>417</v>
      </c>
      <c r="W303">
        <v>776</v>
      </c>
      <c r="X303">
        <v>2</v>
      </c>
      <c r="Y303" t="s">
        <v>597</v>
      </c>
      <c r="Z303" t="s">
        <v>1125</v>
      </c>
      <c r="AA303" t="s">
        <v>1125</v>
      </c>
      <c r="AB303" t="s">
        <v>595</v>
      </c>
      <c r="AC303" t="s">
        <v>520</v>
      </c>
      <c r="AD303" t="s">
        <v>457</v>
      </c>
    </row>
    <row r="304" spans="1:30" x14ac:dyDescent="0.3">
      <c r="A304" t="s">
        <v>61</v>
      </c>
      <c r="B304">
        <v>6987.9264105911298</v>
      </c>
      <c r="C304">
        <v>3754.8977964041201</v>
      </c>
      <c r="D304">
        <v>8373.5101023855696</v>
      </c>
      <c r="E304">
        <v>2.2300234404261201</v>
      </c>
      <c r="F304">
        <v>1.1570588748132</v>
      </c>
      <c r="G304" s="3">
        <v>2.2126279415371799E-10</v>
      </c>
      <c r="H304" s="3">
        <v>1.95751326480486E-8</v>
      </c>
      <c r="I304">
        <v>36.366298595700002</v>
      </c>
      <c r="J304">
        <v>55.392566839499999</v>
      </c>
      <c r="K304">
        <v>94.012297628300004</v>
      </c>
      <c r="L304">
        <v>107.06394313</v>
      </c>
      <c r="M304">
        <v>102.34703503999999</v>
      </c>
      <c r="N304">
        <v>82.465322175500006</v>
      </c>
      <c r="O304">
        <v>87.876604852599996</v>
      </c>
      <c r="P304">
        <v>26.554534904200001</v>
      </c>
      <c r="Q304">
        <v>34.692980424600002</v>
      </c>
      <c r="R304">
        <v>52.183181945199998</v>
      </c>
      <c r="S304">
        <v>80.789152608799995</v>
      </c>
      <c r="T304">
        <v>37.810232424666673</v>
      </c>
      <c r="U304" t="s">
        <v>61</v>
      </c>
      <c r="V304">
        <v>339</v>
      </c>
      <c r="W304">
        <v>750</v>
      </c>
      <c r="X304">
        <v>1</v>
      </c>
      <c r="Y304" t="s">
        <v>597</v>
      </c>
      <c r="Z304" t="s">
        <v>711</v>
      </c>
      <c r="AA304" t="s">
        <v>712</v>
      </c>
      <c r="AB304" t="s">
        <v>595</v>
      </c>
      <c r="AC304" t="s">
        <v>520</v>
      </c>
      <c r="AD304" t="s">
        <v>61</v>
      </c>
    </row>
    <row r="305" spans="1:30" x14ac:dyDescent="0.3">
      <c r="A305" t="s">
        <v>269</v>
      </c>
      <c r="B305">
        <v>5961.4265480386903</v>
      </c>
      <c r="C305">
        <v>3432.9643812035501</v>
      </c>
      <c r="D305">
        <v>7045.0531909680403</v>
      </c>
      <c r="E305">
        <v>2.05217777077493</v>
      </c>
      <c r="F305">
        <v>1.03715571043167</v>
      </c>
      <c r="G305" s="3">
        <v>9.3703835322455702E-9</v>
      </c>
      <c r="H305" s="3">
        <v>5.7405417345056904E-7</v>
      </c>
      <c r="I305">
        <v>44.7126292568</v>
      </c>
      <c r="J305">
        <v>51.412475049800001</v>
      </c>
      <c r="K305">
        <v>66.992398498399993</v>
      </c>
      <c r="L305">
        <v>86.241247305399995</v>
      </c>
      <c r="M305">
        <v>80.620920702899994</v>
      </c>
      <c r="N305">
        <v>54.2775655947</v>
      </c>
      <c r="O305">
        <v>66.013263576200004</v>
      </c>
      <c r="P305">
        <v>26.2769287695</v>
      </c>
      <c r="Q305">
        <v>31.5947518131</v>
      </c>
      <c r="R305">
        <v>39.451958286699998</v>
      </c>
      <c r="S305">
        <v>64.3243571406</v>
      </c>
      <c r="T305">
        <v>32.441212956433333</v>
      </c>
      <c r="U305" t="s">
        <v>269</v>
      </c>
      <c r="V305">
        <v>318</v>
      </c>
      <c r="W305">
        <v>794</v>
      </c>
      <c r="X305">
        <v>1</v>
      </c>
      <c r="Y305" t="s">
        <v>597</v>
      </c>
      <c r="Z305" t="s">
        <v>744</v>
      </c>
      <c r="AA305" t="s">
        <v>743</v>
      </c>
      <c r="AB305" t="s">
        <v>595</v>
      </c>
      <c r="AC305" t="s">
        <v>520</v>
      </c>
      <c r="AD305" t="s">
        <v>269</v>
      </c>
    </row>
    <row r="306" spans="1:30" x14ac:dyDescent="0.3">
      <c r="A306" t="s">
        <v>310</v>
      </c>
      <c r="B306">
        <v>5353.44047076884</v>
      </c>
      <c r="C306">
        <v>2863.5438251995201</v>
      </c>
      <c r="D306">
        <v>6420.53903315569</v>
      </c>
      <c r="E306">
        <v>2.2421654513034501</v>
      </c>
      <c r="F306">
        <v>1.16489273977046</v>
      </c>
      <c r="G306" s="3">
        <v>1.4961579465115599E-10</v>
      </c>
      <c r="H306" s="3">
        <v>1.37582897805405E-8</v>
      </c>
      <c r="I306">
        <v>33.378322800600003</v>
      </c>
      <c r="J306">
        <v>37.8555201641</v>
      </c>
      <c r="K306">
        <v>53.250277667500001</v>
      </c>
      <c r="L306">
        <v>68.179675585799998</v>
      </c>
      <c r="M306">
        <v>61.248311708400003</v>
      </c>
      <c r="N306">
        <v>43.819912334999998</v>
      </c>
      <c r="O306">
        <v>50.472914838800001</v>
      </c>
      <c r="P306">
        <v>18.676785403699999</v>
      </c>
      <c r="Q306">
        <v>22.604580460800001</v>
      </c>
      <c r="R306">
        <v>27.595438212299999</v>
      </c>
      <c r="S306">
        <v>49.743562157171432</v>
      </c>
      <c r="T306">
        <v>22.958934692266666</v>
      </c>
      <c r="U306" t="s">
        <v>310</v>
      </c>
      <c r="V306">
        <v>318</v>
      </c>
      <c r="W306">
        <v>935</v>
      </c>
      <c r="X306">
        <v>1</v>
      </c>
      <c r="Y306" t="s">
        <v>597</v>
      </c>
      <c r="Z306" t="s">
        <v>744</v>
      </c>
      <c r="AA306" t="s">
        <v>743</v>
      </c>
      <c r="AB306" t="s">
        <v>595</v>
      </c>
      <c r="AC306" t="s">
        <v>520</v>
      </c>
      <c r="AD306" t="s">
        <v>310</v>
      </c>
    </row>
    <row r="307" spans="1:30" x14ac:dyDescent="0.3">
      <c r="A307" t="s">
        <v>44</v>
      </c>
      <c r="B307">
        <v>8713.2117291782997</v>
      </c>
      <c r="C307">
        <v>4645.4105953927601</v>
      </c>
      <c r="D307">
        <v>10456.555072229199</v>
      </c>
      <c r="E307">
        <v>2.2509431313993802</v>
      </c>
      <c r="F307">
        <v>1.17052960850931</v>
      </c>
      <c r="G307" s="3">
        <v>9.8244263702312504E-11</v>
      </c>
      <c r="H307" s="3">
        <v>9.4869926409791894E-9</v>
      </c>
      <c r="I307">
        <v>41.438608236299999</v>
      </c>
      <c r="J307">
        <v>68.570775117400004</v>
      </c>
      <c r="K307">
        <v>118.585499008</v>
      </c>
      <c r="L307">
        <v>113.574777712</v>
      </c>
      <c r="M307">
        <v>106.06162797</v>
      </c>
      <c r="N307">
        <v>155.095441937</v>
      </c>
      <c r="O307">
        <v>102.464440596</v>
      </c>
      <c r="P307">
        <v>33.228798970200003</v>
      </c>
      <c r="Q307">
        <v>48.155812586899998</v>
      </c>
      <c r="R307">
        <v>59.445467065000003</v>
      </c>
      <c r="S307">
        <v>100.82731008238572</v>
      </c>
      <c r="T307">
        <v>46.943359540700008</v>
      </c>
      <c r="U307" t="s">
        <v>44</v>
      </c>
      <c r="V307">
        <v>372</v>
      </c>
      <c r="W307">
        <v>741</v>
      </c>
      <c r="X307">
        <v>1</v>
      </c>
      <c r="Y307" t="s">
        <v>597</v>
      </c>
      <c r="Z307" t="s">
        <v>717</v>
      </c>
      <c r="AA307" t="s">
        <v>718</v>
      </c>
      <c r="AB307" t="s">
        <v>521</v>
      </c>
      <c r="AC307" t="s">
        <v>520</v>
      </c>
      <c r="AD307" t="s">
        <v>44</v>
      </c>
    </row>
    <row r="308" spans="1:30" x14ac:dyDescent="0.3">
      <c r="A308" t="s">
        <v>101</v>
      </c>
      <c r="B308">
        <v>1392.37716155763</v>
      </c>
      <c r="C308">
        <v>760.76237719187895</v>
      </c>
      <c r="D308">
        <v>1663.0692120000999</v>
      </c>
      <c r="E308">
        <v>2.1860560693587501</v>
      </c>
      <c r="F308">
        <v>1.12833040464588</v>
      </c>
      <c r="G308" s="3">
        <v>2.2739864971943602E-9</v>
      </c>
      <c r="H308" s="3">
        <v>1.58476478786783E-7</v>
      </c>
      <c r="I308">
        <v>7.47343175475</v>
      </c>
      <c r="J308">
        <v>13.1310491585</v>
      </c>
      <c r="K308">
        <v>18.399424512500001</v>
      </c>
      <c r="L308">
        <v>22.2638892005</v>
      </c>
      <c r="M308">
        <v>23.861226785100001</v>
      </c>
      <c r="N308">
        <v>14.8126756558</v>
      </c>
      <c r="O308">
        <v>16.645483781500001</v>
      </c>
      <c r="P308">
        <v>5.47110207298</v>
      </c>
      <c r="Q308">
        <v>7.6439291433900003</v>
      </c>
      <c r="R308">
        <v>10.5697578667</v>
      </c>
      <c r="S308">
        <v>16.655311549807145</v>
      </c>
      <c r="T308">
        <v>7.8949296943566667</v>
      </c>
      <c r="U308" t="s">
        <v>101</v>
      </c>
      <c r="V308">
        <v>369</v>
      </c>
      <c r="W308">
        <v>725</v>
      </c>
      <c r="X308">
        <v>1</v>
      </c>
      <c r="Y308" t="s">
        <v>597</v>
      </c>
      <c r="Z308" t="s">
        <v>717</v>
      </c>
      <c r="AA308" t="s">
        <v>718</v>
      </c>
      <c r="AB308" t="s">
        <v>521</v>
      </c>
      <c r="AC308" t="s">
        <v>520</v>
      </c>
      <c r="AD308" t="s">
        <v>101</v>
      </c>
    </row>
    <row r="309" spans="1:30" x14ac:dyDescent="0.3">
      <c r="A309" t="s">
        <v>405</v>
      </c>
      <c r="B309">
        <v>1808.5105961295301</v>
      </c>
      <c r="C309">
        <v>1030.19316731392</v>
      </c>
      <c r="D309">
        <v>2142.0752084790802</v>
      </c>
      <c r="E309">
        <v>2.0792947152466899</v>
      </c>
      <c r="F309">
        <v>1.0560942575185801</v>
      </c>
      <c r="G309" s="3">
        <v>2.1258015109542399E-8</v>
      </c>
      <c r="H309" s="3">
        <v>1.1934510863936699E-6</v>
      </c>
      <c r="I309">
        <v>4.56555808328</v>
      </c>
      <c r="J309">
        <v>7.4130197122299997</v>
      </c>
      <c r="K309">
        <v>9.9527524268899992</v>
      </c>
      <c r="L309">
        <v>8.4892337724699996</v>
      </c>
      <c r="M309">
        <v>8.9376671368499991</v>
      </c>
      <c r="N309">
        <v>7.3208117677000004</v>
      </c>
      <c r="O309">
        <v>7.5953190406099997</v>
      </c>
      <c r="P309">
        <v>3.09544236183</v>
      </c>
      <c r="Q309">
        <v>3.64597904722</v>
      </c>
      <c r="R309">
        <v>4.9113370518300004</v>
      </c>
      <c r="S309">
        <v>7.7534802771471432</v>
      </c>
      <c r="T309">
        <v>3.8842528202933337</v>
      </c>
      <c r="U309" t="s">
        <v>405</v>
      </c>
      <c r="V309">
        <v>531</v>
      </c>
      <c r="W309">
        <v>1996</v>
      </c>
      <c r="X309">
        <v>1</v>
      </c>
      <c r="Y309" t="s">
        <v>597</v>
      </c>
      <c r="Z309" t="s">
        <v>725</v>
      </c>
      <c r="AA309" t="s">
        <v>726</v>
      </c>
      <c r="AB309" t="s">
        <v>595</v>
      </c>
      <c r="AC309" t="s">
        <v>892</v>
      </c>
      <c r="AD309" t="s">
        <v>405</v>
      </c>
    </row>
    <row r="310" spans="1:30" x14ac:dyDescent="0.3">
      <c r="A310" t="s">
        <v>419</v>
      </c>
      <c r="B310">
        <v>1652.98188485576</v>
      </c>
      <c r="C310">
        <v>885.38993719326697</v>
      </c>
      <c r="D310">
        <v>1981.9498624253899</v>
      </c>
      <c r="E310">
        <v>2.2385050689736601</v>
      </c>
      <c r="F310">
        <v>1.1625355851500501</v>
      </c>
      <c r="G310" s="3">
        <v>7.7074280427731396E-10</v>
      </c>
      <c r="H310" s="3">
        <v>5.9155010710624299E-8</v>
      </c>
      <c r="I310">
        <v>9.3781409066099997</v>
      </c>
      <c r="J310">
        <v>17.166357121299999</v>
      </c>
      <c r="K310">
        <v>20.0544503341</v>
      </c>
      <c r="L310">
        <v>20.938016300200001</v>
      </c>
      <c r="M310">
        <v>20.336399367399999</v>
      </c>
      <c r="N310">
        <v>17.6171327311</v>
      </c>
      <c r="O310">
        <v>17.300557158299998</v>
      </c>
      <c r="P310">
        <v>6.7258661721599999</v>
      </c>
      <c r="Q310">
        <v>7.7260147512000001</v>
      </c>
      <c r="R310">
        <v>10.015425713699999</v>
      </c>
      <c r="S310">
        <v>17.541579131287143</v>
      </c>
      <c r="T310">
        <v>8.15576887902</v>
      </c>
      <c r="U310" t="s">
        <v>419</v>
      </c>
      <c r="V310">
        <v>432</v>
      </c>
      <c r="W310">
        <v>816</v>
      </c>
      <c r="X310">
        <v>1</v>
      </c>
      <c r="Y310" t="s">
        <v>597</v>
      </c>
      <c r="Z310" t="s">
        <v>725</v>
      </c>
      <c r="AA310" t="s">
        <v>726</v>
      </c>
      <c r="AB310" t="s">
        <v>595</v>
      </c>
      <c r="AC310" t="s">
        <v>892</v>
      </c>
      <c r="AD310" t="s">
        <v>419</v>
      </c>
    </row>
    <row r="311" spans="1:30" x14ac:dyDescent="0.3">
      <c r="A311" t="s">
        <v>484</v>
      </c>
      <c r="B311">
        <v>1169.2761344717301</v>
      </c>
      <c r="C311">
        <v>586.92876771718397</v>
      </c>
      <c r="D311">
        <v>1418.8535773665301</v>
      </c>
      <c r="E311">
        <v>2.4174204016018099</v>
      </c>
      <c r="F311">
        <v>1.2734683868665799</v>
      </c>
      <c r="G311" s="3">
        <v>3.3118586056620703E-11</v>
      </c>
      <c r="H311" s="3">
        <v>3.57596016828411E-9</v>
      </c>
      <c r="I311">
        <v>6.6642184252299996</v>
      </c>
      <c r="J311">
        <v>8.7027323208999992</v>
      </c>
      <c r="K311">
        <v>12.6458383503</v>
      </c>
      <c r="L311">
        <v>11.378573085299999</v>
      </c>
      <c r="M311">
        <v>11.803294338800001</v>
      </c>
      <c r="N311">
        <v>8.1203273484099991</v>
      </c>
      <c r="O311">
        <v>11.789841347899999</v>
      </c>
      <c r="P311">
        <v>3.9320634112800001</v>
      </c>
      <c r="Q311">
        <v>4.1598308246200002</v>
      </c>
      <c r="R311">
        <v>4.9425604308000004</v>
      </c>
      <c r="S311">
        <v>10.157832173834285</v>
      </c>
      <c r="T311">
        <v>4.3448182222333331</v>
      </c>
      <c r="U311" t="s">
        <v>484</v>
      </c>
      <c r="V311">
        <v>558</v>
      </c>
      <c r="W311">
        <v>1013</v>
      </c>
      <c r="X311">
        <v>2</v>
      </c>
      <c r="Y311" t="s">
        <v>597</v>
      </c>
      <c r="Z311" t="s">
        <v>727</v>
      </c>
      <c r="AA311" t="s">
        <v>728</v>
      </c>
      <c r="AB311" t="s">
        <v>595</v>
      </c>
      <c r="AC311" t="s">
        <v>942</v>
      </c>
      <c r="AD311" t="s">
        <v>484</v>
      </c>
    </row>
    <row r="312" spans="1:30" x14ac:dyDescent="0.3">
      <c r="A312" t="s">
        <v>486</v>
      </c>
      <c r="B312">
        <v>611.15458090369305</v>
      </c>
      <c r="C312">
        <v>291.87727513611497</v>
      </c>
      <c r="D312">
        <v>747.98771194694098</v>
      </c>
      <c r="E312">
        <v>2.5626788231393598</v>
      </c>
      <c r="F312">
        <v>1.35765267905906</v>
      </c>
      <c r="G312" s="3">
        <v>5.5913431042845598E-11</v>
      </c>
      <c r="H312" s="3">
        <v>5.76343944378504E-9</v>
      </c>
      <c r="I312">
        <v>4.8401653062900003</v>
      </c>
      <c r="J312">
        <v>7.1183834852099999</v>
      </c>
      <c r="K312">
        <v>9.7315829111299994</v>
      </c>
      <c r="L312">
        <v>8.5374168745300008</v>
      </c>
      <c r="M312">
        <v>9.3416227682699997</v>
      </c>
      <c r="N312">
        <v>6.1785829098200002</v>
      </c>
      <c r="O312">
        <v>6.0205620175099996</v>
      </c>
      <c r="P312">
        <v>1.8971419833800001</v>
      </c>
      <c r="Q312">
        <v>2.9906131391300002</v>
      </c>
      <c r="R312">
        <v>4.1020895200799998</v>
      </c>
      <c r="S312">
        <v>7.3954737532514292</v>
      </c>
      <c r="T312">
        <v>2.9966148808633335</v>
      </c>
      <c r="U312" t="s">
        <v>486</v>
      </c>
      <c r="V312">
        <v>504</v>
      </c>
      <c r="W312">
        <v>732</v>
      </c>
      <c r="X312">
        <v>1</v>
      </c>
      <c r="Y312" t="s">
        <v>597</v>
      </c>
      <c r="Z312" t="s">
        <v>727</v>
      </c>
      <c r="AA312" t="s">
        <v>728</v>
      </c>
      <c r="AB312" t="s">
        <v>595</v>
      </c>
      <c r="AC312" t="s">
        <v>942</v>
      </c>
      <c r="AD312" t="s">
        <v>486</v>
      </c>
    </row>
    <row r="313" spans="1:30" x14ac:dyDescent="0.3">
      <c r="A313" t="s">
        <v>88</v>
      </c>
      <c r="B313">
        <v>3238.20594404545</v>
      </c>
      <c r="C313">
        <v>1744.0607092247101</v>
      </c>
      <c r="D313">
        <v>3878.55390182576</v>
      </c>
      <c r="E313">
        <v>2.2238640440159401</v>
      </c>
      <c r="F313">
        <v>1.15306859155986</v>
      </c>
      <c r="G313" s="3">
        <v>3.72577836704733E-10</v>
      </c>
      <c r="H313" s="3">
        <v>3.0896078101369898E-8</v>
      </c>
      <c r="I313">
        <v>20.126096193599999</v>
      </c>
      <c r="J313">
        <v>32.384626611800002</v>
      </c>
      <c r="K313">
        <v>50.158883523500002</v>
      </c>
      <c r="L313">
        <v>59.909339730799999</v>
      </c>
      <c r="M313">
        <v>50.179353413199998</v>
      </c>
      <c r="N313">
        <v>48.306797230400001</v>
      </c>
      <c r="O313">
        <v>49.126071345900002</v>
      </c>
      <c r="P313">
        <v>14.1312847608</v>
      </c>
      <c r="Q313">
        <v>21.115727279000001</v>
      </c>
      <c r="R313">
        <v>26.797800257199999</v>
      </c>
      <c r="S313">
        <v>44.313024007028574</v>
      </c>
      <c r="T313">
        <v>20.681604098999998</v>
      </c>
      <c r="U313" t="s">
        <v>88</v>
      </c>
      <c r="V313">
        <v>249</v>
      </c>
      <c r="W313">
        <v>632</v>
      </c>
      <c r="X313">
        <v>1</v>
      </c>
      <c r="Y313" t="s">
        <v>597</v>
      </c>
      <c r="Z313" t="s">
        <v>729</v>
      </c>
      <c r="AA313" t="s">
        <v>729</v>
      </c>
      <c r="AB313" t="s">
        <v>595</v>
      </c>
      <c r="AC313" t="s">
        <v>520</v>
      </c>
      <c r="AD313" t="s">
        <v>88</v>
      </c>
    </row>
    <row r="314" spans="1:30" x14ac:dyDescent="0.3">
      <c r="A314" t="s">
        <v>418</v>
      </c>
      <c r="B314">
        <v>5793.2516895547597</v>
      </c>
      <c r="C314">
        <v>3388.2995311723898</v>
      </c>
      <c r="D314">
        <v>6823.94547171863</v>
      </c>
      <c r="E314">
        <v>2.01397350173391</v>
      </c>
      <c r="F314">
        <v>1.0100447016323999</v>
      </c>
      <c r="G314" s="3">
        <v>2.2473933297207501E-8</v>
      </c>
      <c r="H314" s="3">
        <v>1.2561455012594899E-6</v>
      </c>
      <c r="I314">
        <v>30.048390328100002</v>
      </c>
      <c r="J314">
        <v>38.313173995200003</v>
      </c>
      <c r="K314">
        <v>58.366306921899998</v>
      </c>
      <c r="L314">
        <v>77.932073351599996</v>
      </c>
      <c r="M314">
        <v>68.836495083800003</v>
      </c>
      <c r="N314">
        <v>60.104816318099999</v>
      </c>
      <c r="O314">
        <v>65.164310780899996</v>
      </c>
      <c r="P314">
        <v>21.240350328600002</v>
      </c>
      <c r="Q314">
        <v>27.495247828299998</v>
      </c>
      <c r="R314">
        <v>39.780447472699997</v>
      </c>
      <c r="S314">
        <v>56.966509539942862</v>
      </c>
      <c r="T314">
        <v>29.5053485432</v>
      </c>
      <c r="U314" t="s">
        <v>418</v>
      </c>
      <c r="V314">
        <v>393</v>
      </c>
      <c r="W314">
        <v>866</v>
      </c>
      <c r="X314">
        <v>1</v>
      </c>
      <c r="Y314" t="s">
        <v>597</v>
      </c>
      <c r="Z314" t="s">
        <v>732</v>
      </c>
      <c r="AA314" t="s">
        <v>733</v>
      </c>
      <c r="AB314" t="s">
        <v>595</v>
      </c>
      <c r="AC314" t="s">
        <v>520</v>
      </c>
      <c r="AD314" t="s">
        <v>418</v>
      </c>
    </row>
    <row r="315" spans="1:30" x14ac:dyDescent="0.3">
      <c r="A315" t="s">
        <v>103</v>
      </c>
      <c r="B315">
        <v>3120.6466817655601</v>
      </c>
      <c r="C315">
        <v>1669.9008675853099</v>
      </c>
      <c r="D315">
        <v>3742.39488784281</v>
      </c>
      <c r="E315">
        <v>2.2410880552774</v>
      </c>
      <c r="F315">
        <v>1.1641993353348199</v>
      </c>
      <c r="G315" s="3">
        <v>7.5156590988039594E-11</v>
      </c>
      <c r="H315" s="3">
        <v>7.5111683442127898E-9</v>
      </c>
      <c r="I315">
        <v>13.0636812957</v>
      </c>
      <c r="J315">
        <v>19.455987474099999</v>
      </c>
      <c r="K315">
        <v>43.814912801200002</v>
      </c>
      <c r="L315">
        <v>47.242568005700001</v>
      </c>
      <c r="M315">
        <v>56.135042851000001</v>
      </c>
      <c r="N315">
        <v>33.964832858699999</v>
      </c>
      <c r="O315">
        <v>46.295082886099998</v>
      </c>
      <c r="P315">
        <v>13.863142141699999</v>
      </c>
      <c r="Q315">
        <v>17.443864945600001</v>
      </c>
      <c r="R315">
        <v>19.7688236057</v>
      </c>
      <c r="S315">
        <v>37.13887259607143</v>
      </c>
      <c r="T315">
        <v>17.025276897666668</v>
      </c>
      <c r="U315" t="s">
        <v>103</v>
      </c>
      <c r="V315">
        <v>228</v>
      </c>
      <c r="W315">
        <v>733</v>
      </c>
      <c r="X315">
        <v>1</v>
      </c>
      <c r="Y315" t="s">
        <v>597</v>
      </c>
      <c r="Z315" t="s">
        <v>734</v>
      </c>
      <c r="AA315" t="s">
        <v>735</v>
      </c>
      <c r="AB315" t="s">
        <v>595</v>
      </c>
      <c r="AC315" t="s">
        <v>520</v>
      </c>
      <c r="AD315" t="s">
        <v>103</v>
      </c>
    </row>
    <row r="316" spans="1:30" x14ac:dyDescent="0.3">
      <c r="A316" t="s">
        <v>308</v>
      </c>
      <c r="B316">
        <v>4609.6528399730796</v>
      </c>
      <c r="C316">
        <v>2517.6272618047401</v>
      </c>
      <c r="D316">
        <v>5506.2352306166504</v>
      </c>
      <c r="E316">
        <v>2.1870732471611198</v>
      </c>
      <c r="F316">
        <v>1.12900153842283</v>
      </c>
      <c r="G316" s="3">
        <v>8.6946512127342705E-10</v>
      </c>
      <c r="H316" s="3">
        <v>6.6045822284083598E-8</v>
      </c>
      <c r="I316">
        <v>14.6450183342</v>
      </c>
      <c r="J316">
        <v>25.079527285000001</v>
      </c>
      <c r="K316">
        <v>32.403581474900001</v>
      </c>
      <c r="L316">
        <v>38.432055849400001</v>
      </c>
      <c r="M316">
        <v>38.388435227899997</v>
      </c>
      <c r="N316">
        <v>26.278640945300001</v>
      </c>
      <c r="O316">
        <v>28.4220552305</v>
      </c>
      <c r="P316">
        <v>10.1278388737</v>
      </c>
      <c r="Q316">
        <v>12.5729388675</v>
      </c>
      <c r="R316">
        <v>18.885153658899998</v>
      </c>
      <c r="S316">
        <v>29.092759192457144</v>
      </c>
      <c r="T316">
        <v>13.861977133366665</v>
      </c>
      <c r="U316" t="s">
        <v>308</v>
      </c>
      <c r="V316">
        <v>468</v>
      </c>
      <c r="W316">
        <v>1372</v>
      </c>
      <c r="X316">
        <v>1</v>
      </c>
      <c r="Y316" t="s">
        <v>597</v>
      </c>
      <c r="Z316" t="s">
        <v>739</v>
      </c>
      <c r="AA316" t="s">
        <v>740</v>
      </c>
      <c r="AB316" t="s">
        <v>916</v>
      </c>
      <c r="AC316" t="s">
        <v>520</v>
      </c>
      <c r="AD316" t="s">
        <v>308</v>
      </c>
    </row>
    <row r="317" spans="1:30" x14ac:dyDescent="0.3">
      <c r="A317" t="s">
        <v>67</v>
      </c>
      <c r="B317">
        <v>494.35106836437501</v>
      </c>
      <c r="C317">
        <v>147.36079825540301</v>
      </c>
      <c r="D317">
        <v>643.06118412536296</v>
      </c>
      <c r="E317">
        <v>4.3638551890226696</v>
      </c>
      <c r="F317">
        <v>2.1256032277968999</v>
      </c>
      <c r="G317" s="3">
        <v>9.49467502020205E-23</v>
      </c>
      <c r="H317" s="3">
        <v>4.2083722825792601E-20</v>
      </c>
      <c r="I317">
        <v>2.05193108351</v>
      </c>
      <c r="J317">
        <v>4.1801493135600003</v>
      </c>
      <c r="K317">
        <v>13.719849465399999</v>
      </c>
      <c r="L317">
        <v>15.567276354800001</v>
      </c>
      <c r="M317">
        <v>15.057677657899999</v>
      </c>
      <c r="N317">
        <v>11.8090905648</v>
      </c>
      <c r="O317">
        <v>15.4246798889</v>
      </c>
      <c r="P317">
        <v>2.0987031761399999</v>
      </c>
      <c r="Q317">
        <v>2.2695815714799998</v>
      </c>
      <c r="R317">
        <v>3.6070280376000001</v>
      </c>
      <c r="S317">
        <v>11.115807761267144</v>
      </c>
      <c r="T317">
        <v>2.6584375950733334</v>
      </c>
      <c r="U317" t="s">
        <v>67</v>
      </c>
      <c r="V317">
        <v>420</v>
      </c>
      <c r="W317">
        <v>420</v>
      </c>
      <c r="X317">
        <v>1</v>
      </c>
      <c r="Y317" t="s">
        <v>552</v>
      </c>
      <c r="Z317" t="s">
        <v>762</v>
      </c>
      <c r="AA317" t="s">
        <v>763</v>
      </c>
      <c r="AB317" t="s">
        <v>948</v>
      </c>
      <c r="AC317" t="s">
        <v>1164</v>
      </c>
      <c r="AD317" t="s">
        <v>67</v>
      </c>
    </row>
    <row r="318" spans="1:30" x14ac:dyDescent="0.3">
      <c r="A318" t="s">
        <v>348</v>
      </c>
      <c r="B318">
        <v>993.76961083006199</v>
      </c>
      <c r="C318">
        <v>576.08849949132104</v>
      </c>
      <c r="D318">
        <v>1172.77580140381</v>
      </c>
      <c r="E318">
        <v>2.0357563159815801</v>
      </c>
      <c r="F318">
        <v>1.0255648783264799</v>
      </c>
      <c r="G318" s="3">
        <v>1.8677204637222099E-7</v>
      </c>
      <c r="H318" s="3">
        <v>8.2167650594333796E-6</v>
      </c>
      <c r="I318">
        <v>5.1574267818399999</v>
      </c>
      <c r="J318">
        <v>6.22610474735</v>
      </c>
      <c r="K318">
        <v>5.7525192840799999</v>
      </c>
      <c r="L318">
        <v>7.4954599218100002</v>
      </c>
      <c r="M318">
        <v>7.1101297221299999</v>
      </c>
      <c r="N318">
        <v>5.2442921289299997</v>
      </c>
      <c r="O318">
        <v>4.6183836860199996</v>
      </c>
      <c r="P318">
        <v>2.08911625002</v>
      </c>
      <c r="Q318">
        <v>3.00326191543</v>
      </c>
      <c r="R318">
        <v>4.0188949633900002</v>
      </c>
      <c r="S318">
        <v>5.9434737531657147</v>
      </c>
      <c r="T318">
        <v>3.0370910429466669</v>
      </c>
      <c r="U318" t="s">
        <v>348</v>
      </c>
      <c r="V318">
        <v>849</v>
      </c>
      <c r="W318">
        <v>1425</v>
      </c>
      <c r="X318">
        <v>1</v>
      </c>
      <c r="Y318" t="s">
        <v>552</v>
      </c>
      <c r="Z318" t="s">
        <v>762</v>
      </c>
      <c r="AA318" t="s">
        <v>949</v>
      </c>
      <c r="AB318" t="s">
        <v>948</v>
      </c>
      <c r="AC318" t="s">
        <v>520</v>
      </c>
      <c r="AD318" t="s">
        <v>348</v>
      </c>
    </row>
    <row r="319" spans="1:30" x14ac:dyDescent="0.3">
      <c r="A319" t="s">
        <v>504</v>
      </c>
      <c r="B319">
        <v>1363.55969046156</v>
      </c>
      <c r="C319">
        <v>708.91500345463203</v>
      </c>
      <c r="D319">
        <v>1644.1216991788101</v>
      </c>
      <c r="E319">
        <v>2.3192084963173301</v>
      </c>
      <c r="F319">
        <v>1.2136325237708401</v>
      </c>
      <c r="G319" s="3">
        <v>4.9430057186330105E-10</v>
      </c>
      <c r="H319" s="3">
        <v>3.9696345765490999E-8</v>
      </c>
      <c r="I319">
        <v>6.9038130712500001</v>
      </c>
      <c r="J319">
        <v>8.9402400298</v>
      </c>
      <c r="K319">
        <v>7.8966819144000002</v>
      </c>
      <c r="L319">
        <v>9.4897017419500003</v>
      </c>
      <c r="M319">
        <v>9.6040279022099995</v>
      </c>
      <c r="N319">
        <v>8.8162568084000004</v>
      </c>
      <c r="O319">
        <v>6.4836886772</v>
      </c>
      <c r="P319">
        <v>2.4059227104100001</v>
      </c>
      <c r="Q319">
        <v>3.8409656351199999</v>
      </c>
      <c r="R319">
        <v>4.9472369611699998</v>
      </c>
      <c r="S319">
        <v>8.3049157350299989</v>
      </c>
      <c r="T319">
        <v>3.7313751022333328</v>
      </c>
      <c r="U319" t="s">
        <v>504</v>
      </c>
      <c r="V319">
        <v>870</v>
      </c>
      <c r="W319">
        <v>1424</v>
      </c>
      <c r="X319">
        <v>4</v>
      </c>
      <c r="Y319" t="s">
        <v>552</v>
      </c>
      <c r="Z319" t="s">
        <v>762</v>
      </c>
      <c r="AA319" t="s">
        <v>949</v>
      </c>
      <c r="AB319" t="s">
        <v>948</v>
      </c>
      <c r="AC319" t="s">
        <v>520</v>
      </c>
      <c r="AD319" t="s">
        <v>504</v>
      </c>
    </row>
    <row r="320" spans="1:30" x14ac:dyDescent="0.3">
      <c r="A320" t="s">
        <v>305</v>
      </c>
      <c r="B320">
        <v>523.28541220804095</v>
      </c>
      <c r="C320">
        <v>299.994111661744</v>
      </c>
      <c r="D320">
        <v>618.98168387073997</v>
      </c>
      <c r="E320">
        <v>2.0633127778476799</v>
      </c>
      <c r="F320">
        <v>1.04496253612795</v>
      </c>
      <c r="G320" s="3">
        <v>2.2881203072590001E-7</v>
      </c>
      <c r="H320" s="3">
        <v>9.83204075994128E-6</v>
      </c>
      <c r="I320">
        <v>4.0083375975499997</v>
      </c>
      <c r="J320">
        <v>5.1398077752500004</v>
      </c>
      <c r="K320">
        <v>6.1792337469099996</v>
      </c>
      <c r="L320">
        <v>5.6184876271400004</v>
      </c>
      <c r="M320">
        <v>7.0452155013800004</v>
      </c>
      <c r="N320">
        <v>3.8434149133500002</v>
      </c>
      <c r="O320">
        <v>4.5396709990400002</v>
      </c>
      <c r="P320">
        <v>2.3676407686799998</v>
      </c>
      <c r="Q320">
        <v>2.55654016098</v>
      </c>
      <c r="R320">
        <v>2.8699416529800001</v>
      </c>
      <c r="S320">
        <v>5.1963097372314291</v>
      </c>
      <c r="T320">
        <v>2.5980408608799999</v>
      </c>
      <c r="U320" t="s">
        <v>305</v>
      </c>
      <c r="V320">
        <v>474</v>
      </c>
      <c r="W320">
        <v>864</v>
      </c>
      <c r="X320">
        <v>1</v>
      </c>
      <c r="Y320" t="s">
        <v>532</v>
      </c>
      <c r="Z320" t="s">
        <v>1178</v>
      </c>
      <c r="AA320" t="s">
        <v>939</v>
      </c>
      <c r="AB320" t="s">
        <v>1179</v>
      </c>
      <c r="AC320" t="s">
        <v>520</v>
      </c>
      <c r="AD320" t="s">
        <v>305</v>
      </c>
    </row>
    <row r="321" spans="1:30" x14ac:dyDescent="0.3">
      <c r="A321" t="s">
        <v>278</v>
      </c>
      <c r="B321">
        <v>5404.7849988493999</v>
      </c>
      <c r="C321">
        <v>3026.8234429054</v>
      </c>
      <c r="D321">
        <v>6423.91137996826</v>
      </c>
      <c r="E321">
        <v>2.12232774760131</v>
      </c>
      <c r="F321">
        <v>1.0856474664917199</v>
      </c>
      <c r="G321" s="3">
        <v>2.0784156253828099E-9</v>
      </c>
      <c r="H321" s="3">
        <v>1.4645891092473E-7</v>
      </c>
      <c r="I321">
        <v>26.935231436500001</v>
      </c>
      <c r="J321">
        <v>39.847238497100001</v>
      </c>
      <c r="K321">
        <v>63.630246824700002</v>
      </c>
      <c r="L321">
        <v>79.110309650299996</v>
      </c>
      <c r="M321">
        <v>72.761241598500007</v>
      </c>
      <c r="N321">
        <v>52.881337657300001</v>
      </c>
      <c r="O321">
        <v>60.9651034663</v>
      </c>
      <c r="P321">
        <v>19.6725456253</v>
      </c>
      <c r="Q321">
        <v>26.934865754400001</v>
      </c>
      <c r="R321">
        <v>36.336588315900002</v>
      </c>
      <c r="S321">
        <v>56.590101304385712</v>
      </c>
      <c r="T321">
        <v>27.647999898533332</v>
      </c>
      <c r="U321" t="s">
        <v>278</v>
      </c>
      <c r="V321">
        <v>324</v>
      </c>
      <c r="W321">
        <v>823</v>
      </c>
      <c r="X321">
        <v>2</v>
      </c>
      <c r="Y321" t="s">
        <v>597</v>
      </c>
      <c r="Z321" t="s">
        <v>730</v>
      </c>
      <c r="AA321" t="s">
        <v>731</v>
      </c>
      <c r="AB321" t="s">
        <v>521</v>
      </c>
      <c r="AC321" t="s">
        <v>520</v>
      </c>
      <c r="AD321" t="s">
        <v>278</v>
      </c>
    </row>
    <row r="322" spans="1:30" x14ac:dyDescent="0.3">
      <c r="A322" t="s">
        <v>121</v>
      </c>
      <c r="B322">
        <v>3274.56721247428</v>
      </c>
      <c r="C322">
        <v>1390.03525712991</v>
      </c>
      <c r="D322">
        <v>4082.2237647647198</v>
      </c>
      <c r="E322">
        <v>2.9367771384400201</v>
      </c>
      <c r="F322">
        <v>1.5542337888269999</v>
      </c>
      <c r="G322" s="3">
        <v>1.06980535906541E-16</v>
      </c>
      <c r="H322" s="3">
        <v>2.5562004222391201E-14</v>
      </c>
      <c r="I322">
        <v>12.7675711863</v>
      </c>
      <c r="J322">
        <v>24.062558853100001</v>
      </c>
      <c r="K322">
        <v>47.565345711600003</v>
      </c>
      <c r="L322">
        <v>37.0095593032</v>
      </c>
      <c r="M322">
        <v>39.296355998800003</v>
      </c>
      <c r="N322">
        <v>28.715699618999999</v>
      </c>
      <c r="O322">
        <v>29.512476461599999</v>
      </c>
      <c r="P322">
        <v>8.5708045851799994</v>
      </c>
      <c r="Q322">
        <v>12.000086469899999</v>
      </c>
      <c r="R322">
        <v>12.242688087699999</v>
      </c>
      <c r="S322">
        <v>31.275652447657141</v>
      </c>
      <c r="T322">
        <v>10.93785971426</v>
      </c>
      <c r="U322" t="s">
        <v>121</v>
      </c>
      <c r="V322">
        <v>210</v>
      </c>
      <c r="W322">
        <v>945</v>
      </c>
      <c r="X322">
        <v>3</v>
      </c>
      <c r="Y322" t="s">
        <v>583</v>
      </c>
      <c r="Z322" t="s">
        <v>646</v>
      </c>
      <c r="AA322" t="s">
        <v>647</v>
      </c>
      <c r="AB322" t="s">
        <v>975</v>
      </c>
      <c r="AC322" t="s">
        <v>520</v>
      </c>
      <c r="AD322" t="s">
        <v>121</v>
      </c>
    </row>
    <row r="323" spans="1:30" x14ac:dyDescent="0.3">
      <c r="A323" t="s">
        <v>478</v>
      </c>
      <c r="B323">
        <v>998.29335869110503</v>
      </c>
      <c r="C323">
        <v>569.756428166202</v>
      </c>
      <c r="D323">
        <v>1181.95204320178</v>
      </c>
      <c r="E323">
        <v>2.07448654332162</v>
      </c>
      <c r="F323">
        <v>1.05275429883592</v>
      </c>
      <c r="G323" s="3">
        <v>1.9595339896133201E-8</v>
      </c>
      <c r="H323" s="3">
        <v>1.1099476650303599E-6</v>
      </c>
      <c r="I323">
        <v>3.9346046938399999</v>
      </c>
      <c r="J323">
        <v>3.4459435213999998</v>
      </c>
      <c r="K323">
        <v>7.7558880301900004</v>
      </c>
      <c r="L323">
        <v>8.6312677503599993</v>
      </c>
      <c r="M323">
        <v>8.2209810412100008</v>
      </c>
      <c r="N323">
        <v>4.2083375901000002</v>
      </c>
      <c r="O323">
        <v>5.4782944995099996</v>
      </c>
      <c r="P323">
        <v>3.1269942400000001</v>
      </c>
      <c r="Q323">
        <v>2.3263807282100002</v>
      </c>
      <c r="R323">
        <v>3.5237782444999999</v>
      </c>
      <c r="S323">
        <v>5.9536167323728577</v>
      </c>
      <c r="T323">
        <v>2.9923844042366667</v>
      </c>
      <c r="U323" t="s">
        <v>478</v>
      </c>
      <c r="V323">
        <v>960</v>
      </c>
      <c r="W323">
        <v>1444</v>
      </c>
      <c r="X323">
        <v>1</v>
      </c>
      <c r="Y323" t="s">
        <v>532</v>
      </c>
      <c r="Z323" t="s">
        <v>883</v>
      </c>
      <c r="AA323" t="s">
        <v>664</v>
      </c>
      <c r="AB323" t="s">
        <v>884</v>
      </c>
      <c r="AC323" t="s">
        <v>520</v>
      </c>
      <c r="AD323" t="s">
        <v>478</v>
      </c>
    </row>
    <row r="324" spans="1:30" x14ac:dyDescent="0.3">
      <c r="A324" t="s">
        <v>296</v>
      </c>
      <c r="B324">
        <v>4317.81446642225</v>
      </c>
      <c r="C324">
        <v>2381.93355582288</v>
      </c>
      <c r="D324">
        <v>5147.4777138219797</v>
      </c>
      <c r="E324">
        <v>2.1610500852294701</v>
      </c>
      <c r="F324">
        <v>1.1117325089743</v>
      </c>
      <c r="G324" s="3">
        <v>5.1530873504741999E-9</v>
      </c>
      <c r="H324" s="3">
        <v>3.3687738521938601E-7</v>
      </c>
      <c r="I324">
        <v>23.194006994599999</v>
      </c>
      <c r="J324">
        <v>27.4655267222</v>
      </c>
      <c r="K324">
        <v>25.952495664499999</v>
      </c>
      <c r="L324">
        <v>22.726646489699998</v>
      </c>
      <c r="M324">
        <v>26.521823942099999</v>
      </c>
      <c r="N324">
        <v>25.586203537799999</v>
      </c>
      <c r="O324">
        <v>16.1953899148</v>
      </c>
      <c r="P324">
        <v>8.3479728421899999</v>
      </c>
      <c r="Q324">
        <v>10.760490327399999</v>
      </c>
      <c r="R324">
        <v>15.8647302863</v>
      </c>
      <c r="S324">
        <v>23.948870466528572</v>
      </c>
      <c r="T324">
        <v>11.657731151963333</v>
      </c>
      <c r="U324" t="s">
        <v>296</v>
      </c>
      <c r="V324">
        <v>897</v>
      </c>
      <c r="W324">
        <v>1542</v>
      </c>
      <c r="X324">
        <v>2</v>
      </c>
      <c r="Y324" t="s">
        <v>532</v>
      </c>
      <c r="Z324" t="s">
        <v>564</v>
      </c>
      <c r="AA324" t="s">
        <v>566</v>
      </c>
      <c r="AB324" t="s">
        <v>565</v>
      </c>
      <c r="AC324" t="s">
        <v>520</v>
      </c>
      <c r="AD324" t="s">
        <v>296</v>
      </c>
    </row>
    <row r="325" spans="1:30" x14ac:dyDescent="0.3">
      <c r="A325" t="s">
        <v>297</v>
      </c>
      <c r="B325">
        <v>4266.3675142088196</v>
      </c>
      <c r="C325">
        <v>2452.9351410859299</v>
      </c>
      <c r="D325">
        <v>5043.5528169757699</v>
      </c>
      <c r="E325">
        <v>2.0561297086489398</v>
      </c>
      <c r="F325">
        <v>1.03993127820982</v>
      </c>
      <c r="G325" s="3">
        <v>4.7837538288368502E-8</v>
      </c>
      <c r="H325" s="3">
        <v>2.4755716617915901E-6</v>
      </c>
      <c r="I325">
        <v>24.212054918900002</v>
      </c>
      <c r="J325">
        <v>29.862599459999998</v>
      </c>
      <c r="K325">
        <v>27.277464995900001</v>
      </c>
      <c r="L325">
        <v>24.1308329423</v>
      </c>
      <c r="M325">
        <v>27.468046407900001</v>
      </c>
      <c r="N325">
        <v>26.532606028899998</v>
      </c>
      <c r="O325">
        <v>17.329891570899999</v>
      </c>
      <c r="P325">
        <v>9.1570429960999995</v>
      </c>
      <c r="Q325">
        <v>12.0010331074</v>
      </c>
      <c r="R325">
        <v>17.583470146100002</v>
      </c>
      <c r="S325">
        <v>25.25907090354286</v>
      </c>
      <c r="T325">
        <v>12.913848749866668</v>
      </c>
      <c r="U325" t="s">
        <v>297</v>
      </c>
      <c r="V325">
        <v>900</v>
      </c>
      <c r="W325">
        <v>1433</v>
      </c>
      <c r="X325">
        <v>3</v>
      </c>
      <c r="Y325" t="s">
        <v>532</v>
      </c>
      <c r="Z325" t="s">
        <v>564</v>
      </c>
      <c r="AA325" t="s">
        <v>566</v>
      </c>
      <c r="AB325" t="s">
        <v>565</v>
      </c>
      <c r="AC325" t="s">
        <v>520</v>
      </c>
      <c r="AD325" t="s">
        <v>297</v>
      </c>
    </row>
    <row r="326" spans="1:30" x14ac:dyDescent="0.3">
      <c r="A326" t="s">
        <v>381</v>
      </c>
      <c r="B326">
        <v>8043.7213221697202</v>
      </c>
      <c r="C326">
        <v>4048.4649424928102</v>
      </c>
      <c r="D326">
        <v>9755.9740563169707</v>
      </c>
      <c r="E326">
        <v>2.4097958596400302</v>
      </c>
      <c r="F326">
        <v>1.26891093701163</v>
      </c>
      <c r="G326" s="3">
        <v>5.6117688621022297E-11</v>
      </c>
      <c r="H326" s="3">
        <v>5.7777755437720903E-9</v>
      </c>
      <c r="I326">
        <v>32.142406698499997</v>
      </c>
      <c r="J326">
        <v>42.708703090699998</v>
      </c>
      <c r="K326">
        <v>41.305031996799997</v>
      </c>
      <c r="L326">
        <v>30.172306125999999</v>
      </c>
      <c r="M326">
        <v>40.8973904976</v>
      </c>
      <c r="N326">
        <v>28.199321585500002</v>
      </c>
      <c r="O326">
        <v>22.361547607399999</v>
      </c>
      <c r="P326">
        <v>7.8699218069899999</v>
      </c>
      <c r="Q326">
        <v>13.9256225669</v>
      </c>
      <c r="R326">
        <v>22.558637780600002</v>
      </c>
      <c r="S326">
        <v>33.969529657499997</v>
      </c>
      <c r="T326">
        <v>14.784727384830001</v>
      </c>
      <c r="U326" t="s">
        <v>381</v>
      </c>
      <c r="V326">
        <v>1200</v>
      </c>
      <c r="W326">
        <v>2071</v>
      </c>
      <c r="X326">
        <v>2</v>
      </c>
      <c r="Y326" t="s">
        <v>532</v>
      </c>
      <c r="Z326" t="s">
        <v>564</v>
      </c>
      <c r="AA326" t="s">
        <v>1249</v>
      </c>
      <c r="AB326" t="s">
        <v>565</v>
      </c>
      <c r="AC326" t="s">
        <v>1248</v>
      </c>
      <c r="AD326" t="s">
        <v>381</v>
      </c>
    </row>
    <row r="327" spans="1:30" x14ac:dyDescent="0.3">
      <c r="A327" t="s">
        <v>498</v>
      </c>
      <c r="B327">
        <v>2147.0668325915099</v>
      </c>
      <c r="C327">
        <v>1004.94188372674</v>
      </c>
      <c r="D327">
        <v>2636.5489535335601</v>
      </c>
      <c r="E327">
        <v>2.6235835088852602</v>
      </c>
      <c r="F327">
        <v>1.3915387118169</v>
      </c>
      <c r="G327" s="3">
        <v>1.79172326343009E-13</v>
      </c>
      <c r="H327" s="3">
        <v>2.9413128172831002E-11</v>
      </c>
      <c r="I327">
        <v>7.6228896972999998</v>
      </c>
      <c r="J327">
        <v>4.4011187013599997</v>
      </c>
      <c r="K327">
        <v>5.468982424</v>
      </c>
      <c r="L327">
        <v>9.7589073491500002</v>
      </c>
      <c r="M327">
        <v>9.7012890461399994</v>
      </c>
      <c r="N327">
        <v>8.4204417207399995</v>
      </c>
      <c r="O327">
        <v>5.75657638765</v>
      </c>
      <c r="P327">
        <v>2.46519235911</v>
      </c>
      <c r="Q327">
        <v>2.4531972554800001</v>
      </c>
      <c r="R327">
        <v>3.89173072531</v>
      </c>
      <c r="S327">
        <v>7.3043150466199993</v>
      </c>
      <c r="T327">
        <v>2.9367067799666664</v>
      </c>
      <c r="U327" t="s">
        <v>498</v>
      </c>
      <c r="V327">
        <v>1977</v>
      </c>
      <c r="W327">
        <v>2594</v>
      </c>
      <c r="X327">
        <v>2</v>
      </c>
      <c r="Y327" t="s">
        <v>583</v>
      </c>
      <c r="Z327" t="s">
        <v>1064</v>
      </c>
      <c r="AA327" t="s">
        <v>1067</v>
      </c>
      <c r="AB327" t="s">
        <v>1065</v>
      </c>
      <c r="AC327" t="s">
        <v>1066</v>
      </c>
      <c r="AD327" t="s">
        <v>498</v>
      </c>
    </row>
    <row r="328" spans="1:30" x14ac:dyDescent="0.3">
      <c r="A328" t="s">
        <v>386</v>
      </c>
      <c r="B328">
        <v>28849.363938464001</v>
      </c>
      <c r="C328">
        <v>15421.4310703992</v>
      </c>
      <c r="D328">
        <v>34604.192310491802</v>
      </c>
      <c r="E328">
        <v>2.2439027968625598</v>
      </c>
      <c r="F328">
        <v>1.1660101815074499</v>
      </c>
      <c r="G328" s="3">
        <v>4.0040486185112399E-10</v>
      </c>
      <c r="H328" s="3">
        <v>3.2895912686299E-8</v>
      </c>
      <c r="I328">
        <v>62.314267256299999</v>
      </c>
      <c r="J328">
        <v>66.9460243754</v>
      </c>
      <c r="K328">
        <v>76.169302340100003</v>
      </c>
      <c r="L328">
        <v>113.695851719</v>
      </c>
      <c r="M328">
        <v>99.308196650799999</v>
      </c>
      <c r="N328">
        <v>81.988328774999999</v>
      </c>
      <c r="O328">
        <v>57.034637064000002</v>
      </c>
      <c r="P328">
        <v>23.5768433147</v>
      </c>
      <c r="Q328">
        <v>30.210412592000001</v>
      </c>
      <c r="R328">
        <v>58.935614286800003</v>
      </c>
      <c r="S328">
        <v>79.636658311514296</v>
      </c>
      <c r="T328">
        <v>37.574290064499998</v>
      </c>
      <c r="U328" t="s">
        <v>386</v>
      </c>
      <c r="V328">
        <v>2418</v>
      </c>
      <c r="W328">
        <v>3132</v>
      </c>
      <c r="X328">
        <v>4</v>
      </c>
      <c r="Y328" t="s">
        <v>535</v>
      </c>
      <c r="Z328" t="s">
        <v>1055</v>
      </c>
      <c r="AA328" t="s">
        <v>1058</v>
      </c>
      <c r="AB328" t="s">
        <v>1056</v>
      </c>
      <c r="AC328" t="s">
        <v>1057</v>
      </c>
      <c r="AD328" t="s">
        <v>386</v>
      </c>
    </row>
    <row r="329" spans="1:30" x14ac:dyDescent="0.3">
      <c r="A329" t="s">
        <v>41</v>
      </c>
      <c r="B329">
        <v>487.21139146516498</v>
      </c>
      <c r="C329">
        <v>257.89464600129901</v>
      </c>
      <c r="D329">
        <v>585.48999666396503</v>
      </c>
      <c r="E329">
        <v>2.2702681336820598</v>
      </c>
      <c r="F329">
        <v>1.1828626994054401</v>
      </c>
      <c r="G329" s="3">
        <v>2.9295994711136901E-9</v>
      </c>
      <c r="H329" s="3">
        <v>2.0038596012022801E-7</v>
      </c>
      <c r="I329">
        <v>3.0320792340599998</v>
      </c>
      <c r="J329">
        <v>2.88482829324</v>
      </c>
      <c r="K329">
        <v>6.4729272614799997</v>
      </c>
      <c r="L329">
        <v>8.7078554677</v>
      </c>
      <c r="M329">
        <v>7.4642911709300002</v>
      </c>
      <c r="N329">
        <v>6.36223222977</v>
      </c>
      <c r="O329">
        <v>5.68261771332</v>
      </c>
      <c r="P329">
        <v>2.7718721194399998</v>
      </c>
      <c r="Q329">
        <v>2.2093556946700001</v>
      </c>
      <c r="R329">
        <v>3.0379737517900001</v>
      </c>
      <c r="S329">
        <v>5.8009759100714282</v>
      </c>
      <c r="T329">
        <v>2.673067188633333</v>
      </c>
      <c r="U329" t="s">
        <v>41</v>
      </c>
      <c r="V329">
        <v>171</v>
      </c>
      <c r="W329">
        <v>729</v>
      </c>
      <c r="X329">
        <v>1</v>
      </c>
      <c r="Y329" t="s">
        <v>524</v>
      </c>
      <c r="Z329" t="s">
        <v>811</v>
      </c>
      <c r="AA329" t="s">
        <v>812</v>
      </c>
      <c r="AB329" t="s">
        <v>888</v>
      </c>
      <c r="AC329" t="s">
        <v>520</v>
      </c>
      <c r="AD329" t="s">
        <v>41</v>
      </c>
    </row>
    <row r="330" spans="1:30" x14ac:dyDescent="0.3">
      <c r="A330" t="s">
        <v>508</v>
      </c>
      <c r="B330">
        <v>2394.91919561744</v>
      </c>
      <c r="C330">
        <v>1375.5139762813101</v>
      </c>
      <c r="D330">
        <v>2831.8071467615</v>
      </c>
      <c r="E330">
        <v>2.0587265528317298</v>
      </c>
      <c r="F330">
        <v>1.04175221895903</v>
      </c>
      <c r="G330" s="3">
        <v>1.7004850505425401E-8</v>
      </c>
      <c r="H330" s="3">
        <v>9.8012287565308402E-7</v>
      </c>
      <c r="I330">
        <v>7.8529801596000004</v>
      </c>
      <c r="J330">
        <v>5.5840951452700001</v>
      </c>
      <c r="K330">
        <v>6.9481831704900001</v>
      </c>
      <c r="L330">
        <v>9.6394253241599994</v>
      </c>
      <c r="M330">
        <v>9.5897687660400006</v>
      </c>
      <c r="N330">
        <v>5.5414782519100001</v>
      </c>
      <c r="O330">
        <v>5.4835355360999998</v>
      </c>
      <c r="P330">
        <v>3.4283938956900002</v>
      </c>
      <c r="Q330">
        <v>3.1442698061800001</v>
      </c>
      <c r="R330">
        <v>4.4290875632700004</v>
      </c>
      <c r="S330">
        <v>7.2342094790814286</v>
      </c>
      <c r="T330">
        <v>3.6672504217133337</v>
      </c>
      <c r="U330" t="s">
        <v>508</v>
      </c>
      <c r="V330">
        <v>2325</v>
      </c>
      <c r="W330">
        <v>2833</v>
      </c>
      <c r="X330">
        <v>1</v>
      </c>
      <c r="Y330" t="s">
        <v>552</v>
      </c>
      <c r="Z330" t="s">
        <v>1194</v>
      </c>
      <c r="AA330" t="s">
        <v>1196</v>
      </c>
      <c r="AB330" t="s">
        <v>521</v>
      </c>
      <c r="AC330" t="s">
        <v>1195</v>
      </c>
      <c r="AD330" t="s">
        <v>508</v>
      </c>
    </row>
    <row r="331" spans="1:30" x14ac:dyDescent="0.3">
      <c r="A331" t="s">
        <v>66</v>
      </c>
      <c r="B331">
        <v>1409.0517158554501</v>
      </c>
      <c r="C331">
        <v>770.18215939851098</v>
      </c>
      <c r="D331">
        <v>1682.85295433699</v>
      </c>
      <c r="E331">
        <v>2.1850064089399899</v>
      </c>
      <c r="F331">
        <v>1.12763751136541</v>
      </c>
      <c r="G331" s="3">
        <v>1.1076800212257699E-9</v>
      </c>
      <c r="H331" s="3">
        <v>8.2307217805197702E-8</v>
      </c>
      <c r="I331">
        <v>3.8031063108200001</v>
      </c>
      <c r="J331">
        <v>5.95941186698</v>
      </c>
      <c r="K331">
        <v>8.1145320650200006</v>
      </c>
      <c r="L331">
        <v>16.059821323800001</v>
      </c>
      <c r="M331">
        <v>11.409394587</v>
      </c>
      <c r="N331">
        <v>7.2590893953200002</v>
      </c>
      <c r="O331">
        <v>8.1577334366599992</v>
      </c>
      <c r="P331">
        <v>3.38522254586</v>
      </c>
      <c r="Q331">
        <v>3.9723505480000001</v>
      </c>
      <c r="R331">
        <v>4.9385413929500004</v>
      </c>
      <c r="S331">
        <v>8.6804412836571423</v>
      </c>
      <c r="T331">
        <v>4.0987048289366674</v>
      </c>
      <c r="U331" t="s">
        <v>66</v>
      </c>
      <c r="V331">
        <v>738</v>
      </c>
      <c r="W331">
        <v>1410</v>
      </c>
      <c r="X331">
        <v>1</v>
      </c>
      <c r="Y331" t="s">
        <v>571</v>
      </c>
      <c r="Z331" t="s">
        <v>569</v>
      </c>
      <c r="AA331" t="s">
        <v>570</v>
      </c>
      <c r="AB331" t="s">
        <v>521</v>
      </c>
      <c r="AC331" t="s">
        <v>520</v>
      </c>
      <c r="AD331" t="s">
        <v>66</v>
      </c>
    </row>
    <row r="332" spans="1:30" x14ac:dyDescent="0.3">
      <c r="A332" t="s">
        <v>370</v>
      </c>
      <c r="B332">
        <v>8599.5750704021102</v>
      </c>
      <c r="C332">
        <v>3849.3010979329902</v>
      </c>
      <c r="D332">
        <v>10635.4067728889</v>
      </c>
      <c r="E332">
        <v>2.7629448833191801</v>
      </c>
      <c r="F332">
        <v>1.4662067827963701</v>
      </c>
      <c r="G332" s="3">
        <v>1.2754873088036E-15</v>
      </c>
      <c r="H332" s="3">
        <v>2.7049790302275798E-13</v>
      </c>
      <c r="I332">
        <v>52.911665523300002</v>
      </c>
      <c r="J332">
        <v>38.536381328399997</v>
      </c>
      <c r="K332">
        <v>33.837690777399999</v>
      </c>
      <c r="L332">
        <v>134.36565904</v>
      </c>
      <c r="M332">
        <v>89.749518608200006</v>
      </c>
      <c r="N332">
        <v>31.903524562899999</v>
      </c>
      <c r="O332">
        <v>43.565933532400003</v>
      </c>
      <c r="P332">
        <v>23.1876515471</v>
      </c>
      <c r="Q332">
        <v>15.513725473399999</v>
      </c>
      <c r="R332">
        <v>30.271140246400002</v>
      </c>
      <c r="S332">
        <v>60.695767624657137</v>
      </c>
      <c r="T332">
        <v>22.990839088966666</v>
      </c>
      <c r="U332" t="s">
        <v>370</v>
      </c>
      <c r="V332">
        <v>747</v>
      </c>
      <c r="W332">
        <v>1281</v>
      </c>
      <c r="X332">
        <v>1</v>
      </c>
      <c r="Y332" t="s">
        <v>571</v>
      </c>
      <c r="Z332" t="s">
        <v>569</v>
      </c>
      <c r="AA332" t="s">
        <v>570</v>
      </c>
      <c r="AB332" t="s">
        <v>521</v>
      </c>
      <c r="AC332" t="s">
        <v>520</v>
      </c>
      <c r="AD332" t="s">
        <v>370</v>
      </c>
    </row>
    <row r="333" spans="1:30" x14ac:dyDescent="0.3">
      <c r="A333" t="s">
        <v>409</v>
      </c>
      <c r="B333">
        <v>2306.4335854175802</v>
      </c>
      <c r="C333">
        <v>1288.3589208409501</v>
      </c>
      <c r="D333">
        <v>2742.75129880756</v>
      </c>
      <c r="E333">
        <v>2.1288720514445401</v>
      </c>
      <c r="F333">
        <v>1.0900892441568399</v>
      </c>
      <c r="G333" s="3">
        <v>1.15532345626427E-9</v>
      </c>
      <c r="H333" s="3">
        <v>8.5560533356272997E-8</v>
      </c>
      <c r="I333">
        <v>7.5385086251900004</v>
      </c>
      <c r="J333">
        <v>6.4779362713199999</v>
      </c>
      <c r="K333">
        <v>8.3912390714100002</v>
      </c>
      <c r="L333">
        <v>13.1221416302</v>
      </c>
      <c r="M333">
        <v>15.728370530799999</v>
      </c>
      <c r="N333">
        <v>5.8814158120800002</v>
      </c>
      <c r="O333">
        <v>9.0841631265499991</v>
      </c>
      <c r="P333">
        <v>4.58223472296</v>
      </c>
      <c r="Q333">
        <v>4.3215401397899997</v>
      </c>
      <c r="R333">
        <v>4.77728568662</v>
      </c>
      <c r="S333">
        <v>9.4605392953642848</v>
      </c>
      <c r="T333">
        <v>4.560353516456666</v>
      </c>
      <c r="U333" t="s">
        <v>409</v>
      </c>
      <c r="V333">
        <v>1581</v>
      </c>
      <c r="W333">
        <v>2116</v>
      </c>
      <c r="X333">
        <v>2</v>
      </c>
      <c r="Y333" t="s">
        <v>532</v>
      </c>
      <c r="Z333" t="s">
        <v>1089</v>
      </c>
      <c r="AA333" t="s">
        <v>1092</v>
      </c>
      <c r="AB333" t="s">
        <v>1090</v>
      </c>
      <c r="AC333" t="s">
        <v>1091</v>
      </c>
      <c r="AD333" t="s">
        <v>409</v>
      </c>
    </row>
    <row r="334" spans="1:30" x14ac:dyDescent="0.3">
      <c r="A334" t="s">
        <v>302</v>
      </c>
      <c r="B334">
        <v>1354.1379479787199</v>
      </c>
      <c r="C334">
        <v>762.62273709236194</v>
      </c>
      <c r="D334">
        <v>1607.6444669300099</v>
      </c>
      <c r="E334">
        <v>2.1080468608363998</v>
      </c>
      <c r="F334">
        <v>1.0759069377269601</v>
      </c>
      <c r="G334" s="3">
        <v>3.5089149651369101E-9</v>
      </c>
      <c r="H334" s="3">
        <v>2.3636381832408199E-7</v>
      </c>
      <c r="I334">
        <v>3.0276244119100002</v>
      </c>
      <c r="J334">
        <v>3.6551541207099998</v>
      </c>
      <c r="K334">
        <v>3.9504107174400001</v>
      </c>
      <c r="L334">
        <v>11.3116937248</v>
      </c>
      <c r="M334">
        <v>6.7607967541600003</v>
      </c>
      <c r="N334">
        <v>3.2105529619199999</v>
      </c>
      <c r="O334">
        <v>3.4416249782800001</v>
      </c>
      <c r="P334">
        <v>2.8005219604599998</v>
      </c>
      <c r="Q334">
        <v>1.9704894263999999</v>
      </c>
      <c r="R334">
        <v>2.6799531612699998</v>
      </c>
      <c r="S334">
        <v>5.0511225241742865</v>
      </c>
      <c r="T334">
        <v>2.4836548493766664</v>
      </c>
      <c r="U334" t="s">
        <v>302</v>
      </c>
      <c r="V334">
        <v>1824</v>
      </c>
      <c r="W334">
        <v>2322</v>
      </c>
      <c r="X334">
        <v>1</v>
      </c>
      <c r="Y334" t="s">
        <v>770</v>
      </c>
      <c r="Z334" t="s">
        <v>771</v>
      </c>
      <c r="AA334" t="s">
        <v>772</v>
      </c>
      <c r="AB334" t="s">
        <v>933</v>
      </c>
      <c r="AC334" t="s">
        <v>520</v>
      </c>
      <c r="AD334" t="s">
        <v>302</v>
      </c>
    </row>
    <row r="335" spans="1:30" x14ac:dyDescent="0.3">
      <c r="A335" t="s">
        <v>288</v>
      </c>
      <c r="B335">
        <v>600.94195862441495</v>
      </c>
      <c r="C335">
        <v>328.55969816730999</v>
      </c>
      <c r="D335">
        <v>717.67721310603099</v>
      </c>
      <c r="E335">
        <v>2.1843129790695501</v>
      </c>
      <c r="F335">
        <v>1.1271795874853501</v>
      </c>
      <c r="G335" s="3">
        <v>2.26827945561034E-8</v>
      </c>
      <c r="H335" s="3">
        <v>1.267020597993E-6</v>
      </c>
      <c r="I335">
        <v>3.1846957440499999</v>
      </c>
      <c r="J335">
        <v>6.0226569338099996</v>
      </c>
      <c r="K335">
        <v>7.6132747745999998</v>
      </c>
      <c r="L335">
        <v>6.7913551818800002</v>
      </c>
      <c r="M335">
        <v>7.6052306546999997</v>
      </c>
      <c r="N335">
        <v>5.0578332330500002</v>
      </c>
      <c r="O335">
        <v>4.7283471393900003</v>
      </c>
      <c r="P335">
        <v>2.0062479150799999</v>
      </c>
      <c r="Q335">
        <v>3.0016391968999998</v>
      </c>
      <c r="R335">
        <v>3.27037986796</v>
      </c>
      <c r="S335">
        <v>5.8576276659257136</v>
      </c>
      <c r="T335">
        <v>2.7594223266466664</v>
      </c>
      <c r="U335" t="s">
        <v>288</v>
      </c>
      <c r="V335">
        <v>510</v>
      </c>
      <c r="W335">
        <v>887</v>
      </c>
      <c r="X335">
        <v>1</v>
      </c>
      <c r="Y335" t="s">
        <v>532</v>
      </c>
      <c r="Z335" t="s">
        <v>657</v>
      </c>
      <c r="AA335" t="s">
        <v>667</v>
      </c>
      <c r="AB335" t="s">
        <v>870</v>
      </c>
      <c r="AC335" t="s">
        <v>871</v>
      </c>
      <c r="AD335" t="s">
        <v>288</v>
      </c>
    </row>
    <row r="336" spans="1:30" x14ac:dyDescent="0.3">
      <c r="A336" t="s">
        <v>151</v>
      </c>
      <c r="B336">
        <v>657.84426932607198</v>
      </c>
      <c r="C336">
        <v>348.91761240062698</v>
      </c>
      <c r="D336">
        <v>790.24140800840496</v>
      </c>
      <c r="E336">
        <v>2.2648366832828399</v>
      </c>
      <c r="F336">
        <v>1.17940702170072</v>
      </c>
      <c r="G336" s="3">
        <v>5.9655370166179697E-10</v>
      </c>
      <c r="H336" s="3">
        <v>4.7132527621402197E-8</v>
      </c>
      <c r="I336">
        <v>2.3261076457300001</v>
      </c>
      <c r="J336">
        <v>2.7553413866400001</v>
      </c>
      <c r="K336">
        <v>5.6043392435200001</v>
      </c>
      <c r="L336">
        <v>9.5657751793100001</v>
      </c>
      <c r="M336">
        <v>9.1199755923100003</v>
      </c>
      <c r="N336">
        <v>4.5290814002999999</v>
      </c>
      <c r="O336">
        <v>5.9805835819800004</v>
      </c>
      <c r="P336">
        <v>2.2268103093899998</v>
      </c>
      <c r="Q336">
        <v>2.7802915584700001</v>
      </c>
      <c r="R336">
        <v>2.6784671765699999</v>
      </c>
      <c r="S336">
        <v>5.6973148613985716</v>
      </c>
      <c r="T336">
        <v>2.561856348143333</v>
      </c>
      <c r="U336" t="s">
        <v>151</v>
      </c>
      <c r="V336">
        <v>375</v>
      </c>
      <c r="W336">
        <v>1012</v>
      </c>
      <c r="X336">
        <v>1</v>
      </c>
      <c r="Y336" t="s">
        <v>532</v>
      </c>
      <c r="Z336" t="s">
        <v>657</v>
      </c>
      <c r="AA336" t="s">
        <v>658</v>
      </c>
      <c r="AB336" t="s">
        <v>870</v>
      </c>
      <c r="AC336" t="s">
        <v>1239</v>
      </c>
      <c r="AD336" t="s">
        <v>151</v>
      </c>
    </row>
    <row r="337" spans="1:30" x14ac:dyDescent="0.3">
      <c r="A337" t="s">
        <v>290</v>
      </c>
      <c r="B337">
        <v>1033.9911808657801</v>
      </c>
      <c r="C337">
        <v>597.65441320725904</v>
      </c>
      <c r="D337">
        <v>1220.99265271943</v>
      </c>
      <c r="E337">
        <v>2.0429743773949198</v>
      </c>
      <c r="F337">
        <v>1.0306711101714401</v>
      </c>
      <c r="G337" s="3">
        <v>1.30486215759113E-7</v>
      </c>
      <c r="H337" s="3">
        <v>5.9902701027437197E-6</v>
      </c>
      <c r="I337">
        <v>4.7555978534900003</v>
      </c>
      <c r="J337">
        <v>5.9745449595800002</v>
      </c>
      <c r="K337">
        <v>7.5213830495499998</v>
      </c>
      <c r="L337">
        <v>6.3670756738299996</v>
      </c>
      <c r="M337">
        <v>6.1041898653400004</v>
      </c>
      <c r="N337">
        <v>5.49435228829</v>
      </c>
      <c r="O337">
        <v>5.2676876965300004</v>
      </c>
      <c r="P337">
        <v>2.4638863283900001</v>
      </c>
      <c r="Q337">
        <v>2.8774910902799999</v>
      </c>
      <c r="R337">
        <v>3.7329970830699999</v>
      </c>
      <c r="S337">
        <v>5.926404483801428</v>
      </c>
      <c r="T337">
        <v>3.0247915005799997</v>
      </c>
      <c r="U337" t="s">
        <v>290</v>
      </c>
      <c r="V337">
        <v>876</v>
      </c>
      <c r="W337">
        <v>1485</v>
      </c>
      <c r="X337">
        <v>1</v>
      </c>
      <c r="Y337" t="s">
        <v>668</v>
      </c>
      <c r="Z337" t="s">
        <v>1216</v>
      </c>
      <c r="AA337" t="s">
        <v>1219</v>
      </c>
      <c r="AB337" t="s">
        <v>1217</v>
      </c>
      <c r="AC337" t="s">
        <v>1218</v>
      </c>
      <c r="AD337" t="s">
        <v>290</v>
      </c>
    </row>
    <row r="338" spans="1:30" x14ac:dyDescent="0.3">
      <c r="A338" t="s">
        <v>372</v>
      </c>
      <c r="B338">
        <v>1094.1693946104201</v>
      </c>
      <c r="C338">
        <v>612.49250439410298</v>
      </c>
      <c r="D338">
        <v>1300.6023475602699</v>
      </c>
      <c r="E338">
        <v>2.1234583904775599</v>
      </c>
      <c r="F338">
        <v>1.0864158391115899</v>
      </c>
      <c r="G338" s="3">
        <v>2.6216328887531601E-8</v>
      </c>
      <c r="H338" s="3">
        <v>1.44258156852453E-6</v>
      </c>
      <c r="I338">
        <v>5.6187686331100002</v>
      </c>
      <c r="J338">
        <v>6.4709308886099999</v>
      </c>
      <c r="K338">
        <v>7.6286807118300004</v>
      </c>
      <c r="L338">
        <v>6.7163931323000003</v>
      </c>
      <c r="M338">
        <v>6.7081597148699998</v>
      </c>
      <c r="N338">
        <v>5.8036055656599999</v>
      </c>
      <c r="O338">
        <v>5.4752466575199996</v>
      </c>
      <c r="P338">
        <v>2.6799142766099999</v>
      </c>
      <c r="Q338">
        <v>2.8352151548300002</v>
      </c>
      <c r="R338">
        <v>3.85900561946</v>
      </c>
      <c r="S338">
        <v>6.3459693291285708</v>
      </c>
      <c r="T338">
        <v>3.1247116836333331</v>
      </c>
      <c r="U338" t="s">
        <v>372</v>
      </c>
      <c r="V338">
        <v>876</v>
      </c>
      <c r="W338">
        <v>1477</v>
      </c>
      <c r="X338">
        <v>5</v>
      </c>
      <c r="Y338" t="s">
        <v>668</v>
      </c>
      <c r="Z338" t="s">
        <v>1216</v>
      </c>
      <c r="AA338" t="s">
        <v>1219</v>
      </c>
      <c r="AB338" t="s">
        <v>1217</v>
      </c>
      <c r="AC338" t="s">
        <v>1218</v>
      </c>
      <c r="AD338" t="s">
        <v>372</v>
      </c>
    </row>
    <row r="339" spans="1:30" x14ac:dyDescent="0.3">
      <c r="A339" t="s">
        <v>178</v>
      </c>
      <c r="B339">
        <v>1222.10776069147</v>
      </c>
      <c r="C339">
        <v>586.80035226630901</v>
      </c>
      <c r="D339">
        <v>1494.3823643022499</v>
      </c>
      <c r="E339">
        <v>2.5466623503730501</v>
      </c>
      <c r="F339">
        <v>1.3486076923432699</v>
      </c>
      <c r="G339" s="3">
        <v>3.1385017946499398E-12</v>
      </c>
      <c r="H339" s="3">
        <v>4.1035216606243798E-10</v>
      </c>
      <c r="I339">
        <v>5.7794382437999996</v>
      </c>
      <c r="J339">
        <v>7.8180560750000003</v>
      </c>
      <c r="K339">
        <v>13.5812370446</v>
      </c>
      <c r="L339">
        <v>12.2908314241</v>
      </c>
      <c r="M339">
        <v>13.1875777557</v>
      </c>
      <c r="N339">
        <v>7.2815746032800002</v>
      </c>
      <c r="O339">
        <v>9.9442198338099992</v>
      </c>
      <c r="P339">
        <v>3.7068694244299998</v>
      </c>
      <c r="Q339">
        <v>3.22051553367</v>
      </c>
      <c r="R339">
        <v>5.36986665449</v>
      </c>
      <c r="S339">
        <v>9.9832764257557134</v>
      </c>
      <c r="T339">
        <v>4.0990838708633328</v>
      </c>
      <c r="U339" t="s">
        <v>178</v>
      </c>
      <c r="V339">
        <v>606</v>
      </c>
      <c r="W339">
        <v>1088</v>
      </c>
      <c r="X339">
        <v>1</v>
      </c>
      <c r="Y339" t="s">
        <v>583</v>
      </c>
      <c r="Z339" t="s">
        <v>815</v>
      </c>
      <c r="AA339" t="s">
        <v>816</v>
      </c>
      <c r="AB339" t="s">
        <v>521</v>
      </c>
      <c r="AC339" t="s">
        <v>520</v>
      </c>
      <c r="AD339" t="s">
        <v>178</v>
      </c>
    </row>
    <row r="340" spans="1:30" x14ac:dyDescent="0.3">
      <c r="A340" t="s">
        <v>352</v>
      </c>
      <c r="B340">
        <v>1759.8213843404501</v>
      </c>
      <c r="C340">
        <v>1028.60770569378</v>
      </c>
      <c r="D340">
        <v>2073.1986751890199</v>
      </c>
      <c r="E340">
        <v>2.0155387362091401</v>
      </c>
      <c r="F340">
        <v>1.01116551030376</v>
      </c>
      <c r="G340" s="3">
        <v>2.5373454942964102E-7</v>
      </c>
      <c r="H340" s="3">
        <v>1.0746682562488901E-5</v>
      </c>
      <c r="I340">
        <v>4.4705727421899999</v>
      </c>
      <c r="J340">
        <v>6.4242841696099999</v>
      </c>
      <c r="K340">
        <v>5.12627176212</v>
      </c>
      <c r="L340">
        <v>7.8244880588100001</v>
      </c>
      <c r="M340">
        <v>6.6927828870399999</v>
      </c>
      <c r="N340">
        <v>4.0249497728600003</v>
      </c>
      <c r="O340">
        <v>2.6522474447</v>
      </c>
      <c r="P340">
        <v>1.4733551308099999</v>
      </c>
      <c r="Q340">
        <v>2.65334546828</v>
      </c>
      <c r="R340">
        <v>4.1285833846799997</v>
      </c>
      <c r="S340">
        <v>5.3165138339042866</v>
      </c>
      <c r="T340">
        <v>2.7517613279233331</v>
      </c>
      <c r="U340" t="s">
        <v>352</v>
      </c>
      <c r="V340">
        <v>2229</v>
      </c>
      <c r="W340">
        <v>2822</v>
      </c>
      <c r="X340">
        <v>1</v>
      </c>
      <c r="Y340" t="s">
        <v>536</v>
      </c>
      <c r="Z340" t="s">
        <v>1236</v>
      </c>
      <c r="AA340" t="s">
        <v>1238</v>
      </c>
      <c r="AB340" t="s">
        <v>1237</v>
      </c>
      <c r="AC340" t="s">
        <v>520</v>
      </c>
      <c r="AD340" t="s">
        <v>352</v>
      </c>
    </row>
    <row r="341" spans="1:30" x14ac:dyDescent="0.3">
      <c r="A341" t="s">
        <v>473</v>
      </c>
      <c r="B341">
        <v>323.55197423213798</v>
      </c>
      <c r="C341">
        <v>37.461909825484497</v>
      </c>
      <c r="D341">
        <v>446.16200183498898</v>
      </c>
      <c r="E341">
        <v>11.9097505683353</v>
      </c>
      <c r="F341">
        <v>3.5740712933459799</v>
      </c>
      <c r="G341" s="3">
        <v>3.4510222658654701E-43</v>
      </c>
      <c r="H341" s="3">
        <v>5.4629066214674302E-40</v>
      </c>
      <c r="I341">
        <v>11.875163289</v>
      </c>
      <c r="J341">
        <v>6.9997627337099999</v>
      </c>
      <c r="K341">
        <v>7.0251663618800002</v>
      </c>
      <c r="L341">
        <v>14.111913891</v>
      </c>
      <c r="M341">
        <v>20.328421704899998</v>
      </c>
      <c r="N341">
        <v>2.8378149597600002</v>
      </c>
      <c r="O341">
        <v>4.5852457826900004</v>
      </c>
      <c r="P341">
        <v>0.88568694940600001</v>
      </c>
      <c r="Q341">
        <v>0.87523141605900001</v>
      </c>
      <c r="R341">
        <v>0.70346952732599999</v>
      </c>
      <c r="S341">
        <v>9.6804983889914276</v>
      </c>
      <c r="T341">
        <v>0.82146263093033334</v>
      </c>
      <c r="U341" t="s">
        <v>473</v>
      </c>
      <c r="V341">
        <v>324</v>
      </c>
      <c r="W341">
        <v>338</v>
      </c>
      <c r="X341">
        <v>1</v>
      </c>
      <c r="Y341" t="s">
        <v>583</v>
      </c>
      <c r="Z341" t="s">
        <v>648</v>
      </c>
      <c r="AA341" t="s">
        <v>649</v>
      </c>
      <c r="AB341" t="s">
        <v>521</v>
      </c>
      <c r="AC341" t="s">
        <v>520</v>
      </c>
      <c r="AD341" t="s">
        <v>473</v>
      </c>
    </row>
    <row r="342" spans="1:30" x14ac:dyDescent="0.3">
      <c r="A342" t="s">
        <v>509</v>
      </c>
      <c r="B342">
        <v>2266.2841362558902</v>
      </c>
      <c r="C342">
        <v>244.250934265208</v>
      </c>
      <c r="D342">
        <v>3132.8697942519002</v>
      </c>
      <c r="E342">
        <v>12.826439348847</v>
      </c>
      <c r="F342">
        <v>3.68104882519745</v>
      </c>
      <c r="G342" s="3">
        <v>1.8064650308716601E-64</v>
      </c>
      <c r="H342" s="3">
        <v>6.4055082236672099E-61</v>
      </c>
      <c r="I342">
        <v>8.2084606839699994</v>
      </c>
      <c r="J342">
        <v>5.8560119723200001</v>
      </c>
      <c r="K342">
        <v>7.8765741306799999</v>
      </c>
      <c r="L342">
        <v>13.707077525500001</v>
      </c>
      <c r="M342">
        <v>21.912127663500002</v>
      </c>
      <c r="N342">
        <v>3.4140415078599999</v>
      </c>
      <c r="O342">
        <v>4.08916961123</v>
      </c>
      <c r="P342">
        <v>0.56064107058400003</v>
      </c>
      <c r="Q342">
        <v>0.93686234401500001</v>
      </c>
      <c r="R342">
        <v>0.66920282435699996</v>
      </c>
      <c r="S342">
        <v>9.2947804421514295</v>
      </c>
      <c r="T342">
        <v>0.72223541298533334</v>
      </c>
      <c r="U342" t="s">
        <v>509</v>
      </c>
      <c r="V342">
        <v>1635</v>
      </c>
      <c r="W342">
        <v>2477</v>
      </c>
      <c r="X342">
        <v>2</v>
      </c>
      <c r="Y342" t="s">
        <v>583</v>
      </c>
      <c r="Z342" t="s">
        <v>648</v>
      </c>
      <c r="AA342" t="s">
        <v>649</v>
      </c>
      <c r="AB342" t="s">
        <v>1018</v>
      </c>
      <c r="AC342" t="s">
        <v>520</v>
      </c>
      <c r="AD342" t="s">
        <v>509</v>
      </c>
    </row>
    <row r="343" spans="1:30" x14ac:dyDescent="0.3">
      <c r="A343" t="s">
        <v>304</v>
      </c>
      <c r="B343">
        <v>4580.2337429024901</v>
      </c>
      <c r="C343">
        <v>2420.4236132296901</v>
      </c>
      <c r="D343">
        <v>5505.8666556194103</v>
      </c>
      <c r="E343">
        <v>2.2747533223213998</v>
      </c>
      <c r="F343">
        <v>1.1857101057688999</v>
      </c>
      <c r="G343" s="3">
        <v>1.16944863991685E-10</v>
      </c>
      <c r="H343" s="3">
        <v>1.1113942322087599E-8</v>
      </c>
      <c r="I343">
        <v>17.511224653599999</v>
      </c>
      <c r="J343">
        <v>24.885591685400001</v>
      </c>
      <c r="K343">
        <v>31.773872149700001</v>
      </c>
      <c r="L343">
        <v>30.8108610757</v>
      </c>
      <c r="M343">
        <v>37.537490100600003</v>
      </c>
      <c r="N343">
        <v>21.709901291600001</v>
      </c>
      <c r="O343">
        <v>19.851582868600001</v>
      </c>
      <c r="P343">
        <v>9.7518005942200006</v>
      </c>
      <c r="Q343">
        <v>11.527181741</v>
      </c>
      <c r="R343">
        <v>14.666269766899999</v>
      </c>
      <c r="S343">
        <v>26.297217689314287</v>
      </c>
      <c r="T343">
        <v>11.981750700706668</v>
      </c>
      <c r="U343" t="s">
        <v>304</v>
      </c>
      <c r="V343">
        <v>1221</v>
      </c>
      <c r="W343">
        <v>1517</v>
      </c>
      <c r="X343">
        <v>1</v>
      </c>
      <c r="Y343" t="s">
        <v>583</v>
      </c>
      <c r="Z343" t="s">
        <v>1109</v>
      </c>
      <c r="AA343" t="s">
        <v>1111</v>
      </c>
      <c r="AB343" t="s">
        <v>1106</v>
      </c>
      <c r="AC343" t="s">
        <v>1110</v>
      </c>
      <c r="AD343" t="s">
        <v>304</v>
      </c>
    </row>
    <row r="344" spans="1:30" x14ac:dyDescent="0.3">
      <c r="A344" t="s">
        <v>392</v>
      </c>
      <c r="B344">
        <v>4911.8543270869704</v>
      </c>
      <c r="C344">
        <v>2639.3945012257</v>
      </c>
      <c r="D344">
        <v>5885.7656810275203</v>
      </c>
      <c r="E344">
        <v>2.22996815303443</v>
      </c>
      <c r="F344">
        <v>1.15702310665349</v>
      </c>
      <c r="G344" s="3">
        <v>2.1693066602160999E-10</v>
      </c>
      <c r="H344" s="3">
        <v>1.92302527508176E-8</v>
      </c>
      <c r="I344">
        <v>16.658087477300001</v>
      </c>
      <c r="J344">
        <v>21.4191779543</v>
      </c>
      <c r="K344">
        <v>29.693902754500002</v>
      </c>
      <c r="L344">
        <v>28.130067762700001</v>
      </c>
      <c r="M344">
        <v>34.942329726899999</v>
      </c>
      <c r="N344">
        <v>19.9068754561</v>
      </c>
      <c r="O344">
        <v>18.9911595156</v>
      </c>
      <c r="P344">
        <v>9.3840241451100006</v>
      </c>
      <c r="Q344">
        <v>11.208247459600001</v>
      </c>
      <c r="R344">
        <v>13.1042438382</v>
      </c>
      <c r="S344">
        <v>24.248800092485716</v>
      </c>
      <c r="T344">
        <v>11.232171814303333</v>
      </c>
      <c r="U344" t="s">
        <v>392</v>
      </c>
      <c r="V344">
        <v>1221</v>
      </c>
      <c r="W344">
        <v>1759</v>
      </c>
      <c r="X344">
        <v>1</v>
      </c>
      <c r="Y344" t="s">
        <v>583</v>
      </c>
      <c r="Z344" t="s">
        <v>1109</v>
      </c>
      <c r="AA344" t="s">
        <v>1111</v>
      </c>
      <c r="AB344" t="s">
        <v>1106</v>
      </c>
      <c r="AC344" t="s">
        <v>1110</v>
      </c>
      <c r="AD344" t="s">
        <v>392</v>
      </c>
    </row>
    <row r="345" spans="1:30" x14ac:dyDescent="0.3">
      <c r="A345" t="s">
        <v>325</v>
      </c>
      <c r="B345">
        <v>204684.941794543</v>
      </c>
      <c r="C345">
        <v>98874.770377571796</v>
      </c>
      <c r="D345">
        <v>250032.158116103</v>
      </c>
      <c r="E345">
        <v>2.5287761191384601</v>
      </c>
      <c r="F345">
        <v>1.33843931612095</v>
      </c>
      <c r="G345" s="3">
        <v>8.5219872490220901E-12</v>
      </c>
      <c r="H345" s="3">
        <v>1.0222579210609801E-9</v>
      </c>
      <c r="I345">
        <v>1536.44980123</v>
      </c>
      <c r="J345">
        <v>2510.4012189999999</v>
      </c>
      <c r="K345">
        <v>3006.94240605</v>
      </c>
      <c r="L345">
        <v>1545.3284340800001</v>
      </c>
      <c r="M345">
        <v>1525.4900501100001</v>
      </c>
      <c r="N345">
        <v>1923.2290027700001</v>
      </c>
      <c r="O345">
        <v>1974.2558506600001</v>
      </c>
      <c r="P345">
        <v>250.12669449699999</v>
      </c>
      <c r="Q345">
        <v>872.05014012900006</v>
      </c>
      <c r="R345">
        <v>1369.1223971300001</v>
      </c>
      <c r="S345">
        <v>2003.1566805571426</v>
      </c>
      <c r="T345">
        <v>830.43307725200009</v>
      </c>
      <c r="U345" t="s">
        <v>325</v>
      </c>
      <c r="V345">
        <v>612</v>
      </c>
      <c r="W345">
        <v>897</v>
      </c>
      <c r="X345">
        <v>1</v>
      </c>
      <c r="Y345" t="s">
        <v>542</v>
      </c>
      <c r="Z345" t="s">
        <v>935</v>
      </c>
      <c r="AA345" t="s">
        <v>937</v>
      </c>
      <c r="AB345" t="s">
        <v>936</v>
      </c>
      <c r="AC345" t="s">
        <v>520</v>
      </c>
      <c r="AD345" t="s">
        <v>325</v>
      </c>
    </row>
    <row r="346" spans="1:30" x14ac:dyDescent="0.3">
      <c r="A346" t="s">
        <v>351</v>
      </c>
      <c r="B346">
        <v>3081.5165529690898</v>
      </c>
      <c r="C346">
        <v>1707.1849010149101</v>
      </c>
      <c r="D346">
        <v>3670.5158323780201</v>
      </c>
      <c r="E346">
        <v>2.1500400045688801</v>
      </c>
      <c r="F346">
        <v>1.10436350346878</v>
      </c>
      <c r="G346" s="3">
        <v>1.67531227368651E-9</v>
      </c>
      <c r="H346" s="3">
        <v>1.1996074888973199E-7</v>
      </c>
      <c r="I346">
        <v>11.5431824995</v>
      </c>
      <c r="J346">
        <v>12.2143622793</v>
      </c>
      <c r="K346">
        <v>15.556739203299999</v>
      </c>
      <c r="L346">
        <v>21.165095145599999</v>
      </c>
      <c r="M346">
        <v>21.414892593299999</v>
      </c>
      <c r="N346">
        <v>13.2673125564</v>
      </c>
      <c r="O346">
        <v>12.3478909732</v>
      </c>
      <c r="P346">
        <v>6.1202167767100004</v>
      </c>
      <c r="Q346">
        <v>6.94994081891</v>
      </c>
      <c r="R346">
        <v>9.1875198688200008</v>
      </c>
      <c r="S346">
        <v>15.358496464371427</v>
      </c>
      <c r="T346">
        <v>7.4192258214800004</v>
      </c>
      <c r="U346" t="s">
        <v>351</v>
      </c>
      <c r="V346">
        <v>1350</v>
      </c>
      <c r="W346">
        <v>1731</v>
      </c>
      <c r="X346">
        <v>1</v>
      </c>
      <c r="Y346" t="s">
        <v>606</v>
      </c>
      <c r="Z346" t="s">
        <v>607</v>
      </c>
      <c r="AA346" t="s">
        <v>1022</v>
      </c>
      <c r="AB346" t="s">
        <v>1020</v>
      </c>
      <c r="AC346" t="s">
        <v>1021</v>
      </c>
      <c r="AD346" t="s">
        <v>351</v>
      </c>
    </row>
    <row r="347" spans="1:30" x14ac:dyDescent="0.3">
      <c r="A347" t="s">
        <v>507</v>
      </c>
      <c r="B347">
        <v>9612.6031507491007</v>
      </c>
      <c r="C347">
        <v>5453.5428103760496</v>
      </c>
      <c r="D347">
        <v>11395.0575823376</v>
      </c>
      <c r="E347">
        <v>2.08947797396163</v>
      </c>
      <c r="F347">
        <v>1.0631425507044401</v>
      </c>
      <c r="G347" s="3">
        <v>3.4614276941956399E-9</v>
      </c>
      <c r="H347" s="3">
        <v>2.3369777670019901E-7</v>
      </c>
      <c r="I347">
        <v>30.905032606900001</v>
      </c>
      <c r="J347">
        <v>27.922713653100001</v>
      </c>
      <c r="K347">
        <v>39.682456312100001</v>
      </c>
      <c r="L347">
        <v>53.333867710900002</v>
      </c>
      <c r="M347">
        <v>55.054855373000002</v>
      </c>
      <c r="N347">
        <v>31.208036425100001</v>
      </c>
      <c r="O347">
        <v>34.1987188393</v>
      </c>
      <c r="P347">
        <v>16.3299139121</v>
      </c>
      <c r="Q347">
        <v>17.160356901699998</v>
      </c>
      <c r="R347">
        <v>24.638846396200002</v>
      </c>
      <c r="S347">
        <v>38.90081156005715</v>
      </c>
      <c r="T347">
        <v>19.376372403333331</v>
      </c>
      <c r="U347" t="s">
        <v>507</v>
      </c>
      <c r="V347">
        <v>1350</v>
      </c>
      <c r="W347">
        <v>2125</v>
      </c>
      <c r="X347">
        <v>1</v>
      </c>
      <c r="Y347" t="s">
        <v>606</v>
      </c>
      <c r="Z347" t="s">
        <v>607</v>
      </c>
      <c r="AA347" t="s">
        <v>608</v>
      </c>
      <c r="AB347" t="s">
        <v>1020</v>
      </c>
      <c r="AC347" t="s">
        <v>1078</v>
      </c>
      <c r="AD347" t="s">
        <v>507</v>
      </c>
    </row>
    <row r="348" spans="1:30" x14ac:dyDescent="0.3">
      <c r="A348" t="s">
        <v>50</v>
      </c>
      <c r="B348">
        <v>437.33660341874298</v>
      </c>
      <c r="C348">
        <v>193.56586353901</v>
      </c>
      <c r="D348">
        <v>541.80977765291402</v>
      </c>
      <c r="E348">
        <v>2.7990977734755398</v>
      </c>
      <c r="F348">
        <v>1.4849618816391901</v>
      </c>
      <c r="G348" s="3">
        <v>2.2464533527066799E-12</v>
      </c>
      <c r="H348" s="3">
        <v>3.0218717808405001E-10</v>
      </c>
      <c r="I348">
        <v>2.1384331147700002</v>
      </c>
      <c r="J348">
        <v>4.1050167866500002</v>
      </c>
      <c r="K348">
        <v>6.15422320345</v>
      </c>
      <c r="L348">
        <v>6.5784821957800004</v>
      </c>
      <c r="M348">
        <v>4.9524149631099998</v>
      </c>
      <c r="N348">
        <v>9.0590596567699997</v>
      </c>
      <c r="O348">
        <v>5.0970128990000001</v>
      </c>
      <c r="P348">
        <v>1.7710268971900001</v>
      </c>
      <c r="Q348">
        <v>1.8544317105599999</v>
      </c>
      <c r="R348">
        <v>2.5487623720700001</v>
      </c>
      <c r="S348">
        <v>5.4406632599328564</v>
      </c>
      <c r="T348">
        <v>2.0580736599399998</v>
      </c>
      <c r="U348" t="s">
        <v>50</v>
      </c>
      <c r="V348">
        <v>216</v>
      </c>
      <c r="W348">
        <v>709</v>
      </c>
      <c r="X348">
        <v>1</v>
      </c>
      <c r="Y348" t="s">
        <v>617</v>
      </c>
      <c r="Z348" t="s">
        <v>813</v>
      </c>
      <c r="AA348" t="s">
        <v>814</v>
      </c>
      <c r="AB348" t="s">
        <v>1044</v>
      </c>
      <c r="AC348" t="s">
        <v>520</v>
      </c>
      <c r="AD348" t="s">
        <v>50</v>
      </c>
    </row>
    <row r="349" spans="1:30" x14ac:dyDescent="0.3">
      <c r="A349" t="s">
        <v>368</v>
      </c>
      <c r="B349">
        <v>704.70578976696004</v>
      </c>
      <c r="C349">
        <v>410.94754520847698</v>
      </c>
      <c r="D349">
        <v>830.60218029202497</v>
      </c>
      <c r="E349">
        <v>2.0211878376610199</v>
      </c>
      <c r="F349">
        <v>1.0152034037905899</v>
      </c>
      <c r="G349" s="3">
        <v>7.12096732383777E-7</v>
      </c>
      <c r="H349" s="3">
        <v>2.6567861546980101E-5</v>
      </c>
      <c r="I349">
        <v>5.6865413296199998</v>
      </c>
      <c r="J349">
        <v>5.5221941965600001</v>
      </c>
      <c r="K349">
        <v>6.9731292794700002</v>
      </c>
      <c r="L349">
        <v>6.5472380217300001</v>
      </c>
      <c r="M349">
        <v>6.5700408670500003</v>
      </c>
      <c r="N349">
        <v>2.8859249648600001</v>
      </c>
      <c r="O349">
        <v>3.5903462588199999</v>
      </c>
      <c r="P349">
        <v>2.0174861531800001</v>
      </c>
      <c r="Q349">
        <v>2.52482454573</v>
      </c>
      <c r="R349">
        <v>3.7951186839100002</v>
      </c>
      <c r="S349">
        <v>5.3964878454442857</v>
      </c>
      <c r="T349">
        <v>2.7791431276066674</v>
      </c>
      <c r="U349" t="s">
        <v>368</v>
      </c>
      <c r="V349">
        <v>543</v>
      </c>
      <c r="W349">
        <v>1117</v>
      </c>
      <c r="X349">
        <v>2</v>
      </c>
      <c r="Y349" t="s">
        <v>541</v>
      </c>
      <c r="Z349" t="s">
        <v>1174</v>
      </c>
      <c r="AA349" t="s">
        <v>1177</v>
      </c>
      <c r="AB349" t="s">
        <v>1175</v>
      </c>
      <c r="AC349" t="s">
        <v>1176</v>
      </c>
      <c r="AD349" t="s">
        <v>368</v>
      </c>
    </row>
    <row r="350" spans="1:30" x14ac:dyDescent="0.3">
      <c r="A350" t="s">
        <v>224</v>
      </c>
      <c r="B350">
        <v>1197.3472401382601</v>
      </c>
      <c r="C350">
        <v>454.61162365444699</v>
      </c>
      <c r="D350">
        <v>1515.6625043456099</v>
      </c>
      <c r="E350">
        <v>3.3339721764300401</v>
      </c>
      <c r="F350">
        <v>1.73724206440414</v>
      </c>
      <c r="G350" s="3">
        <v>1.2156669752821999E-19</v>
      </c>
      <c r="H350" s="3">
        <v>3.92826363227959E-17</v>
      </c>
      <c r="I350">
        <v>5.9646481552199999</v>
      </c>
      <c r="J350">
        <v>6.5780343494400002</v>
      </c>
      <c r="K350">
        <v>9.2078727676199996</v>
      </c>
      <c r="L350">
        <v>15.2944386529</v>
      </c>
      <c r="M350">
        <v>15.637550345399999</v>
      </c>
      <c r="N350">
        <v>7.0296045409200003</v>
      </c>
      <c r="O350">
        <v>11.412199209400001</v>
      </c>
      <c r="P350">
        <v>3.3445729705599998</v>
      </c>
      <c r="Q350">
        <v>3.3624388894099999</v>
      </c>
      <c r="R350">
        <v>2.5577018784400001</v>
      </c>
      <c r="S350">
        <v>10.160621145842857</v>
      </c>
      <c r="T350">
        <v>3.0882379128033333</v>
      </c>
      <c r="U350" t="s">
        <v>224</v>
      </c>
      <c r="V350">
        <v>477</v>
      </c>
      <c r="W350">
        <v>1089</v>
      </c>
      <c r="X350">
        <v>4</v>
      </c>
      <c r="Y350" t="s">
        <v>524</v>
      </c>
      <c r="Z350" t="s">
        <v>525</v>
      </c>
      <c r="AA350" t="s">
        <v>527</v>
      </c>
      <c r="AB350" t="s">
        <v>526</v>
      </c>
      <c r="AC350" t="s">
        <v>520</v>
      </c>
      <c r="AD350" t="s">
        <v>224</v>
      </c>
    </row>
    <row r="351" spans="1:30" x14ac:dyDescent="0.3">
      <c r="A351" t="s">
        <v>255</v>
      </c>
      <c r="B351">
        <v>1089.25550168632</v>
      </c>
      <c r="C351">
        <v>619.45781996666597</v>
      </c>
      <c r="D351">
        <v>1290.5973652804601</v>
      </c>
      <c r="E351">
        <v>2.08343058022886</v>
      </c>
      <c r="F351">
        <v>1.05896103033657</v>
      </c>
      <c r="G351" s="3">
        <v>4.2962355899522701E-8</v>
      </c>
      <c r="H351" s="3">
        <v>2.2522081392223502E-6</v>
      </c>
      <c r="I351">
        <v>13.3082175232</v>
      </c>
      <c r="J351">
        <v>8.9400395881900003</v>
      </c>
      <c r="K351">
        <v>8.65415453554</v>
      </c>
      <c r="L351">
        <v>11.811406467099999</v>
      </c>
      <c r="M351">
        <v>9.2914944993800006</v>
      </c>
      <c r="N351">
        <v>10.203637313</v>
      </c>
      <c r="O351">
        <v>8.1266474364099999</v>
      </c>
      <c r="P351">
        <v>5.0652125700399999</v>
      </c>
      <c r="Q351">
        <v>4.4682944833200002</v>
      </c>
      <c r="R351">
        <v>5.65756665367</v>
      </c>
      <c r="S351">
        <v>10.047942480402856</v>
      </c>
      <c r="T351">
        <v>5.063691235676667</v>
      </c>
      <c r="U351" t="s">
        <v>255</v>
      </c>
      <c r="V351">
        <v>504</v>
      </c>
      <c r="W351">
        <v>921</v>
      </c>
      <c r="X351">
        <v>2</v>
      </c>
      <c r="Y351" t="s">
        <v>524</v>
      </c>
      <c r="Z351" t="s">
        <v>525</v>
      </c>
      <c r="AA351" t="s">
        <v>527</v>
      </c>
      <c r="AB351" t="s">
        <v>526</v>
      </c>
      <c r="AC351" t="s">
        <v>520</v>
      </c>
      <c r="AD351" t="s">
        <v>255</v>
      </c>
    </row>
    <row r="352" spans="1:30" x14ac:dyDescent="0.3">
      <c r="A352" t="s">
        <v>344</v>
      </c>
      <c r="B352">
        <v>537.77895728851502</v>
      </c>
      <c r="C352">
        <v>158.507417017265</v>
      </c>
      <c r="D352">
        <v>700.32390311905101</v>
      </c>
      <c r="E352">
        <v>4.4182405864500902</v>
      </c>
      <c r="F352">
        <v>2.1434719799037198</v>
      </c>
      <c r="G352" s="3">
        <v>3.5736129913397403E-24</v>
      </c>
      <c r="H352" s="3">
        <v>1.7999435843369002E-21</v>
      </c>
      <c r="I352">
        <v>2.2581114698899998</v>
      </c>
      <c r="J352">
        <v>2.26914094278</v>
      </c>
      <c r="K352">
        <v>4.1351783601800003</v>
      </c>
      <c r="L352">
        <v>9.7488061243399997</v>
      </c>
      <c r="M352">
        <v>9.5930144293099993</v>
      </c>
      <c r="N352">
        <v>2.5004475357099998</v>
      </c>
      <c r="O352">
        <v>5.8509191924900001</v>
      </c>
      <c r="P352">
        <v>0.91279172513100004</v>
      </c>
      <c r="Q352">
        <v>1.4432259518999999</v>
      </c>
      <c r="R352">
        <v>1.1698786287</v>
      </c>
      <c r="S352">
        <v>5.1936597221000005</v>
      </c>
      <c r="T352">
        <v>1.175298768577</v>
      </c>
      <c r="U352" t="s">
        <v>344</v>
      </c>
      <c r="V352">
        <v>495</v>
      </c>
      <c r="W352">
        <v>993</v>
      </c>
      <c r="X352">
        <v>2</v>
      </c>
      <c r="Y352" t="s">
        <v>524</v>
      </c>
      <c r="Z352" t="s">
        <v>525</v>
      </c>
      <c r="AA352" t="s">
        <v>527</v>
      </c>
      <c r="AB352" t="s">
        <v>526</v>
      </c>
      <c r="AC352" t="s">
        <v>520</v>
      </c>
      <c r="AD352" t="s">
        <v>344</v>
      </c>
    </row>
    <row r="353" spans="1:30" x14ac:dyDescent="0.3">
      <c r="A353" t="s">
        <v>495</v>
      </c>
      <c r="B353">
        <v>3257.5704495002501</v>
      </c>
      <c r="C353">
        <v>1881.5562327580401</v>
      </c>
      <c r="D353">
        <v>3847.29082810406</v>
      </c>
      <c r="E353">
        <v>2.0447386908360401</v>
      </c>
      <c r="F353">
        <v>1.0319164844761699</v>
      </c>
      <c r="G353" s="3">
        <v>1.65272922862694E-9</v>
      </c>
      <c r="H353" s="3">
        <v>1.18439359684796E-7</v>
      </c>
      <c r="I353">
        <v>23.963952123199999</v>
      </c>
      <c r="J353">
        <v>18.1557674425</v>
      </c>
      <c r="K353">
        <v>24.281683600600001</v>
      </c>
      <c r="L353">
        <v>38.2586369797</v>
      </c>
      <c r="M353">
        <v>35.643251456900003</v>
      </c>
      <c r="N353">
        <v>23.347661672899999</v>
      </c>
      <c r="O353">
        <v>38.624364620500003</v>
      </c>
      <c r="P353">
        <v>18.8584763948</v>
      </c>
      <c r="Q353">
        <v>14.8135054209</v>
      </c>
      <c r="R353">
        <v>9.5193384198499995</v>
      </c>
      <c r="S353">
        <v>28.896473985185715</v>
      </c>
      <c r="T353">
        <v>14.397106745183335</v>
      </c>
      <c r="U353" t="s">
        <v>495</v>
      </c>
      <c r="V353">
        <v>534</v>
      </c>
      <c r="W353">
        <v>967</v>
      </c>
      <c r="X353">
        <v>3</v>
      </c>
      <c r="Y353" t="s">
        <v>524</v>
      </c>
      <c r="Z353" t="s">
        <v>525</v>
      </c>
      <c r="AA353" t="s">
        <v>527</v>
      </c>
      <c r="AB353" t="s">
        <v>526</v>
      </c>
      <c r="AC353" t="s">
        <v>520</v>
      </c>
      <c r="AD353" t="s">
        <v>495</v>
      </c>
    </row>
    <row r="354" spans="1:30" x14ac:dyDescent="0.3">
      <c r="A354" t="s">
        <v>512</v>
      </c>
      <c r="B354">
        <v>9951.9129332431294</v>
      </c>
      <c r="C354">
        <v>5853.4241602735301</v>
      </c>
      <c r="D354">
        <v>11708.4081216587</v>
      </c>
      <c r="E354">
        <v>2.00026647669277</v>
      </c>
      <c r="F354">
        <v>1.0001922094970299</v>
      </c>
      <c r="G354" s="3">
        <v>5.1465387347702797E-9</v>
      </c>
      <c r="H354" s="3">
        <v>3.3687738521938601E-7</v>
      </c>
      <c r="I354">
        <v>54.002240326200003</v>
      </c>
      <c r="J354">
        <v>54.875728028499999</v>
      </c>
      <c r="K354">
        <v>70.188967902800002</v>
      </c>
      <c r="L354">
        <v>73.652394680200004</v>
      </c>
      <c r="M354">
        <v>64.541988271600005</v>
      </c>
      <c r="N354">
        <v>49.718991260099997</v>
      </c>
      <c r="O354">
        <v>54.2000453319</v>
      </c>
      <c r="P354">
        <v>28.111041643699998</v>
      </c>
      <c r="Q354">
        <v>47.195986072799997</v>
      </c>
      <c r="R354">
        <v>13.925237189200001</v>
      </c>
      <c r="S354">
        <v>60.168622257328579</v>
      </c>
      <c r="T354">
        <v>29.744088301899996</v>
      </c>
      <c r="U354" t="s">
        <v>512</v>
      </c>
      <c r="V354">
        <v>930</v>
      </c>
      <c r="W354">
        <v>1406</v>
      </c>
      <c r="X354">
        <v>1</v>
      </c>
      <c r="Y354" t="s">
        <v>541</v>
      </c>
      <c r="Z354" t="s">
        <v>831</v>
      </c>
      <c r="AA354" t="s">
        <v>832</v>
      </c>
      <c r="AB354" t="s">
        <v>521</v>
      </c>
      <c r="AC354" t="s">
        <v>520</v>
      </c>
      <c r="AD354" t="s">
        <v>512</v>
      </c>
    </row>
    <row r="355" spans="1:30" x14ac:dyDescent="0.3">
      <c r="A355" t="s">
        <v>237</v>
      </c>
      <c r="B355">
        <v>118.938932789654</v>
      </c>
      <c r="C355">
        <v>49.016075276614004</v>
      </c>
      <c r="D355">
        <v>148.90587172381501</v>
      </c>
      <c r="E355">
        <v>3.0378987073830301</v>
      </c>
      <c r="F355">
        <v>1.6030737668800099</v>
      </c>
      <c r="G355" s="3">
        <v>3.4502165605638E-10</v>
      </c>
      <c r="H355" s="3">
        <v>2.8799561906242902E-8</v>
      </c>
      <c r="I355">
        <v>3.4578838629600002</v>
      </c>
      <c r="J355">
        <v>2.2353739644699999</v>
      </c>
      <c r="K355">
        <v>5.3294953304000003</v>
      </c>
      <c r="L355">
        <v>10.702502493900001</v>
      </c>
      <c r="M355">
        <v>10.948186463700001</v>
      </c>
      <c r="N355">
        <v>0.34690106922199998</v>
      </c>
      <c r="O355">
        <v>3.7774726258400002</v>
      </c>
      <c r="P355">
        <v>3.7222282746699999</v>
      </c>
      <c r="Q355">
        <v>0.90783262859299996</v>
      </c>
      <c r="R355">
        <v>0.67935057210299998</v>
      </c>
      <c r="S355">
        <v>5.2568308300702862</v>
      </c>
      <c r="T355">
        <v>1.7698038251219999</v>
      </c>
      <c r="U355" t="s">
        <v>237</v>
      </c>
      <c r="V355">
        <v>210</v>
      </c>
      <c r="W355">
        <v>210</v>
      </c>
      <c r="X355">
        <v>1</v>
      </c>
      <c r="Y355" t="s">
        <v>571</v>
      </c>
      <c r="Z355" t="s">
        <v>600</v>
      </c>
      <c r="AA355" t="s">
        <v>601</v>
      </c>
      <c r="AB355" t="s">
        <v>521</v>
      </c>
      <c r="AC355" t="s">
        <v>520</v>
      </c>
      <c r="AD355" t="s">
        <v>237</v>
      </c>
    </row>
    <row r="356" spans="1:30" x14ac:dyDescent="0.3">
      <c r="A356" t="s">
        <v>380</v>
      </c>
      <c r="B356">
        <v>585.14768783024203</v>
      </c>
      <c r="C356">
        <v>208.05358386461899</v>
      </c>
      <c r="D356">
        <v>746.75944667265196</v>
      </c>
      <c r="E356">
        <v>3.58926499991738</v>
      </c>
      <c r="F356">
        <v>1.8436884430628599</v>
      </c>
      <c r="G356" s="3">
        <v>4.0991867454399102E-21</v>
      </c>
      <c r="H356" s="3">
        <v>1.4953934461852301E-18</v>
      </c>
      <c r="I356">
        <v>3.25932715144</v>
      </c>
      <c r="J356">
        <v>2.7972447767699999</v>
      </c>
      <c r="K356">
        <v>5.1042273584700002</v>
      </c>
      <c r="L356">
        <v>11.6484135798</v>
      </c>
      <c r="M356">
        <v>14.7528127053</v>
      </c>
      <c r="N356">
        <v>0.51302270800500005</v>
      </c>
      <c r="O356">
        <v>4.0187088396400004</v>
      </c>
      <c r="P356">
        <v>3.5406687202799998</v>
      </c>
      <c r="Q356">
        <v>0.81195177377100003</v>
      </c>
      <c r="R356">
        <v>0.79490641156200004</v>
      </c>
      <c r="S356">
        <v>6.0133938742035715</v>
      </c>
      <c r="T356">
        <v>1.7158423018709998</v>
      </c>
      <c r="U356" t="s">
        <v>380</v>
      </c>
      <c r="V356">
        <v>270</v>
      </c>
      <c r="W356">
        <v>923</v>
      </c>
      <c r="X356">
        <v>1</v>
      </c>
      <c r="Y356" t="s">
        <v>571</v>
      </c>
      <c r="Z356" t="s">
        <v>600</v>
      </c>
      <c r="AA356" t="s">
        <v>601</v>
      </c>
      <c r="AB356" t="s">
        <v>521</v>
      </c>
      <c r="AC356" t="s">
        <v>520</v>
      </c>
      <c r="AD356" t="s">
        <v>380</v>
      </c>
    </row>
    <row r="357" spans="1:30" x14ac:dyDescent="0.3">
      <c r="A357" t="s">
        <v>367</v>
      </c>
      <c r="B357">
        <v>2489.1394172034002</v>
      </c>
      <c r="C357">
        <v>1412.3106165956699</v>
      </c>
      <c r="D357">
        <v>2950.6374746067099</v>
      </c>
      <c r="E357">
        <v>2.0892270014362202</v>
      </c>
      <c r="F357">
        <v>1.0629692545180001</v>
      </c>
      <c r="G357" s="3">
        <v>1.24780508899568E-8</v>
      </c>
      <c r="H357" s="3">
        <v>7.4588117143762404E-7</v>
      </c>
      <c r="I357">
        <v>17.777240768599999</v>
      </c>
      <c r="J357">
        <v>16.022193929099998</v>
      </c>
      <c r="K357">
        <v>23.978349379600001</v>
      </c>
      <c r="L357">
        <v>19.402422868199999</v>
      </c>
      <c r="M357">
        <v>27.845257797199999</v>
      </c>
      <c r="N357">
        <v>16.993464539600001</v>
      </c>
      <c r="O357">
        <v>22.389749535299998</v>
      </c>
      <c r="P357">
        <v>8.7651091344300003</v>
      </c>
      <c r="Q357">
        <v>8.3697430366799992</v>
      </c>
      <c r="R357">
        <v>13.927998215700001</v>
      </c>
      <c r="S357">
        <v>20.629811259657142</v>
      </c>
      <c r="T357">
        <v>10.354283462269999</v>
      </c>
      <c r="U357" t="s">
        <v>367</v>
      </c>
      <c r="V357">
        <v>579</v>
      </c>
      <c r="W357">
        <v>1036</v>
      </c>
      <c r="X357">
        <v>1</v>
      </c>
      <c r="Y357" t="s">
        <v>583</v>
      </c>
      <c r="Z357" t="s">
        <v>1014</v>
      </c>
      <c r="AA357" t="s">
        <v>1015</v>
      </c>
      <c r="AB357" t="s">
        <v>521</v>
      </c>
      <c r="AC357" t="s">
        <v>520</v>
      </c>
      <c r="AD357" t="s">
        <v>367</v>
      </c>
    </row>
    <row r="358" spans="1:30" x14ac:dyDescent="0.3">
      <c r="A358" t="s">
        <v>281</v>
      </c>
      <c r="B358">
        <v>761.51822233651706</v>
      </c>
      <c r="C358">
        <v>347.90508820787699</v>
      </c>
      <c r="D358">
        <v>938.78099410593404</v>
      </c>
      <c r="E358">
        <v>2.6983824782263701</v>
      </c>
      <c r="F358">
        <v>1.43209485545133</v>
      </c>
      <c r="G358" s="3">
        <v>1.2790756179703501E-12</v>
      </c>
      <c r="H358" s="3">
        <v>1.84068532964639E-10</v>
      </c>
      <c r="I358">
        <v>3.86914387785</v>
      </c>
      <c r="J358">
        <v>4.84342298323</v>
      </c>
      <c r="K358">
        <v>6.1892706023499997</v>
      </c>
      <c r="L358">
        <v>5.7078422924799996</v>
      </c>
      <c r="M358">
        <v>6.1342666593099997</v>
      </c>
      <c r="N358">
        <v>4.4313856327499996</v>
      </c>
      <c r="O358">
        <v>4.7670828271200003</v>
      </c>
      <c r="P358">
        <v>2.0065670335100001</v>
      </c>
      <c r="Q358">
        <v>1.47690336077</v>
      </c>
      <c r="R358">
        <v>2.5282941110000001</v>
      </c>
      <c r="S358">
        <v>5.1346306964414286</v>
      </c>
      <c r="T358">
        <v>2.0039215017600003</v>
      </c>
      <c r="U358" t="s">
        <v>281</v>
      </c>
      <c r="V358">
        <v>705</v>
      </c>
      <c r="W358">
        <v>1322</v>
      </c>
      <c r="X358">
        <v>1</v>
      </c>
      <c r="Y358" t="s">
        <v>583</v>
      </c>
      <c r="Z358" t="s">
        <v>1105</v>
      </c>
      <c r="AA358" t="s">
        <v>1108</v>
      </c>
      <c r="AB358" t="s">
        <v>1106</v>
      </c>
      <c r="AC358" t="s">
        <v>1107</v>
      </c>
      <c r="AD358" t="s">
        <v>2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50"/>
  <sheetViews>
    <sheetView workbookViewId="0"/>
  </sheetViews>
  <sheetFormatPr defaultRowHeight="14.4" x14ac:dyDescent="0.3"/>
  <cols>
    <col min="1" max="1" width="17.6640625" bestFit="1" customWidth="1"/>
    <col min="21" max="21" width="17.6640625" bestFit="1" customWidth="1"/>
    <col min="25" max="25" width="20" bestFit="1" customWidth="1"/>
    <col min="54" max="54" width="20" bestFit="1" customWidth="1"/>
    <col min="55" max="55" width="21.6640625" customWidth="1"/>
  </cols>
  <sheetData>
    <row r="1" spans="1:59" x14ac:dyDescent="0.3">
      <c r="A1" t="s">
        <v>4</v>
      </c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s="1" t="s">
        <v>12</v>
      </c>
      <c r="J1" s="1" t="s">
        <v>13</v>
      </c>
      <c r="K1" s="1" t="s">
        <v>14</v>
      </c>
      <c r="L1" s="1" t="s">
        <v>15</v>
      </c>
      <c r="M1" s="1" t="s">
        <v>16</v>
      </c>
      <c r="N1" s="1" t="s">
        <v>17</v>
      </c>
      <c r="O1" s="1" t="s">
        <v>18</v>
      </c>
      <c r="P1" s="2" t="s">
        <v>19</v>
      </c>
      <c r="Q1" s="2" t="s">
        <v>20</v>
      </c>
      <c r="R1" s="2" t="s">
        <v>21</v>
      </c>
      <c r="S1" s="1" t="s">
        <v>22</v>
      </c>
      <c r="T1" s="2" t="s">
        <v>23</v>
      </c>
      <c r="U1" t="s">
        <v>819</v>
      </c>
      <c r="V1" t="s">
        <v>820</v>
      </c>
      <c r="W1" t="s">
        <v>821</v>
      </c>
      <c r="X1" t="s">
        <v>514</v>
      </c>
      <c r="Y1" t="s">
        <v>1252</v>
      </c>
      <c r="Z1" t="s">
        <v>515</v>
      </c>
      <c r="AA1" t="s">
        <v>518</v>
      </c>
      <c r="AB1" t="s">
        <v>516</v>
      </c>
      <c r="AC1" t="s">
        <v>517</v>
      </c>
      <c r="AD1" t="s">
        <v>1262</v>
      </c>
      <c r="AE1" t="s">
        <v>5</v>
      </c>
      <c r="AF1" t="s">
        <v>6</v>
      </c>
      <c r="AG1" t="s">
        <v>7</v>
      </c>
      <c r="AH1" t="s">
        <v>8</v>
      </c>
      <c r="AI1" t="s">
        <v>9</v>
      </c>
      <c r="AJ1" t="s">
        <v>10</v>
      </c>
      <c r="AK1" t="s">
        <v>11</v>
      </c>
      <c r="AL1" s="1" t="s">
        <v>195</v>
      </c>
      <c r="AM1" s="1" t="s">
        <v>196</v>
      </c>
      <c r="AN1" s="1" t="s">
        <v>197</v>
      </c>
      <c r="AO1" s="1" t="s">
        <v>198</v>
      </c>
      <c r="AP1" s="1" t="s">
        <v>199</v>
      </c>
      <c r="AQ1" s="1" t="s">
        <v>200</v>
      </c>
      <c r="AR1" s="1" t="s">
        <v>201</v>
      </c>
      <c r="AS1" s="2" t="s">
        <v>202</v>
      </c>
      <c r="AT1" s="2" t="s">
        <v>203</v>
      </c>
      <c r="AU1" s="2" t="s">
        <v>204</v>
      </c>
      <c r="AV1" s="1" t="s">
        <v>205</v>
      </c>
      <c r="AW1" s="2" t="s">
        <v>23</v>
      </c>
      <c r="AX1" t="s">
        <v>819</v>
      </c>
      <c r="AY1" t="s">
        <v>820</v>
      </c>
      <c r="AZ1" t="s">
        <v>821</v>
      </c>
      <c r="BA1" t="s">
        <v>514</v>
      </c>
      <c r="BB1" t="s">
        <v>1252</v>
      </c>
      <c r="BC1" t="s">
        <v>515</v>
      </c>
      <c r="BD1" t="s">
        <v>518</v>
      </c>
      <c r="BE1" t="s">
        <v>516</v>
      </c>
      <c r="BF1" t="s">
        <v>517</v>
      </c>
      <c r="BG1" t="s">
        <v>1262</v>
      </c>
    </row>
    <row r="2" spans="1:59" x14ac:dyDescent="0.3">
      <c r="A2" t="s">
        <v>58</v>
      </c>
      <c r="B2">
        <v>722.50063709633196</v>
      </c>
      <c r="C2">
        <v>209.54156019983699</v>
      </c>
      <c r="D2">
        <v>942.34024148054402</v>
      </c>
      <c r="E2">
        <v>4.4971519758746101</v>
      </c>
      <c r="F2">
        <v>2.1690116389848799</v>
      </c>
      <c r="G2" s="3">
        <v>1.5535309897615899E-20</v>
      </c>
      <c r="H2" s="3">
        <v>7.9147046924939894E-18</v>
      </c>
      <c r="I2">
        <v>4.2322784576199997</v>
      </c>
      <c r="J2">
        <v>19.597345046699999</v>
      </c>
      <c r="K2">
        <v>20.862414631299998</v>
      </c>
      <c r="L2">
        <v>23.4754444296</v>
      </c>
      <c r="M2">
        <v>23.4926115319</v>
      </c>
      <c r="N2">
        <v>24.616304582200002</v>
      </c>
      <c r="O2">
        <v>24.404411364600001</v>
      </c>
      <c r="P2">
        <v>4.4637276799999999</v>
      </c>
      <c r="Q2">
        <v>4.2839231722399997</v>
      </c>
      <c r="R2">
        <v>5.2735630053999998</v>
      </c>
      <c r="S2">
        <v>20.097258577702856</v>
      </c>
      <c r="T2">
        <v>4.6737379525466665</v>
      </c>
      <c r="U2" t="s">
        <v>58</v>
      </c>
      <c r="V2">
        <v>348</v>
      </c>
      <c r="W2">
        <v>348</v>
      </c>
      <c r="X2">
        <v>1</v>
      </c>
      <c r="Y2" t="s">
        <v>606</v>
      </c>
      <c r="Z2" t="s">
        <v>776</v>
      </c>
      <c r="AA2" t="s">
        <v>777</v>
      </c>
      <c r="AB2" t="s">
        <v>521</v>
      </c>
      <c r="AC2" t="s">
        <v>877</v>
      </c>
      <c r="AD2" t="s">
        <v>58</v>
      </c>
      <c r="AE2">
        <v>334.873425672243</v>
      </c>
      <c r="AF2">
        <v>128.21664520794599</v>
      </c>
      <c r="AG2">
        <v>423.44061729979899</v>
      </c>
      <c r="AH2">
        <v>3.30254013909855</v>
      </c>
      <c r="AI2">
        <v>1.7235760961054101</v>
      </c>
      <c r="AJ2" s="3">
        <v>6.80452428027801E-15</v>
      </c>
      <c r="AK2" s="3">
        <v>1.3141626663917299E-12</v>
      </c>
      <c r="AL2">
        <v>1.8573514118000001</v>
      </c>
      <c r="AM2">
        <v>3.2913954580300002</v>
      </c>
      <c r="AN2">
        <v>11.2562616892</v>
      </c>
      <c r="AO2">
        <v>11.9855070627</v>
      </c>
      <c r="AP2">
        <v>10.165555013600001</v>
      </c>
      <c r="AQ2">
        <v>12.438097963300001</v>
      </c>
      <c r="AR2">
        <v>10.215578908299999</v>
      </c>
      <c r="AS2">
        <v>2.3417540319399999</v>
      </c>
      <c r="AT2">
        <v>2.2668829013599998</v>
      </c>
      <c r="AU2">
        <v>3.7871842237900002</v>
      </c>
      <c r="AV2">
        <v>8.7442496438471427</v>
      </c>
      <c r="AW2">
        <v>2.7986070523633333</v>
      </c>
      <c r="AX2" t="s">
        <v>58</v>
      </c>
      <c r="AY2">
        <v>348</v>
      </c>
      <c r="AZ2">
        <v>348</v>
      </c>
      <c r="BA2">
        <v>1</v>
      </c>
      <c r="BB2" t="s">
        <v>606</v>
      </c>
      <c r="BC2" t="s">
        <v>776</v>
      </c>
      <c r="BD2" t="s">
        <v>777</v>
      </c>
      <c r="BE2" t="s">
        <v>521</v>
      </c>
      <c r="BF2" t="s">
        <v>877</v>
      </c>
      <c r="BG2" t="s">
        <v>58</v>
      </c>
    </row>
    <row r="3" spans="1:59" x14ac:dyDescent="0.3">
      <c r="A3" t="s">
        <v>177</v>
      </c>
      <c r="B3">
        <v>10428.3654803687</v>
      </c>
      <c r="C3">
        <v>6103.5344313986498</v>
      </c>
      <c r="D3">
        <v>12281.8645013558</v>
      </c>
      <c r="E3">
        <v>2.0122544796624302</v>
      </c>
      <c r="F3">
        <v>1.0088127670376099</v>
      </c>
      <c r="G3" s="3">
        <v>1.15664329854932E-7</v>
      </c>
      <c r="H3" s="3">
        <v>2.0465660376547199E-5</v>
      </c>
      <c r="I3">
        <v>26.4883213717</v>
      </c>
      <c r="J3">
        <v>39.970424747599999</v>
      </c>
      <c r="K3">
        <v>43.391924541999998</v>
      </c>
      <c r="L3">
        <v>65.015582386199995</v>
      </c>
      <c r="M3">
        <v>50.230625719000003</v>
      </c>
      <c r="N3">
        <v>49.9296034543</v>
      </c>
      <c r="O3">
        <v>51.617445542600002</v>
      </c>
      <c r="P3">
        <v>30.6317598248</v>
      </c>
      <c r="Q3">
        <v>18.270280598799999</v>
      </c>
      <c r="R3">
        <v>23.168768938300001</v>
      </c>
      <c r="S3">
        <v>46.66341825191428</v>
      </c>
      <c r="T3">
        <v>24.023603120633336</v>
      </c>
      <c r="U3" t="s">
        <v>177</v>
      </c>
      <c r="V3">
        <v>1251</v>
      </c>
      <c r="W3">
        <v>1967</v>
      </c>
      <c r="X3">
        <v>1</v>
      </c>
      <c r="Y3" t="s">
        <v>536</v>
      </c>
      <c r="Z3" t="s">
        <v>611</v>
      </c>
      <c r="AA3" t="s">
        <v>612</v>
      </c>
      <c r="AB3" t="s">
        <v>521</v>
      </c>
      <c r="AC3" t="s">
        <v>938</v>
      </c>
      <c r="AD3" t="s">
        <v>177</v>
      </c>
      <c r="AE3">
        <v>5088.3130716407004</v>
      </c>
      <c r="AF3">
        <v>2790.8779455423401</v>
      </c>
      <c r="AG3">
        <v>6072.9281256828599</v>
      </c>
      <c r="AH3">
        <v>2.1759920154812602</v>
      </c>
      <c r="AI3">
        <v>1.12167326281678</v>
      </c>
      <c r="AJ3" s="3">
        <v>3.2854245761828499E-10</v>
      </c>
      <c r="AK3" s="3">
        <v>2.7658407635791201E-8</v>
      </c>
      <c r="AL3">
        <v>12.369193107199999</v>
      </c>
      <c r="AM3">
        <v>15.292821741299999</v>
      </c>
      <c r="AN3">
        <v>31.186543801199999</v>
      </c>
      <c r="AO3">
        <v>22.014161356399999</v>
      </c>
      <c r="AP3">
        <v>31.187076145500001</v>
      </c>
      <c r="AQ3">
        <v>20.076436435000002</v>
      </c>
      <c r="AR3">
        <v>24.503534372099999</v>
      </c>
      <c r="AS3">
        <v>11.004346406</v>
      </c>
      <c r="AT3">
        <v>9.2643712595200007</v>
      </c>
      <c r="AU3">
        <v>11.7979743483</v>
      </c>
      <c r="AV3">
        <v>22.375680994100001</v>
      </c>
      <c r="AW3">
        <v>10.68889733794</v>
      </c>
      <c r="AX3" t="s">
        <v>177</v>
      </c>
      <c r="AY3">
        <v>1251</v>
      </c>
      <c r="AZ3">
        <v>1967</v>
      </c>
      <c r="BA3">
        <v>1</v>
      </c>
      <c r="BB3" t="s">
        <v>536</v>
      </c>
      <c r="BC3" t="s">
        <v>611</v>
      </c>
      <c r="BD3" t="s">
        <v>612</v>
      </c>
      <c r="BE3" t="s">
        <v>521</v>
      </c>
      <c r="BF3" t="s">
        <v>938</v>
      </c>
      <c r="BG3" t="s">
        <v>177</v>
      </c>
    </row>
    <row r="4" spans="1:59" x14ac:dyDescent="0.3">
      <c r="A4" t="s">
        <v>59</v>
      </c>
      <c r="B4">
        <v>19806.3055420124</v>
      </c>
      <c r="C4">
        <v>10621.965633162699</v>
      </c>
      <c r="D4">
        <v>23742.4512172336</v>
      </c>
      <c r="E4">
        <v>2.2352219953628598</v>
      </c>
      <c r="F4">
        <v>1.16041812255149</v>
      </c>
      <c r="G4" s="3">
        <v>2.88656244343961E-8</v>
      </c>
      <c r="H4" s="3">
        <v>5.5386385481296802E-6</v>
      </c>
      <c r="I4">
        <v>70.530660229000006</v>
      </c>
      <c r="J4">
        <v>227.68254787000001</v>
      </c>
      <c r="K4">
        <v>180.690071241</v>
      </c>
      <c r="L4">
        <v>157.630311019</v>
      </c>
      <c r="M4">
        <v>187.241085508</v>
      </c>
      <c r="N4">
        <v>143.31743565100001</v>
      </c>
      <c r="O4">
        <v>127.387209677</v>
      </c>
      <c r="P4">
        <v>78.543628655099994</v>
      </c>
      <c r="Q4">
        <v>71.858080711599996</v>
      </c>
      <c r="R4">
        <v>68.021145307099999</v>
      </c>
      <c r="S4">
        <v>156.35418874214287</v>
      </c>
      <c r="T4">
        <v>72.807618224600006</v>
      </c>
      <c r="U4" t="s">
        <v>59</v>
      </c>
      <c r="V4">
        <v>636</v>
      </c>
      <c r="W4">
        <v>1135</v>
      </c>
      <c r="X4">
        <v>1</v>
      </c>
      <c r="Y4" t="s">
        <v>536</v>
      </c>
      <c r="Z4" t="s">
        <v>521</v>
      </c>
      <c r="AA4" t="s">
        <v>534</v>
      </c>
      <c r="AB4" t="s">
        <v>521</v>
      </c>
      <c r="AC4" t="s">
        <v>533</v>
      </c>
      <c r="AD4" t="s">
        <v>59</v>
      </c>
      <c r="AE4">
        <v>2231.7732805013702</v>
      </c>
      <c r="AF4">
        <v>893.11970577613795</v>
      </c>
      <c r="AG4">
        <v>2805.4819553836101</v>
      </c>
      <c r="AH4">
        <v>3.14121605115138</v>
      </c>
      <c r="AI4">
        <v>1.65132317419182</v>
      </c>
      <c r="AJ4" s="3">
        <v>3.3720015741138201E-18</v>
      </c>
      <c r="AK4" s="3">
        <v>9.5888037183267105E-16</v>
      </c>
      <c r="AL4">
        <v>7.8320893730999996</v>
      </c>
      <c r="AM4">
        <v>10.860963228599999</v>
      </c>
      <c r="AN4">
        <v>26.883842530199999</v>
      </c>
      <c r="AO4">
        <v>21.9311661588</v>
      </c>
      <c r="AP4">
        <v>22.659483206699999</v>
      </c>
      <c r="AQ4">
        <v>16.147709902799999</v>
      </c>
      <c r="AR4">
        <v>19.097222719499999</v>
      </c>
      <c r="AS4">
        <v>4.7402676509499999</v>
      </c>
      <c r="AT4">
        <v>6.1221816365999997</v>
      </c>
      <c r="AU4">
        <v>6.7575929154600001</v>
      </c>
      <c r="AV4">
        <v>17.916068159957142</v>
      </c>
      <c r="AW4">
        <v>5.8733474010033335</v>
      </c>
      <c r="AX4" t="s">
        <v>59</v>
      </c>
      <c r="AY4">
        <v>636</v>
      </c>
      <c r="AZ4">
        <v>1135</v>
      </c>
      <c r="BA4">
        <v>1</v>
      </c>
      <c r="BB4" t="s">
        <v>536</v>
      </c>
      <c r="BC4" t="s">
        <v>521</v>
      </c>
      <c r="BD4" t="s">
        <v>534</v>
      </c>
      <c r="BE4" t="s">
        <v>521</v>
      </c>
      <c r="BF4" t="s">
        <v>533</v>
      </c>
      <c r="BG4" t="s">
        <v>59</v>
      </c>
    </row>
    <row r="5" spans="1:59" x14ac:dyDescent="0.3">
      <c r="A5" t="s">
        <v>71</v>
      </c>
      <c r="B5">
        <v>106592.250429953</v>
      </c>
      <c r="C5">
        <v>59261.344802113803</v>
      </c>
      <c r="D5">
        <v>126876.924270456</v>
      </c>
      <c r="E5">
        <v>2.14097274866314</v>
      </c>
      <c r="F5">
        <v>1.0982664325199001</v>
      </c>
      <c r="G5" s="3">
        <v>1.4506117717830299E-7</v>
      </c>
      <c r="H5" s="3">
        <v>2.5066741078606301E-5</v>
      </c>
      <c r="I5">
        <v>757.52522947700004</v>
      </c>
      <c r="J5">
        <v>1872.3020081100001</v>
      </c>
      <c r="K5">
        <v>2591.00789162</v>
      </c>
      <c r="L5">
        <v>1573.6327257800001</v>
      </c>
      <c r="M5">
        <v>1861.7243115799999</v>
      </c>
      <c r="N5">
        <v>1192.64245544</v>
      </c>
      <c r="O5">
        <v>1512.57108894</v>
      </c>
      <c r="P5">
        <v>775.99416162299997</v>
      </c>
      <c r="Q5">
        <v>681.67427626599999</v>
      </c>
      <c r="R5">
        <v>902.61649565499999</v>
      </c>
      <c r="S5">
        <v>1623.0579587067143</v>
      </c>
      <c r="T5">
        <v>786.76164451466673</v>
      </c>
      <c r="U5" t="s">
        <v>71</v>
      </c>
      <c r="V5">
        <v>231</v>
      </c>
      <c r="W5">
        <v>584</v>
      </c>
      <c r="X5">
        <v>1</v>
      </c>
      <c r="Y5" t="s">
        <v>571</v>
      </c>
      <c r="Z5" t="s">
        <v>1210</v>
      </c>
      <c r="AA5" t="s">
        <v>1213</v>
      </c>
      <c r="AB5" t="s">
        <v>1211</v>
      </c>
      <c r="AC5" t="s">
        <v>1212</v>
      </c>
      <c r="AD5" t="s">
        <v>71</v>
      </c>
      <c r="AE5">
        <v>27202.842026549799</v>
      </c>
      <c r="AF5">
        <v>15626.684453313301</v>
      </c>
      <c r="AG5">
        <v>32164.052415079699</v>
      </c>
      <c r="AH5">
        <v>2.05827746193851</v>
      </c>
      <c r="AI5">
        <v>1.0414374749341</v>
      </c>
      <c r="AJ5" s="3">
        <v>6.6355248554089197E-9</v>
      </c>
      <c r="AK5" s="3">
        <v>4.2348406901183201E-7</v>
      </c>
      <c r="AL5">
        <v>196.077318625</v>
      </c>
      <c r="AM5">
        <v>263.86063371799997</v>
      </c>
      <c r="AN5">
        <v>442.50066207399999</v>
      </c>
      <c r="AO5">
        <v>459.17823763400003</v>
      </c>
      <c r="AP5">
        <v>645.49640628300006</v>
      </c>
      <c r="AQ5">
        <v>307.90439936899998</v>
      </c>
      <c r="AR5">
        <v>496.39698781300001</v>
      </c>
      <c r="AS5">
        <v>125.488916037</v>
      </c>
      <c r="AT5">
        <v>190.14955361700001</v>
      </c>
      <c r="AU5">
        <v>290.45726772</v>
      </c>
      <c r="AV5">
        <v>401.63066364514282</v>
      </c>
      <c r="AW5">
        <v>202.03191245799999</v>
      </c>
      <c r="AX5" t="s">
        <v>71</v>
      </c>
      <c r="AY5">
        <v>231</v>
      </c>
      <c r="AZ5">
        <v>584</v>
      </c>
      <c r="BA5">
        <v>1</v>
      </c>
      <c r="BB5" t="s">
        <v>571</v>
      </c>
      <c r="BC5" t="s">
        <v>1210</v>
      </c>
      <c r="BD5" t="s">
        <v>1213</v>
      </c>
      <c r="BE5" t="s">
        <v>1211</v>
      </c>
      <c r="BF5" t="s">
        <v>1212</v>
      </c>
      <c r="BG5" t="s">
        <v>71</v>
      </c>
    </row>
    <row r="6" spans="1:59" x14ac:dyDescent="0.3">
      <c r="A6" t="s">
        <v>66</v>
      </c>
      <c r="B6">
        <v>7511.9825992913502</v>
      </c>
      <c r="C6">
        <v>4174.9366011134098</v>
      </c>
      <c r="D6">
        <v>8942.1451699390309</v>
      </c>
      <c r="E6">
        <v>2.1418637034043302</v>
      </c>
      <c r="F6">
        <v>1.0988666777170599</v>
      </c>
      <c r="G6" s="3">
        <v>1.4422542034828899E-7</v>
      </c>
      <c r="H6" s="3">
        <v>2.5018813419363001E-5</v>
      </c>
      <c r="I6">
        <v>21.338053868300001</v>
      </c>
      <c r="J6">
        <v>64.151595333900005</v>
      </c>
      <c r="K6">
        <v>61.730887088800003</v>
      </c>
      <c r="L6">
        <v>44.022806748999997</v>
      </c>
      <c r="M6">
        <v>46.566335488100002</v>
      </c>
      <c r="N6">
        <v>43.595851799000002</v>
      </c>
      <c r="O6">
        <v>50.2557510599</v>
      </c>
      <c r="P6">
        <v>26.885479546199999</v>
      </c>
      <c r="Q6">
        <v>18.161382145899999</v>
      </c>
      <c r="R6">
        <v>23.749762544300001</v>
      </c>
      <c r="S6">
        <v>47.380183055285713</v>
      </c>
      <c r="T6">
        <v>22.932208078799999</v>
      </c>
      <c r="U6" t="s">
        <v>66</v>
      </c>
      <c r="V6">
        <v>738</v>
      </c>
      <c r="W6">
        <v>1410</v>
      </c>
      <c r="X6">
        <v>1</v>
      </c>
      <c r="Y6" t="s">
        <v>571</v>
      </c>
      <c r="Z6" t="s">
        <v>569</v>
      </c>
      <c r="AA6" t="s">
        <v>570</v>
      </c>
      <c r="AB6" t="s">
        <v>521</v>
      </c>
      <c r="AC6" t="s">
        <v>520</v>
      </c>
      <c r="AD6" t="s">
        <v>66</v>
      </c>
      <c r="AE6">
        <v>1409.0517158554501</v>
      </c>
      <c r="AF6">
        <v>770.18215939851098</v>
      </c>
      <c r="AG6">
        <v>1682.85295433699</v>
      </c>
      <c r="AH6">
        <v>2.1850064089399899</v>
      </c>
      <c r="AI6">
        <v>1.12763751136541</v>
      </c>
      <c r="AJ6" s="3">
        <v>1.1076800212257699E-9</v>
      </c>
      <c r="AK6" s="3">
        <v>8.2307217805197702E-8</v>
      </c>
      <c r="AL6">
        <v>3.8031063108200001</v>
      </c>
      <c r="AM6">
        <v>5.95941186698</v>
      </c>
      <c r="AN6">
        <v>8.1145320650200006</v>
      </c>
      <c r="AO6">
        <v>16.059821323800001</v>
      </c>
      <c r="AP6">
        <v>11.409394587</v>
      </c>
      <c r="AQ6">
        <v>7.2590893953200002</v>
      </c>
      <c r="AR6">
        <v>8.1577334366599992</v>
      </c>
      <c r="AS6">
        <v>3.38522254586</v>
      </c>
      <c r="AT6">
        <v>3.9723505480000001</v>
      </c>
      <c r="AU6">
        <v>4.9385413929500004</v>
      </c>
      <c r="AV6">
        <v>8.6804412836571423</v>
      </c>
      <c r="AW6">
        <v>4.0987048289366674</v>
      </c>
      <c r="AX6" t="s">
        <v>66</v>
      </c>
      <c r="AY6">
        <v>738</v>
      </c>
      <c r="AZ6">
        <v>1410</v>
      </c>
      <c r="BA6">
        <v>1</v>
      </c>
      <c r="BB6" t="s">
        <v>571</v>
      </c>
      <c r="BC6" t="s">
        <v>569</v>
      </c>
      <c r="BD6" t="s">
        <v>570</v>
      </c>
      <c r="BE6" t="s">
        <v>521</v>
      </c>
      <c r="BF6" t="s">
        <v>520</v>
      </c>
      <c r="BG6" t="s">
        <v>66</v>
      </c>
    </row>
    <row r="7" spans="1:59" x14ac:dyDescent="0.3">
      <c r="A7" t="s">
        <v>36</v>
      </c>
      <c r="B7">
        <v>62232.5994944423</v>
      </c>
      <c r="C7">
        <v>34632.472367021001</v>
      </c>
      <c r="D7">
        <v>74061.225406194295</v>
      </c>
      <c r="E7">
        <v>2.1384908539397198</v>
      </c>
      <c r="F7">
        <v>1.09659303699959</v>
      </c>
      <c r="G7" s="3">
        <v>9.2184712707006306E-8</v>
      </c>
      <c r="H7" s="3">
        <v>1.6442451161645901E-5</v>
      </c>
      <c r="I7">
        <v>156.09508627899999</v>
      </c>
      <c r="J7">
        <v>386.30262687700002</v>
      </c>
      <c r="K7">
        <v>341.17694783500002</v>
      </c>
      <c r="L7">
        <v>337.65466019899998</v>
      </c>
      <c r="M7">
        <v>413.59667764400001</v>
      </c>
      <c r="N7">
        <v>229.22785627799999</v>
      </c>
      <c r="O7">
        <v>336.49537394599997</v>
      </c>
      <c r="P7">
        <v>138.599723829</v>
      </c>
      <c r="Q7">
        <v>163.80516827599999</v>
      </c>
      <c r="R7">
        <v>157.96832437899999</v>
      </c>
      <c r="S7">
        <v>314.3641755797143</v>
      </c>
      <c r="T7">
        <v>153.45773882799998</v>
      </c>
      <c r="U7" t="s">
        <v>36</v>
      </c>
      <c r="V7">
        <v>1077</v>
      </c>
      <c r="W7">
        <v>1758</v>
      </c>
      <c r="X7">
        <v>1</v>
      </c>
      <c r="Y7" t="s">
        <v>617</v>
      </c>
      <c r="Z7" t="s">
        <v>778</v>
      </c>
      <c r="AA7" t="s">
        <v>779</v>
      </c>
      <c r="AB7" t="s">
        <v>822</v>
      </c>
      <c r="AC7" t="s">
        <v>520</v>
      </c>
      <c r="AD7" t="s">
        <v>36</v>
      </c>
      <c r="AE7">
        <v>35984.515123506397</v>
      </c>
      <c r="AF7">
        <v>13699.1778545423</v>
      </c>
      <c r="AG7">
        <v>45535.373953062503</v>
      </c>
      <c r="AH7">
        <v>3.3239493958364901</v>
      </c>
      <c r="AI7">
        <v>1.7328984185308001</v>
      </c>
      <c r="AJ7" s="3">
        <v>1.62347193929263E-21</v>
      </c>
      <c r="AK7" s="3">
        <v>6.2463246938964296E-19</v>
      </c>
      <c r="AL7">
        <v>93.183116070699995</v>
      </c>
      <c r="AM7">
        <v>106.441184096</v>
      </c>
      <c r="AN7">
        <v>208.43151849899999</v>
      </c>
      <c r="AO7">
        <v>304.24445728299997</v>
      </c>
      <c r="AP7">
        <v>304.37354501999999</v>
      </c>
      <c r="AQ7">
        <v>124.737376219</v>
      </c>
      <c r="AR7">
        <v>183.42241502799999</v>
      </c>
      <c r="AS7">
        <v>53.034522530899999</v>
      </c>
      <c r="AT7">
        <v>64.314872104399996</v>
      </c>
      <c r="AU7">
        <v>55.801036752999998</v>
      </c>
      <c r="AV7">
        <v>189.26194460224283</v>
      </c>
      <c r="AW7">
        <v>57.716810462766666</v>
      </c>
      <c r="AX7" t="s">
        <v>36</v>
      </c>
      <c r="AY7">
        <v>1077</v>
      </c>
      <c r="AZ7">
        <v>1758</v>
      </c>
      <c r="BA7">
        <v>1</v>
      </c>
      <c r="BB7" t="s">
        <v>617</v>
      </c>
      <c r="BC7" t="s">
        <v>778</v>
      </c>
      <c r="BD7" t="s">
        <v>779</v>
      </c>
      <c r="BE7" t="s">
        <v>822</v>
      </c>
      <c r="BF7" t="s">
        <v>520</v>
      </c>
      <c r="BG7" t="s">
        <v>36</v>
      </c>
    </row>
    <row r="8" spans="1:59" x14ac:dyDescent="0.3">
      <c r="A8" t="s">
        <v>50</v>
      </c>
      <c r="B8">
        <v>1788.9135858329601</v>
      </c>
      <c r="C8">
        <v>959.74277052255195</v>
      </c>
      <c r="D8">
        <v>2144.27250668027</v>
      </c>
      <c r="E8">
        <v>2.2342158467239899</v>
      </c>
      <c r="F8">
        <v>1.1597685707610901</v>
      </c>
      <c r="G8" s="3">
        <v>3.21196432714999E-7</v>
      </c>
      <c r="H8" s="3">
        <v>5.1027061238147899E-5</v>
      </c>
      <c r="I8">
        <v>9.5941812509499993</v>
      </c>
      <c r="J8">
        <v>37.438512327300003</v>
      </c>
      <c r="K8">
        <v>32.787787245200001</v>
      </c>
      <c r="L8">
        <v>12.23285752</v>
      </c>
      <c r="M8">
        <v>24.937990299700001</v>
      </c>
      <c r="N8">
        <v>23.3012576492</v>
      </c>
      <c r="O8">
        <v>18.050820754699998</v>
      </c>
      <c r="P8">
        <v>9.5300540997999992</v>
      </c>
      <c r="Q8">
        <v>9.6016515370299995</v>
      </c>
      <c r="R8">
        <v>12.3811800842</v>
      </c>
      <c r="S8">
        <v>22.620486721007143</v>
      </c>
      <c r="T8">
        <v>10.504295240343334</v>
      </c>
      <c r="U8" t="s">
        <v>50</v>
      </c>
      <c r="V8">
        <v>216</v>
      </c>
      <c r="W8">
        <v>709</v>
      </c>
      <c r="X8">
        <v>1</v>
      </c>
      <c r="Y8" t="s">
        <v>617</v>
      </c>
      <c r="Z8" t="s">
        <v>813</v>
      </c>
      <c r="AA8" t="s">
        <v>814</v>
      </c>
      <c r="AB8" t="s">
        <v>1044</v>
      </c>
      <c r="AC8" t="s">
        <v>520</v>
      </c>
      <c r="AD8" t="s">
        <v>50</v>
      </c>
      <c r="AE8">
        <v>437.33660341874298</v>
      </c>
      <c r="AF8">
        <v>193.56586353901</v>
      </c>
      <c r="AG8">
        <v>541.80977765291402</v>
      </c>
      <c r="AH8">
        <v>2.7990977734755398</v>
      </c>
      <c r="AI8">
        <v>1.4849618816391901</v>
      </c>
      <c r="AJ8" s="3">
        <v>2.2464533527066799E-12</v>
      </c>
      <c r="AK8" s="3">
        <v>3.0218717808405001E-10</v>
      </c>
      <c r="AL8">
        <v>2.1384331147700002</v>
      </c>
      <c r="AM8">
        <v>4.1050167866500002</v>
      </c>
      <c r="AN8">
        <v>6.15422320345</v>
      </c>
      <c r="AO8">
        <v>6.5784821957800004</v>
      </c>
      <c r="AP8">
        <v>4.9524149631099998</v>
      </c>
      <c r="AQ8">
        <v>9.0590596567699997</v>
      </c>
      <c r="AR8">
        <v>5.0970128990000001</v>
      </c>
      <c r="AS8">
        <v>1.7710268971900001</v>
      </c>
      <c r="AT8">
        <v>1.8544317105599999</v>
      </c>
      <c r="AU8">
        <v>2.5487623720700001</v>
      </c>
      <c r="AV8">
        <v>5.4406632599328564</v>
      </c>
      <c r="AW8">
        <v>2.0580736599399998</v>
      </c>
      <c r="AX8" t="s">
        <v>50</v>
      </c>
      <c r="AY8">
        <v>216</v>
      </c>
      <c r="AZ8">
        <v>709</v>
      </c>
      <c r="BA8">
        <v>1</v>
      </c>
      <c r="BB8" t="s">
        <v>617</v>
      </c>
      <c r="BC8" t="s">
        <v>813</v>
      </c>
      <c r="BD8" t="s">
        <v>814</v>
      </c>
      <c r="BE8" t="s">
        <v>1044</v>
      </c>
      <c r="BF8" t="s">
        <v>520</v>
      </c>
      <c r="BG8" t="s">
        <v>50</v>
      </c>
    </row>
    <row r="9" spans="1:59" x14ac:dyDescent="0.3">
      <c r="A9" t="s">
        <v>95</v>
      </c>
      <c r="B9">
        <v>2517.9544939036</v>
      </c>
      <c r="C9">
        <v>1182.06268961265</v>
      </c>
      <c r="D9">
        <v>3090.4795528854302</v>
      </c>
      <c r="E9">
        <v>2.6144802471501301</v>
      </c>
      <c r="F9">
        <v>1.3865241704157001</v>
      </c>
      <c r="G9" s="3">
        <v>5.0842917250160096E-10</v>
      </c>
      <c r="H9" s="3">
        <v>1.2181275906689001E-7</v>
      </c>
      <c r="I9">
        <v>7.69532596094</v>
      </c>
      <c r="J9">
        <v>31.355959955500001</v>
      </c>
      <c r="K9">
        <v>31.9023814705</v>
      </c>
      <c r="L9">
        <v>17.113996657400001</v>
      </c>
      <c r="M9">
        <v>20.875830088099999</v>
      </c>
      <c r="N9">
        <v>18.0667615453</v>
      </c>
      <c r="O9">
        <v>19.453450000499998</v>
      </c>
      <c r="P9">
        <v>7.6243544416400004</v>
      </c>
      <c r="Q9">
        <v>7.8882698959999997</v>
      </c>
      <c r="R9">
        <v>9.45786944416</v>
      </c>
      <c r="S9">
        <v>20.923386525462856</v>
      </c>
      <c r="T9">
        <v>8.3234979272666667</v>
      </c>
      <c r="U9" t="s">
        <v>95</v>
      </c>
      <c r="V9">
        <v>525</v>
      </c>
      <c r="W9">
        <v>1103</v>
      </c>
      <c r="X9">
        <v>3</v>
      </c>
      <c r="Y9" t="s">
        <v>583</v>
      </c>
      <c r="Z9" t="s">
        <v>785</v>
      </c>
      <c r="AA9" t="s">
        <v>786</v>
      </c>
      <c r="AB9" t="s">
        <v>1029</v>
      </c>
      <c r="AC9" t="s">
        <v>1030</v>
      </c>
      <c r="AD9" t="s">
        <v>95</v>
      </c>
      <c r="AE9">
        <v>1005.82404669077</v>
      </c>
      <c r="AF9">
        <v>483.783315910689</v>
      </c>
      <c r="AG9">
        <v>1229.5557884536599</v>
      </c>
      <c r="AH9">
        <v>2.54154235587704</v>
      </c>
      <c r="AI9">
        <v>1.3457042741090299</v>
      </c>
      <c r="AJ9" s="3">
        <v>8.80881315118642E-13</v>
      </c>
      <c r="AK9" s="3">
        <v>1.29498318310651E-10</v>
      </c>
      <c r="AL9">
        <v>3.5449398692699998</v>
      </c>
      <c r="AM9">
        <v>3.5749770383700001</v>
      </c>
      <c r="AN9">
        <v>9.5229257609700007</v>
      </c>
      <c r="AO9">
        <v>11.146380600300001</v>
      </c>
      <c r="AP9">
        <v>11.0253462542</v>
      </c>
      <c r="AQ9">
        <v>8.3163477089000004</v>
      </c>
      <c r="AR9">
        <v>9.40277511681</v>
      </c>
      <c r="AS9">
        <v>3.4076687161899999</v>
      </c>
      <c r="AT9">
        <v>2.9919565981899998</v>
      </c>
      <c r="AU9">
        <v>3.4799009359799999</v>
      </c>
      <c r="AV9">
        <v>8.0762417641171442</v>
      </c>
      <c r="AW9">
        <v>3.2931754167866667</v>
      </c>
      <c r="AX9" t="s">
        <v>95</v>
      </c>
      <c r="AY9">
        <v>525</v>
      </c>
      <c r="AZ9">
        <v>1103</v>
      </c>
      <c r="BA9">
        <v>3</v>
      </c>
      <c r="BB9" t="s">
        <v>583</v>
      </c>
      <c r="BC9" t="s">
        <v>785</v>
      </c>
      <c r="BD9" t="s">
        <v>786</v>
      </c>
      <c r="BE9" t="s">
        <v>1029</v>
      </c>
      <c r="BF9" t="s">
        <v>1030</v>
      </c>
      <c r="BG9" t="s">
        <v>95</v>
      </c>
    </row>
    <row r="10" spans="1:59" x14ac:dyDescent="0.3">
      <c r="A10" t="s">
        <v>68</v>
      </c>
      <c r="B10">
        <v>3630.6108314858998</v>
      </c>
      <c r="C10">
        <v>1985.3052854744701</v>
      </c>
      <c r="D10">
        <v>4335.7417797765102</v>
      </c>
      <c r="E10">
        <v>2.1839169076408802</v>
      </c>
      <c r="F10">
        <v>1.1269179665073501</v>
      </c>
      <c r="G10" s="3">
        <v>2.4616055592957602E-7</v>
      </c>
      <c r="H10" s="3">
        <v>4.0186730757806803E-5</v>
      </c>
      <c r="I10">
        <v>9.3446167699</v>
      </c>
      <c r="J10">
        <v>32.065882049499997</v>
      </c>
      <c r="K10">
        <v>31.288562013</v>
      </c>
      <c r="L10">
        <v>18.940696601599999</v>
      </c>
      <c r="M10">
        <v>19.836233251300001</v>
      </c>
      <c r="N10">
        <v>19.740954047199999</v>
      </c>
      <c r="O10">
        <v>18.562280972300002</v>
      </c>
      <c r="P10">
        <v>10.503977348799999</v>
      </c>
      <c r="Q10">
        <v>8.7459972112099997</v>
      </c>
      <c r="R10">
        <v>11.2125841955</v>
      </c>
      <c r="S10">
        <v>21.39703224354286</v>
      </c>
      <c r="T10">
        <v>10.154186251836666</v>
      </c>
      <c r="U10" t="s">
        <v>68</v>
      </c>
      <c r="V10">
        <v>486</v>
      </c>
      <c r="W10">
        <v>1516</v>
      </c>
      <c r="X10">
        <v>1</v>
      </c>
      <c r="Y10" t="s">
        <v>583</v>
      </c>
      <c r="Z10" t="s">
        <v>521</v>
      </c>
      <c r="AA10" t="s">
        <v>818</v>
      </c>
      <c r="AB10" t="s">
        <v>521</v>
      </c>
      <c r="AC10" t="s">
        <v>1039</v>
      </c>
      <c r="AD10" t="s">
        <v>68</v>
      </c>
      <c r="AE10">
        <v>1013.83853207574</v>
      </c>
      <c r="AF10">
        <v>574.66215337234803</v>
      </c>
      <c r="AG10">
        <v>1202.05698009148</v>
      </c>
      <c r="AH10">
        <v>2.09176291328275</v>
      </c>
      <c r="AI10">
        <v>1.0647193414440099</v>
      </c>
      <c r="AJ10" s="3">
        <v>1.8828499534520299E-8</v>
      </c>
      <c r="AK10" s="3">
        <v>1.0713029513713901E-6</v>
      </c>
      <c r="AL10">
        <v>2.3897086570699999</v>
      </c>
      <c r="AM10">
        <v>3.6724422136600001</v>
      </c>
      <c r="AN10">
        <v>7.5022632690700002</v>
      </c>
      <c r="AO10">
        <v>7.3987407750100003</v>
      </c>
      <c r="AP10">
        <v>6.8962624134699997</v>
      </c>
      <c r="AQ10">
        <v>5.9826704847099998</v>
      </c>
      <c r="AR10">
        <v>6.2840211759800004</v>
      </c>
      <c r="AS10">
        <v>2.4189886636</v>
      </c>
      <c r="AT10">
        <v>2.5541310579299998</v>
      </c>
      <c r="AU10">
        <v>3.6073694626899999</v>
      </c>
      <c r="AV10">
        <v>5.7323012841385719</v>
      </c>
      <c r="AW10">
        <v>2.8601630614066664</v>
      </c>
      <c r="AX10" t="s">
        <v>68</v>
      </c>
      <c r="AY10">
        <v>486</v>
      </c>
      <c r="AZ10">
        <v>1516</v>
      </c>
      <c r="BA10">
        <v>1</v>
      </c>
      <c r="BB10" t="s">
        <v>583</v>
      </c>
      <c r="BC10" t="s">
        <v>521</v>
      </c>
      <c r="BD10" t="s">
        <v>818</v>
      </c>
      <c r="BE10" t="s">
        <v>521</v>
      </c>
      <c r="BF10" t="s">
        <v>1039</v>
      </c>
      <c r="BG10" t="s">
        <v>68</v>
      </c>
    </row>
    <row r="11" spans="1:59" x14ac:dyDescent="0.3">
      <c r="A11" t="s">
        <v>121</v>
      </c>
      <c r="B11">
        <v>4337.3135382359796</v>
      </c>
      <c r="C11">
        <v>1960.86585837557</v>
      </c>
      <c r="D11">
        <v>5355.7911153190198</v>
      </c>
      <c r="E11">
        <v>2.7313398784738299</v>
      </c>
      <c r="F11">
        <v>1.4496088492475701</v>
      </c>
      <c r="G11" s="3">
        <v>2.7848498218184601E-11</v>
      </c>
      <c r="H11" s="3">
        <v>7.5726558943172002E-9</v>
      </c>
      <c r="I11">
        <v>14.387339184</v>
      </c>
      <c r="J11">
        <v>54.845041929399997</v>
      </c>
      <c r="K11">
        <v>72.642933280799994</v>
      </c>
      <c r="L11">
        <v>39.092505689699998</v>
      </c>
      <c r="M11">
        <v>49.632193600999997</v>
      </c>
      <c r="N11">
        <v>30.324838837400002</v>
      </c>
      <c r="O11">
        <v>35.0237059751</v>
      </c>
      <c r="P11">
        <v>14.0248096903</v>
      </c>
      <c r="Q11">
        <v>12.983554763900001</v>
      </c>
      <c r="R11">
        <v>21.162745639699999</v>
      </c>
      <c r="S11">
        <v>42.27836549962857</v>
      </c>
      <c r="T11">
        <v>16.057036697966666</v>
      </c>
      <c r="U11" t="s">
        <v>121</v>
      </c>
      <c r="V11">
        <v>210</v>
      </c>
      <c r="W11">
        <v>945</v>
      </c>
      <c r="X11">
        <v>3</v>
      </c>
      <c r="Y11" t="s">
        <v>583</v>
      </c>
      <c r="Z11" t="s">
        <v>646</v>
      </c>
      <c r="AA11" t="s">
        <v>647</v>
      </c>
      <c r="AB11" t="s">
        <v>975</v>
      </c>
      <c r="AC11" t="s">
        <v>520</v>
      </c>
      <c r="AD11" t="s">
        <v>121</v>
      </c>
      <c r="AE11">
        <v>3274.56721247428</v>
      </c>
      <c r="AF11">
        <v>1390.03525712991</v>
      </c>
      <c r="AG11">
        <v>4082.2237647647198</v>
      </c>
      <c r="AH11">
        <v>2.9367771384400201</v>
      </c>
      <c r="AI11">
        <v>1.5542337888269999</v>
      </c>
      <c r="AJ11" s="3">
        <v>1.06980535906541E-16</v>
      </c>
      <c r="AK11" s="3">
        <v>2.5562004222391201E-14</v>
      </c>
      <c r="AL11">
        <v>12.7675711863</v>
      </c>
      <c r="AM11">
        <v>24.062558853100001</v>
      </c>
      <c r="AN11">
        <v>47.565345711600003</v>
      </c>
      <c r="AO11">
        <v>37.0095593032</v>
      </c>
      <c r="AP11">
        <v>39.296355998800003</v>
      </c>
      <c r="AQ11">
        <v>28.715699618999999</v>
      </c>
      <c r="AR11">
        <v>29.512476461599999</v>
      </c>
      <c r="AS11">
        <v>8.5708045851799994</v>
      </c>
      <c r="AT11">
        <v>12.000086469899999</v>
      </c>
      <c r="AU11">
        <v>12.242688087699999</v>
      </c>
      <c r="AV11">
        <v>31.275652447657141</v>
      </c>
      <c r="AW11">
        <v>10.93785971426</v>
      </c>
      <c r="AX11" t="s">
        <v>121</v>
      </c>
      <c r="AY11">
        <v>210</v>
      </c>
      <c r="AZ11">
        <v>945</v>
      </c>
      <c r="BA11">
        <v>3</v>
      </c>
      <c r="BB11" t="s">
        <v>583</v>
      </c>
      <c r="BC11" t="s">
        <v>646</v>
      </c>
      <c r="BD11" t="s">
        <v>647</v>
      </c>
      <c r="BE11" t="s">
        <v>975</v>
      </c>
      <c r="BF11" t="s">
        <v>520</v>
      </c>
      <c r="BG11" t="s">
        <v>121</v>
      </c>
    </row>
    <row r="12" spans="1:59" x14ac:dyDescent="0.3">
      <c r="A12" t="s">
        <v>178</v>
      </c>
      <c r="B12">
        <v>3944.9130438900002</v>
      </c>
      <c r="C12">
        <v>2300.56411606356</v>
      </c>
      <c r="D12">
        <v>4649.6340129584796</v>
      </c>
      <c r="E12">
        <v>2.0210842986260098</v>
      </c>
      <c r="F12">
        <v>1.01512949721164</v>
      </c>
      <c r="G12" s="3">
        <v>9.8434605764606097E-7</v>
      </c>
      <c r="H12">
        <v>1.3916957730805501E-4</v>
      </c>
      <c r="I12">
        <v>16.2914299163</v>
      </c>
      <c r="J12">
        <v>37.689826215799997</v>
      </c>
      <c r="K12">
        <v>43.8850360701</v>
      </c>
      <c r="L12">
        <v>31.122888592199999</v>
      </c>
      <c r="M12">
        <v>33.216475721800002</v>
      </c>
      <c r="N12">
        <v>28.081499549</v>
      </c>
      <c r="O12">
        <v>33.338828279099999</v>
      </c>
      <c r="P12">
        <v>19.488953888600001</v>
      </c>
      <c r="Q12">
        <v>13.0656451059</v>
      </c>
      <c r="R12">
        <v>16.585450012300001</v>
      </c>
      <c r="S12">
        <v>31.946569192042858</v>
      </c>
      <c r="T12">
        <v>16.380016335600001</v>
      </c>
      <c r="U12" t="s">
        <v>178</v>
      </c>
      <c r="V12">
        <v>606</v>
      </c>
      <c r="W12">
        <v>1088</v>
      </c>
      <c r="X12">
        <v>1</v>
      </c>
      <c r="Y12" t="s">
        <v>583</v>
      </c>
      <c r="Z12" t="s">
        <v>815</v>
      </c>
      <c r="AA12" t="s">
        <v>816</v>
      </c>
      <c r="AB12" t="s">
        <v>521</v>
      </c>
      <c r="AC12" t="s">
        <v>520</v>
      </c>
      <c r="AD12" t="s">
        <v>178</v>
      </c>
      <c r="AE12">
        <v>1222.10776069147</v>
      </c>
      <c r="AF12">
        <v>586.80035226630901</v>
      </c>
      <c r="AG12">
        <v>1494.3823643022499</v>
      </c>
      <c r="AH12">
        <v>2.5466623503730501</v>
      </c>
      <c r="AI12">
        <v>1.3486076923432699</v>
      </c>
      <c r="AJ12" s="3">
        <v>3.1385017946499398E-12</v>
      </c>
      <c r="AK12" s="3">
        <v>4.1035216606243798E-10</v>
      </c>
      <c r="AL12">
        <v>5.7794382437999996</v>
      </c>
      <c r="AM12">
        <v>7.8180560750000003</v>
      </c>
      <c r="AN12">
        <v>13.5812370446</v>
      </c>
      <c r="AO12">
        <v>12.2908314241</v>
      </c>
      <c r="AP12">
        <v>13.1875777557</v>
      </c>
      <c r="AQ12">
        <v>7.2815746032800002</v>
      </c>
      <c r="AR12">
        <v>9.9442198338099992</v>
      </c>
      <c r="AS12">
        <v>3.7068694244299998</v>
      </c>
      <c r="AT12">
        <v>3.22051553367</v>
      </c>
      <c r="AU12">
        <v>5.36986665449</v>
      </c>
      <c r="AV12">
        <v>9.9832764257557134</v>
      </c>
      <c r="AW12">
        <v>4.0990838708633328</v>
      </c>
      <c r="AX12" t="s">
        <v>178</v>
      </c>
      <c r="AY12">
        <v>606</v>
      </c>
      <c r="AZ12">
        <v>1088</v>
      </c>
      <c r="BA12">
        <v>1</v>
      </c>
      <c r="BB12" t="s">
        <v>583</v>
      </c>
      <c r="BC12" t="s">
        <v>815</v>
      </c>
      <c r="BD12" t="s">
        <v>816</v>
      </c>
      <c r="BE12" t="s">
        <v>521</v>
      </c>
      <c r="BF12" t="s">
        <v>520</v>
      </c>
      <c r="BG12" t="s">
        <v>178</v>
      </c>
    </row>
    <row r="13" spans="1:59" x14ac:dyDescent="0.3">
      <c r="A13" t="s">
        <v>25</v>
      </c>
      <c r="B13">
        <v>2033.7236716074899</v>
      </c>
      <c r="C13">
        <v>1114.7031592897099</v>
      </c>
      <c r="D13">
        <v>2427.5896054579698</v>
      </c>
      <c r="E13">
        <v>2.1777901903541901</v>
      </c>
      <c r="F13">
        <v>1.1228649706224001</v>
      </c>
      <c r="G13" s="3">
        <v>7.8512225920700603E-7</v>
      </c>
      <c r="H13">
        <v>1.13723419790725E-4</v>
      </c>
      <c r="I13">
        <v>7.8586015291300004</v>
      </c>
      <c r="J13">
        <v>36.978840289799997</v>
      </c>
      <c r="K13">
        <v>31.240089492399999</v>
      </c>
      <c r="L13">
        <v>19.0120247469</v>
      </c>
      <c r="M13">
        <v>25.214602186600001</v>
      </c>
      <c r="N13">
        <v>19.001102181699999</v>
      </c>
      <c r="O13">
        <v>20.614941447100001</v>
      </c>
      <c r="P13">
        <v>7.9608906561000001</v>
      </c>
      <c r="Q13">
        <v>12.1198945952</v>
      </c>
      <c r="R13">
        <v>12.7767696066</v>
      </c>
      <c r="S13">
        <v>22.845743124804283</v>
      </c>
      <c r="T13">
        <v>10.952518285966667</v>
      </c>
      <c r="U13" t="s">
        <v>25</v>
      </c>
      <c r="V13">
        <v>321</v>
      </c>
      <c r="W13">
        <v>793</v>
      </c>
      <c r="X13">
        <v>1</v>
      </c>
      <c r="Y13" t="s">
        <v>532</v>
      </c>
      <c r="Z13" t="s">
        <v>767</v>
      </c>
      <c r="AA13" t="s">
        <v>768</v>
      </c>
      <c r="AB13" t="s">
        <v>521</v>
      </c>
      <c r="AC13" t="s">
        <v>520</v>
      </c>
      <c r="AD13" t="s">
        <v>25</v>
      </c>
      <c r="AE13">
        <v>974.68623760615196</v>
      </c>
      <c r="AF13">
        <v>546.59691412439201</v>
      </c>
      <c r="AG13">
        <v>1158.1530905269101</v>
      </c>
      <c r="AH13">
        <v>2.11884308271696</v>
      </c>
      <c r="AI13">
        <v>1.08327674855547</v>
      </c>
      <c r="AJ13" s="3">
        <v>1.28909344877777E-8</v>
      </c>
      <c r="AK13" s="3">
        <v>7.6646928886959903E-7</v>
      </c>
      <c r="AL13">
        <v>5.0112314397700004</v>
      </c>
      <c r="AM13">
        <v>7.1627808874100003</v>
      </c>
      <c r="AN13">
        <v>12.0154771857</v>
      </c>
      <c r="AO13">
        <v>14.144377068000001</v>
      </c>
      <c r="AP13">
        <v>13.732060859000001</v>
      </c>
      <c r="AQ13">
        <v>10.9396323942</v>
      </c>
      <c r="AR13">
        <v>10.9388980657</v>
      </c>
      <c r="AS13">
        <v>3.5024159693199999</v>
      </c>
      <c r="AT13">
        <v>5.4631020337900003</v>
      </c>
      <c r="AU13">
        <v>6.48509940835</v>
      </c>
      <c r="AV13">
        <v>10.563493985682857</v>
      </c>
      <c r="AW13">
        <v>5.1502058038200005</v>
      </c>
      <c r="AX13" t="s">
        <v>25</v>
      </c>
      <c r="AY13">
        <v>321</v>
      </c>
      <c r="AZ13">
        <v>793</v>
      </c>
      <c r="BA13">
        <v>1</v>
      </c>
      <c r="BB13" t="s">
        <v>532</v>
      </c>
      <c r="BC13" t="s">
        <v>767</v>
      </c>
      <c r="BD13" t="s">
        <v>768</v>
      </c>
      <c r="BE13" t="s">
        <v>521</v>
      </c>
      <c r="BF13" t="s">
        <v>520</v>
      </c>
      <c r="BG13" t="s">
        <v>25</v>
      </c>
    </row>
    <row r="14" spans="1:59" x14ac:dyDescent="0.3">
      <c r="A14" t="s">
        <v>40</v>
      </c>
      <c r="B14">
        <v>2790.59193711633</v>
      </c>
      <c r="C14">
        <v>1506.7862796893901</v>
      </c>
      <c r="D14">
        <v>3340.7943617278802</v>
      </c>
      <c r="E14">
        <v>2.21716537159906</v>
      </c>
      <c r="F14">
        <v>1.14871638043893</v>
      </c>
      <c r="G14" s="3">
        <v>3.8064356636696799E-7</v>
      </c>
      <c r="H14" s="3">
        <v>5.9616449165605297E-5</v>
      </c>
      <c r="I14">
        <v>10.020381431200001</v>
      </c>
      <c r="J14">
        <v>48.156276084600002</v>
      </c>
      <c r="K14">
        <v>36.992224968099997</v>
      </c>
      <c r="L14">
        <v>21.1783169831</v>
      </c>
      <c r="M14">
        <v>31.334868564299999</v>
      </c>
      <c r="N14">
        <v>22.7160412253</v>
      </c>
      <c r="O14">
        <v>26.3792017558</v>
      </c>
      <c r="P14">
        <v>9.9209924277700008</v>
      </c>
      <c r="Q14">
        <v>14.1969413099</v>
      </c>
      <c r="R14">
        <v>15.560741995200001</v>
      </c>
      <c r="S14">
        <v>28.111044430342861</v>
      </c>
      <c r="T14">
        <v>13.226225244290001</v>
      </c>
      <c r="U14" t="s">
        <v>40</v>
      </c>
      <c r="V14">
        <v>321</v>
      </c>
      <c r="W14">
        <v>887</v>
      </c>
      <c r="X14">
        <v>1</v>
      </c>
      <c r="Y14" t="s">
        <v>532</v>
      </c>
      <c r="Z14" t="s">
        <v>767</v>
      </c>
      <c r="AA14" t="s">
        <v>768</v>
      </c>
      <c r="AB14" t="s">
        <v>521</v>
      </c>
      <c r="AC14" t="s">
        <v>520</v>
      </c>
      <c r="AD14" t="s">
        <v>40</v>
      </c>
      <c r="AE14">
        <v>1320.31760233872</v>
      </c>
      <c r="AF14">
        <v>741.01980521144105</v>
      </c>
      <c r="AG14">
        <v>1568.5880868218401</v>
      </c>
      <c r="AH14">
        <v>2.1167964415934399</v>
      </c>
      <c r="AI14">
        <v>1.0818825415120099</v>
      </c>
      <c r="AJ14" s="3">
        <v>6.9033997341819499E-9</v>
      </c>
      <c r="AK14" s="3">
        <v>4.3868507257062898E-7</v>
      </c>
      <c r="AL14">
        <v>5.5237378159499997</v>
      </c>
      <c r="AM14">
        <v>8.4782920983800008</v>
      </c>
      <c r="AN14">
        <v>15.158345519899999</v>
      </c>
      <c r="AO14">
        <v>16.346911069400001</v>
      </c>
      <c r="AP14">
        <v>16.413632565299999</v>
      </c>
      <c r="AQ14">
        <v>13.5514341021</v>
      </c>
      <c r="AR14">
        <v>14.044267510299999</v>
      </c>
      <c r="AS14">
        <v>4.2749955573699996</v>
      </c>
      <c r="AT14">
        <v>6.7073666004800003</v>
      </c>
      <c r="AU14">
        <v>7.7202409997699997</v>
      </c>
      <c r="AV14">
        <v>12.788088668761429</v>
      </c>
      <c r="AW14">
        <v>6.2342010525400005</v>
      </c>
      <c r="AX14" t="s">
        <v>40</v>
      </c>
      <c r="AY14">
        <v>321</v>
      </c>
      <c r="AZ14">
        <v>887</v>
      </c>
      <c r="BA14">
        <v>1</v>
      </c>
      <c r="BB14" t="s">
        <v>532</v>
      </c>
      <c r="BC14" t="s">
        <v>767</v>
      </c>
      <c r="BD14" t="s">
        <v>768</v>
      </c>
      <c r="BE14" t="s">
        <v>521</v>
      </c>
      <c r="BF14" t="s">
        <v>520</v>
      </c>
      <c r="BG14" t="s">
        <v>40</v>
      </c>
    </row>
    <row r="15" spans="1:59" x14ac:dyDescent="0.3">
      <c r="A15" t="s">
        <v>80</v>
      </c>
      <c r="B15">
        <v>6144.4768743068398</v>
      </c>
      <c r="C15">
        <v>3195.5578803209301</v>
      </c>
      <c r="D15">
        <v>7408.2993003007996</v>
      </c>
      <c r="E15">
        <v>2.3183117245107701</v>
      </c>
      <c r="F15">
        <v>1.2130745668487599</v>
      </c>
      <c r="G15" s="3">
        <v>4.3902416328090998E-8</v>
      </c>
      <c r="H15" s="3">
        <v>8.2453760598226405E-6</v>
      </c>
      <c r="I15">
        <v>20.719092651299999</v>
      </c>
      <c r="J15">
        <v>107.637069199</v>
      </c>
      <c r="K15">
        <v>89.184907246899996</v>
      </c>
      <c r="L15">
        <v>47.415115527300003</v>
      </c>
      <c r="M15">
        <v>66.700478438700003</v>
      </c>
      <c r="N15">
        <v>57.780805293</v>
      </c>
      <c r="O15">
        <v>57.006057876500002</v>
      </c>
      <c r="P15">
        <v>22.5944495518</v>
      </c>
      <c r="Q15">
        <v>27.040256341399999</v>
      </c>
      <c r="R15">
        <v>36.193570182899997</v>
      </c>
      <c r="S15">
        <v>63.777646604671425</v>
      </c>
      <c r="T15">
        <v>28.609425358699998</v>
      </c>
      <c r="U15" t="s">
        <v>80</v>
      </c>
      <c r="V15">
        <v>426</v>
      </c>
      <c r="W15">
        <v>867</v>
      </c>
      <c r="X15">
        <v>2</v>
      </c>
      <c r="Y15" t="s">
        <v>532</v>
      </c>
      <c r="Z15" t="s">
        <v>767</v>
      </c>
      <c r="AA15" t="s">
        <v>768</v>
      </c>
      <c r="AB15" t="s">
        <v>521</v>
      </c>
      <c r="AC15" t="s">
        <v>520</v>
      </c>
      <c r="AD15" t="s">
        <v>80</v>
      </c>
      <c r="AE15">
        <v>1060.73923779608</v>
      </c>
      <c r="AF15">
        <v>506.35201029758099</v>
      </c>
      <c r="AG15">
        <v>1298.33376386686</v>
      </c>
      <c r="AH15">
        <v>2.56409323447504</v>
      </c>
      <c r="AI15">
        <v>1.3584487215780501</v>
      </c>
      <c r="AJ15" s="3">
        <v>2.5840172306495399E-12</v>
      </c>
      <c r="AK15" s="3">
        <v>3.4137909902442498E-10</v>
      </c>
      <c r="AL15">
        <v>4.2613793679800001</v>
      </c>
      <c r="AM15">
        <v>6.41065031748</v>
      </c>
      <c r="AN15">
        <v>13.3536429103</v>
      </c>
      <c r="AO15">
        <v>16.6833707563</v>
      </c>
      <c r="AP15">
        <v>14.034076877</v>
      </c>
      <c r="AQ15">
        <v>10.4680498541</v>
      </c>
      <c r="AR15">
        <v>10.7677091991</v>
      </c>
      <c r="AS15">
        <v>2.9445146735900001</v>
      </c>
      <c r="AT15">
        <v>4.1324203294200004</v>
      </c>
      <c r="AU15">
        <v>6.1431470418599998</v>
      </c>
      <c r="AV15">
        <v>10.854125611751428</v>
      </c>
      <c r="AW15">
        <v>4.4066940149566669</v>
      </c>
      <c r="AX15" t="s">
        <v>80</v>
      </c>
      <c r="AY15">
        <v>426</v>
      </c>
      <c r="AZ15">
        <v>867</v>
      </c>
      <c r="BA15">
        <v>2</v>
      </c>
      <c r="BB15" t="s">
        <v>532</v>
      </c>
      <c r="BC15" t="s">
        <v>767</v>
      </c>
      <c r="BD15" t="s">
        <v>768</v>
      </c>
      <c r="BE15" t="s">
        <v>521</v>
      </c>
      <c r="BF15" t="s">
        <v>520</v>
      </c>
      <c r="BG15" t="s">
        <v>80</v>
      </c>
    </row>
    <row r="16" spans="1:59" x14ac:dyDescent="0.3">
      <c r="A16" t="s">
        <v>149</v>
      </c>
      <c r="B16">
        <v>771.25128690465897</v>
      </c>
      <c r="C16">
        <v>438.16257618301302</v>
      </c>
      <c r="D16">
        <v>914.00359149965004</v>
      </c>
      <c r="E16">
        <v>2.0859919152882802</v>
      </c>
      <c r="F16">
        <v>1.0607335663926201</v>
      </c>
      <c r="G16" s="3">
        <v>2.9812645238424398E-6</v>
      </c>
      <c r="H16">
        <v>3.7117999472620897E-4</v>
      </c>
      <c r="I16">
        <v>12.4053638424</v>
      </c>
      <c r="J16">
        <v>36.512786514200002</v>
      </c>
      <c r="K16">
        <v>45.935500452900001</v>
      </c>
      <c r="L16">
        <v>32.392515337799999</v>
      </c>
      <c r="M16">
        <v>36.385372698200001</v>
      </c>
      <c r="N16">
        <v>33.316650625400001</v>
      </c>
      <c r="O16">
        <v>30.3394503687</v>
      </c>
      <c r="P16">
        <v>11.4052797048</v>
      </c>
      <c r="Q16">
        <v>17.056621540599998</v>
      </c>
      <c r="R16">
        <v>20.236044810100001</v>
      </c>
      <c r="S16">
        <v>32.469662834228572</v>
      </c>
      <c r="T16">
        <v>16.232648685166666</v>
      </c>
      <c r="U16" t="s">
        <v>149</v>
      </c>
      <c r="V16">
        <v>210</v>
      </c>
      <c r="W16">
        <v>210</v>
      </c>
      <c r="X16">
        <v>1</v>
      </c>
      <c r="Y16" t="s">
        <v>532</v>
      </c>
      <c r="Z16" t="s">
        <v>665</v>
      </c>
      <c r="AA16" t="s">
        <v>666</v>
      </c>
      <c r="AB16" t="s">
        <v>1076</v>
      </c>
      <c r="AC16" t="s">
        <v>1180</v>
      </c>
      <c r="AD16" t="s">
        <v>149</v>
      </c>
      <c r="AE16">
        <v>367.88575045122099</v>
      </c>
      <c r="AF16">
        <v>181.709984178394</v>
      </c>
      <c r="AG16">
        <v>447.67536456814599</v>
      </c>
      <c r="AH16">
        <v>2.4636806094740602</v>
      </c>
      <c r="AI16">
        <v>1.3008152377720801</v>
      </c>
      <c r="AJ16" s="3">
        <v>8.9357352650846304E-10</v>
      </c>
      <c r="AK16" s="3">
        <v>6.7529933848589706E-8</v>
      </c>
      <c r="AL16">
        <v>4.7498404710999997</v>
      </c>
      <c r="AM16">
        <v>14.440515810500001</v>
      </c>
      <c r="AN16">
        <v>17.2848497202</v>
      </c>
      <c r="AO16">
        <v>20.532700709299998</v>
      </c>
      <c r="AP16">
        <v>20.265124514499998</v>
      </c>
      <c r="AQ16">
        <v>15.697273382300001</v>
      </c>
      <c r="AR16">
        <v>15.074913905000001</v>
      </c>
      <c r="AS16">
        <v>4.8705752955800001</v>
      </c>
      <c r="AT16">
        <v>7.1687473085500004</v>
      </c>
      <c r="AU16">
        <v>7.2464061024299999</v>
      </c>
      <c r="AV16">
        <v>15.435031216128573</v>
      </c>
      <c r="AW16">
        <v>6.4285762355200005</v>
      </c>
      <c r="AX16" t="s">
        <v>149</v>
      </c>
      <c r="AY16">
        <v>210</v>
      </c>
      <c r="AZ16">
        <v>210</v>
      </c>
      <c r="BA16">
        <v>1</v>
      </c>
      <c r="BB16" t="s">
        <v>532</v>
      </c>
      <c r="BC16" t="s">
        <v>665</v>
      </c>
      <c r="BD16" t="s">
        <v>666</v>
      </c>
      <c r="BE16" t="s">
        <v>1076</v>
      </c>
      <c r="BF16" t="s">
        <v>1180</v>
      </c>
      <c r="BG16" t="s">
        <v>149</v>
      </c>
    </row>
    <row r="17" spans="1:59" x14ac:dyDescent="0.3">
      <c r="A17" t="s">
        <v>158</v>
      </c>
      <c r="B17">
        <v>4147.2880843984403</v>
      </c>
      <c r="C17">
        <v>2385.9220238744201</v>
      </c>
      <c r="D17">
        <v>4902.1592531944398</v>
      </c>
      <c r="E17">
        <v>2.0546183840635299</v>
      </c>
      <c r="F17">
        <v>1.0388704588486599</v>
      </c>
      <c r="G17" s="3">
        <v>1.7057151153284001E-6</v>
      </c>
      <c r="H17">
        <v>2.2236254092428901E-4</v>
      </c>
      <c r="I17">
        <v>21.052128038500001</v>
      </c>
      <c r="J17">
        <v>63.178702508900002</v>
      </c>
      <c r="K17">
        <v>67.834086824899998</v>
      </c>
      <c r="L17">
        <v>43.082836169099998</v>
      </c>
      <c r="M17">
        <v>56.985802197600002</v>
      </c>
      <c r="N17">
        <v>38.124598108400001</v>
      </c>
      <c r="O17">
        <v>41.776677530500002</v>
      </c>
      <c r="P17">
        <v>18.8527240134</v>
      </c>
      <c r="Q17">
        <v>25.890343148100001</v>
      </c>
      <c r="R17">
        <v>27.4598464056</v>
      </c>
      <c r="S17">
        <v>47.433547339700006</v>
      </c>
      <c r="T17">
        <v>24.067637855699999</v>
      </c>
      <c r="U17" t="s">
        <v>158</v>
      </c>
      <c r="V17">
        <v>324</v>
      </c>
      <c r="W17">
        <v>772</v>
      </c>
      <c r="X17">
        <v>1</v>
      </c>
      <c r="Y17" t="s">
        <v>532</v>
      </c>
      <c r="Z17" t="s">
        <v>924</v>
      </c>
      <c r="AA17" t="s">
        <v>926</v>
      </c>
      <c r="AB17" t="s">
        <v>925</v>
      </c>
      <c r="AC17" t="s">
        <v>520</v>
      </c>
      <c r="AD17" t="s">
        <v>158</v>
      </c>
      <c r="AE17">
        <v>3446.9606025390299</v>
      </c>
      <c r="AF17">
        <v>1931.5195676867299</v>
      </c>
      <c r="AG17">
        <v>4096.4353317614496</v>
      </c>
      <c r="AH17">
        <v>2.1208355329620199</v>
      </c>
      <c r="AI17">
        <v>1.0846327467619099</v>
      </c>
      <c r="AJ17" s="3">
        <v>3.2758472663680398E-9</v>
      </c>
      <c r="AK17" s="3">
        <v>2.21844180765262E-7</v>
      </c>
      <c r="AL17">
        <v>15.225576714200001</v>
      </c>
      <c r="AM17">
        <v>30.269627396099999</v>
      </c>
      <c r="AN17">
        <v>51.3675731485</v>
      </c>
      <c r="AO17">
        <v>47.630368981300002</v>
      </c>
      <c r="AP17">
        <v>40.251737255899997</v>
      </c>
      <c r="AQ17">
        <v>41.480964964499996</v>
      </c>
      <c r="AR17">
        <v>41.768038929299998</v>
      </c>
      <c r="AS17">
        <v>13.2274312021</v>
      </c>
      <c r="AT17">
        <v>19.653757299700001</v>
      </c>
      <c r="AU17">
        <v>23.2140778395</v>
      </c>
      <c r="AV17">
        <v>38.284841055685717</v>
      </c>
      <c r="AW17">
        <v>18.698422113766664</v>
      </c>
      <c r="AX17" t="s">
        <v>158</v>
      </c>
      <c r="AY17">
        <v>324</v>
      </c>
      <c r="AZ17">
        <v>772</v>
      </c>
      <c r="BA17">
        <v>1</v>
      </c>
      <c r="BB17" t="s">
        <v>532</v>
      </c>
      <c r="BC17" t="s">
        <v>924</v>
      </c>
      <c r="BD17" t="s">
        <v>926</v>
      </c>
      <c r="BE17" t="s">
        <v>925</v>
      </c>
      <c r="BF17" t="s">
        <v>520</v>
      </c>
      <c r="BG17" t="s">
        <v>158</v>
      </c>
    </row>
    <row r="18" spans="1:59" x14ac:dyDescent="0.3">
      <c r="A18" t="s">
        <v>54</v>
      </c>
      <c r="B18">
        <v>4918.2778555791501</v>
      </c>
      <c r="C18">
        <v>2838.0940893367301</v>
      </c>
      <c r="D18">
        <v>5809.7851839687701</v>
      </c>
      <c r="E18">
        <v>2.04707278937554</v>
      </c>
      <c r="F18">
        <v>1.0335624023144701</v>
      </c>
      <c r="G18" s="3">
        <v>3.7718561096197801E-6</v>
      </c>
      <c r="H18">
        <v>4.5429854422481599E-4</v>
      </c>
      <c r="I18">
        <v>23.6366857131</v>
      </c>
      <c r="J18">
        <v>87.650378314500003</v>
      </c>
      <c r="K18">
        <v>75.265276116500004</v>
      </c>
      <c r="L18">
        <v>46.426506871299999</v>
      </c>
      <c r="M18">
        <v>63.851938283400003</v>
      </c>
      <c r="N18">
        <v>40.674260803300001</v>
      </c>
      <c r="O18">
        <v>44.427691544600002</v>
      </c>
      <c r="P18">
        <v>20.466495830700001</v>
      </c>
      <c r="Q18">
        <v>30.902370420800001</v>
      </c>
      <c r="R18">
        <v>31.988098904800001</v>
      </c>
      <c r="S18">
        <v>54.56181966381429</v>
      </c>
      <c r="T18">
        <v>27.785655052100001</v>
      </c>
      <c r="U18" t="s">
        <v>54</v>
      </c>
      <c r="V18">
        <v>270</v>
      </c>
      <c r="W18">
        <v>796</v>
      </c>
      <c r="X18">
        <v>1</v>
      </c>
      <c r="Y18" t="s">
        <v>532</v>
      </c>
      <c r="Z18" t="s">
        <v>655</v>
      </c>
      <c r="AA18" t="s">
        <v>656</v>
      </c>
      <c r="AB18" t="s">
        <v>521</v>
      </c>
      <c r="AC18" t="s">
        <v>520</v>
      </c>
      <c r="AD18" t="s">
        <v>54</v>
      </c>
      <c r="AE18">
        <v>1228.3458888913201</v>
      </c>
      <c r="AF18">
        <v>693.916012539191</v>
      </c>
      <c r="AG18">
        <v>1457.3872644707999</v>
      </c>
      <c r="AH18">
        <v>2.1002358183635201</v>
      </c>
      <c r="AI18">
        <v>1.0705513254547101</v>
      </c>
      <c r="AJ18" s="3">
        <v>8.4620381954793493E-9</v>
      </c>
      <c r="AK18" s="3">
        <v>5.25304131592898E-7</v>
      </c>
      <c r="AL18">
        <v>6.0850468829200004</v>
      </c>
      <c r="AM18">
        <v>7.1121961085600001</v>
      </c>
      <c r="AN18">
        <v>14.098226986</v>
      </c>
      <c r="AO18">
        <v>17.0739147747</v>
      </c>
      <c r="AP18">
        <v>17.867987000900001</v>
      </c>
      <c r="AQ18">
        <v>13.4304317849</v>
      </c>
      <c r="AR18">
        <v>17.255414807499999</v>
      </c>
      <c r="AS18">
        <v>4.0011068658699998</v>
      </c>
      <c r="AT18">
        <v>7.44938730325</v>
      </c>
      <c r="AU18">
        <v>7.97980885573</v>
      </c>
      <c r="AV18">
        <v>13.274745477925714</v>
      </c>
      <c r="AW18">
        <v>6.4767676749499996</v>
      </c>
      <c r="AX18" t="s">
        <v>54</v>
      </c>
      <c r="AY18">
        <v>270</v>
      </c>
      <c r="AZ18">
        <v>796</v>
      </c>
      <c r="BA18">
        <v>1</v>
      </c>
      <c r="BB18" t="s">
        <v>532</v>
      </c>
      <c r="BC18" t="s">
        <v>655</v>
      </c>
      <c r="BD18" t="s">
        <v>656</v>
      </c>
      <c r="BE18" t="s">
        <v>521</v>
      </c>
      <c r="BF18" t="s">
        <v>520</v>
      </c>
      <c r="BG18" t="s">
        <v>54</v>
      </c>
    </row>
    <row r="19" spans="1:59" x14ac:dyDescent="0.3">
      <c r="A19" t="s">
        <v>151</v>
      </c>
      <c r="B19">
        <v>694.39066602437197</v>
      </c>
      <c r="C19">
        <v>369.61110436519999</v>
      </c>
      <c r="D19">
        <v>833.58190673544595</v>
      </c>
      <c r="E19">
        <v>2.2552945430768601</v>
      </c>
      <c r="F19">
        <v>1.1733158627873701</v>
      </c>
      <c r="G19" s="3">
        <v>5.8535929610277197E-7</v>
      </c>
      <c r="H19" s="3">
        <v>8.8099058610564398E-5</v>
      </c>
      <c r="I19">
        <v>2.355509681</v>
      </c>
      <c r="J19">
        <v>9.2522760390100007</v>
      </c>
      <c r="K19">
        <v>7.4038407303799998</v>
      </c>
      <c r="L19">
        <v>6.8510317670600003</v>
      </c>
      <c r="M19">
        <v>6.6440453753200002</v>
      </c>
      <c r="N19">
        <v>5.0081281412500003</v>
      </c>
      <c r="O19">
        <v>5.5353149997199997</v>
      </c>
      <c r="P19">
        <v>2.14742856203</v>
      </c>
      <c r="Q19">
        <v>3.0309928981900001</v>
      </c>
      <c r="R19">
        <v>3.35106916236</v>
      </c>
      <c r="S19">
        <v>6.1500209619628574</v>
      </c>
      <c r="T19">
        <v>2.8431635408599996</v>
      </c>
      <c r="U19" t="s">
        <v>151</v>
      </c>
      <c r="V19">
        <v>375</v>
      </c>
      <c r="W19">
        <v>1012</v>
      </c>
      <c r="X19">
        <v>1</v>
      </c>
      <c r="Y19" t="s">
        <v>532</v>
      </c>
      <c r="Z19" t="s">
        <v>657</v>
      </c>
      <c r="AA19" t="s">
        <v>658</v>
      </c>
      <c r="AB19" t="s">
        <v>870</v>
      </c>
      <c r="AC19" t="s">
        <v>1239</v>
      </c>
      <c r="AD19" t="s">
        <v>151</v>
      </c>
      <c r="AE19">
        <v>657.84426932607198</v>
      </c>
      <c r="AF19">
        <v>348.91761240062698</v>
      </c>
      <c r="AG19">
        <v>790.24140800840496</v>
      </c>
      <c r="AH19">
        <v>2.2648366832828399</v>
      </c>
      <c r="AI19">
        <v>1.17940702170072</v>
      </c>
      <c r="AJ19" s="3">
        <v>5.9655370166179697E-10</v>
      </c>
      <c r="AK19" s="3">
        <v>4.7132527621402197E-8</v>
      </c>
      <c r="AL19">
        <v>2.3261076457300001</v>
      </c>
      <c r="AM19">
        <v>2.7553413866400001</v>
      </c>
      <c r="AN19">
        <v>5.6043392435200001</v>
      </c>
      <c r="AO19">
        <v>9.5657751793100001</v>
      </c>
      <c r="AP19">
        <v>9.1199755923100003</v>
      </c>
      <c r="AQ19">
        <v>4.5290814002999999</v>
      </c>
      <c r="AR19">
        <v>5.9805835819800004</v>
      </c>
      <c r="AS19">
        <v>2.2268103093899998</v>
      </c>
      <c r="AT19">
        <v>2.7802915584700001</v>
      </c>
      <c r="AU19">
        <v>2.6784671765699999</v>
      </c>
      <c r="AV19">
        <v>5.6973148613985716</v>
      </c>
      <c r="AW19">
        <v>2.561856348143333</v>
      </c>
      <c r="AX19" t="s">
        <v>151</v>
      </c>
      <c r="AY19">
        <v>375</v>
      </c>
      <c r="AZ19">
        <v>1012</v>
      </c>
      <c r="BA19">
        <v>1</v>
      </c>
      <c r="BB19" t="s">
        <v>532</v>
      </c>
      <c r="BC19" t="s">
        <v>657</v>
      </c>
      <c r="BD19" t="s">
        <v>658</v>
      </c>
      <c r="BE19" t="s">
        <v>870</v>
      </c>
      <c r="BF19" t="s">
        <v>1239</v>
      </c>
      <c r="BG19" t="s">
        <v>151</v>
      </c>
    </row>
    <row r="20" spans="1:59" x14ac:dyDescent="0.3">
      <c r="A20" t="s">
        <v>119</v>
      </c>
      <c r="B20">
        <v>4714.1465887363402</v>
      </c>
      <c r="C20">
        <v>2748.15736183017</v>
      </c>
      <c r="D20">
        <v>5556.7134002675502</v>
      </c>
      <c r="E20">
        <v>2.0219778814146898</v>
      </c>
      <c r="F20">
        <v>1.01576721556542</v>
      </c>
      <c r="G20" s="3">
        <v>1.53007972530211E-6</v>
      </c>
      <c r="H20">
        <v>2.0274585561862001E-4</v>
      </c>
      <c r="I20">
        <v>26.2780854381</v>
      </c>
      <c r="J20">
        <v>62.608964037900002</v>
      </c>
      <c r="K20">
        <v>62.871932576500001</v>
      </c>
      <c r="L20">
        <v>58.048583876499997</v>
      </c>
      <c r="M20">
        <v>52.055476588600001</v>
      </c>
      <c r="N20">
        <v>39.172805270200001</v>
      </c>
      <c r="O20">
        <v>49.080538241299998</v>
      </c>
      <c r="P20">
        <v>24.586184436500002</v>
      </c>
      <c r="Q20">
        <v>27.306742638399999</v>
      </c>
      <c r="R20">
        <v>25.392671689899998</v>
      </c>
      <c r="S20">
        <v>50.016626575585725</v>
      </c>
      <c r="T20">
        <v>25.761866254933334</v>
      </c>
      <c r="U20" t="s">
        <v>119</v>
      </c>
      <c r="V20">
        <v>387</v>
      </c>
      <c r="W20">
        <v>831</v>
      </c>
      <c r="X20">
        <v>2</v>
      </c>
      <c r="Y20" t="s">
        <v>668</v>
      </c>
      <c r="Z20" t="s">
        <v>521</v>
      </c>
      <c r="AA20" t="s">
        <v>914</v>
      </c>
      <c r="AB20" t="s">
        <v>521</v>
      </c>
      <c r="AC20" t="s">
        <v>913</v>
      </c>
      <c r="AD20" t="s">
        <v>119</v>
      </c>
      <c r="AE20">
        <v>1803.55202593429</v>
      </c>
      <c r="AF20">
        <v>859.45635603762605</v>
      </c>
      <c r="AG20">
        <v>2208.1644558900098</v>
      </c>
      <c r="AH20">
        <v>2.56925722915165</v>
      </c>
      <c r="AI20">
        <v>1.3613513373558099</v>
      </c>
      <c r="AJ20" s="3">
        <v>8.1312271893170905E-13</v>
      </c>
      <c r="AK20" s="3">
        <v>1.2013481610856499E-10</v>
      </c>
      <c r="AL20">
        <v>10.457193909400001</v>
      </c>
      <c r="AM20">
        <v>18.5737787604</v>
      </c>
      <c r="AN20">
        <v>29.902686015699999</v>
      </c>
      <c r="AO20">
        <v>16.4565373951</v>
      </c>
      <c r="AP20">
        <v>25.796012461699998</v>
      </c>
      <c r="AQ20">
        <v>15.5385379653</v>
      </c>
      <c r="AR20">
        <v>18.0754514771</v>
      </c>
      <c r="AS20">
        <v>6.0841092007800004</v>
      </c>
      <c r="AT20">
        <v>8.2906263704200001</v>
      </c>
      <c r="AU20">
        <v>8.7310037425499996</v>
      </c>
      <c r="AV20">
        <v>19.257171140671428</v>
      </c>
      <c r="AW20">
        <v>7.7019131045833333</v>
      </c>
      <c r="AX20" t="s">
        <v>119</v>
      </c>
      <c r="AY20">
        <v>387</v>
      </c>
      <c r="AZ20">
        <v>831</v>
      </c>
      <c r="BA20">
        <v>2</v>
      </c>
      <c r="BB20" t="s">
        <v>668</v>
      </c>
      <c r="BC20" t="s">
        <v>521</v>
      </c>
      <c r="BD20" t="s">
        <v>914</v>
      </c>
      <c r="BE20" t="s">
        <v>521</v>
      </c>
      <c r="BF20" t="s">
        <v>913</v>
      </c>
      <c r="BG20" t="s">
        <v>119</v>
      </c>
    </row>
    <row r="21" spans="1:59" x14ac:dyDescent="0.3">
      <c r="A21" t="s">
        <v>46</v>
      </c>
      <c r="B21">
        <v>3645.78476519387</v>
      </c>
      <c r="C21">
        <v>1962.7292615582601</v>
      </c>
      <c r="D21">
        <v>4367.0942667519903</v>
      </c>
      <c r="E21">
        <v>2.2250110355438601</v>
      </c>
      <c r="F21">
        <v>1.15381249153293</v>
      </c>
      <c r="G21" s="3">
        <v>1.4450159024799301E-7</v>
      </c>
      <c r="H21" s="3">
        <v>2.5018813419363001E-5</v>
      </c>
      <c r="I21">
        <v>19.834047848000001</v>
      </c>
      <c r="J21">
        <v>73.243386978100006</v>
      </c>
      <c r="K21">
        <v>74.506439</v>
      </c>
      <c r="L21">
        <v>45.066694468000001</v>
      </c>
      <c r="M21">
        <v>52.765569005099998</v>
      </c>
      <c r="N21">
        <v>50.6733826448</v>
      </c>
      <c r="O21">
        <v>37.701369304499998</v>
      </c>
      <c r="P21">
        <v>22.423272441200002</v>
      </c>
      <c r="Q21">
        <v>25.4464966008</v>
      </c>
      <c r="R21">
        <v>23.1590050565</v>
      </c>
      <c r="S21">
        <v>50.541555606928576</v>
      </c>
      <c r="T21">
        <v>23.676258032833335</v>
      </c>
      <c r="U21" t="s">
        <v>46</v>
      </c>
      <c r="V21">
        <v>402</v>
      </c>
      <c r="W21">
        <v>646</v>
      </c>
      <c r="X21">
        <v>2</v>
      </c>
      <c r="Y21" t="s">
        <v>668</v>
      </c>
      <c r="Z21" t="s">
        <v>676</v>
      </c>
      <c r="AA21" t="s">
        <v>677</v>
      </c>
      <c r="AB21" t="s">
        <v>911</v>
      </c>
      <c r="AC21" t="s">
        <v>912</v>
      </c>
      <c r="AD21" t="s">
        <v>46</v>
      </c>
      <c r="AE21">
        <v>472.14781082307502</v>
      </c>
      <c r="AF21">
        <v>138.80814278151499</v>
      </c>
      <c r="AG21">
        <v>615.00766855517202</v>
      </c>
      <c r="AH21">
        <v>4.4306310583176698</v>
      </c>
      <c r="AI21">
        <v>2.1475121976213898</v>
      </c>
      <c r="AJ21" s="3">
        <v>1.56559526597268E-21</v>
      </c>
      <c r="AK21" s="3">
        <v>6.06049447784628E-19</v>
      </c>
      <c r="AL21">
        <v>3.3104770490800002</v>
      </c>
      <c r="AM21">
        <v>6.8452272082199999</v>
      </c>
      <c r="AN21">
        <v>8.9551441806999996</v>
      </c>
      <c r="AO21">
        <v>6.6747169488400004</v>
      </c>
      <c r="AP21">
        <v>9.3513189711500004</v>
      </c>
      <c r="AQ21">
        <v>8.4671247816800008</v>
      </c>
      <c r="AR21">
        <v>4.24104791283</v>
      </c>
      <c r="AS21">
        <v>0.51489884571599998</v>
      </c>
      <c r="AT21">
        <v>1.75034240124</v>
      </c>
      <c r="AU21">
        <v>2.57648436788</v>
      </c>
      <c r="AV21">
        <v>6.835008150357142</v>
      </c>
      <c r="AW21">
        <v>1.6139085382786666</v>
      </c>
      <c r="AX21" t="s">
        <v>46</v>
      </c>
      <c r="AY21">
        <v>402</v>
      </c>
      <c r="AZ21">
        <v>646</v>
      </c>
      <c r="BA21">
        <v>2</v>
      </c>
      <c r="BB21" t="s">
        <v>668</v>
      </c>
      <c r="BC21" t="s">
        <v>676</v>
      </c>
      <c r="BD21" t="s">
        <v>677</v>
      </c>
      <c r="BE21" t="s">
        <v>911</v>
      </c>
      <c r="BF21" t="s">
        <v>912</v>
      </c>
      <c r="BG21" t="s">
        <v>46</v>
      </c>
    </row>
    <row r="22" spans="1:59" x14ac:dyDescent="0.3">
      <c r="A22" t="s">
        <v>182</v>
      </c>
      <c r="B22">
        <v>2186.5380778481299</v>
      </c>
      <c r="C22">
        <v>629.34756298202399</v>
      </c>
      <c r="D22">
        <v>2853.9054413621802</v>
      </c>
      <c r="E22">
        <v>4.5347048423284297</v>
      </c>
      <c r="F22">
        <v>2.1810086507831601</v>
      </c>
      <c r="G22" s="3">
        <v>5.9021792643827497E-24</v>
      </c>
      <c r="H22" s="3">
        <v>3.6845808820403997E-21</v>
      </c>
      <c r="I22">
        <v>6.0736447793700004</v>
      </c>
      <c r="J22">
        <v>19.2794463474</v>
      </c>
      <c r="K22">
        <v>31.999477133199999</v>
      </c>
      <c r="L22">
        <v>35.184698502099998</v>
      </c>
      <c r="M22">
        <v>30.9174789492</v>
      </c>
      <c r="N22">
        <v>28.782653512500001</v>
      </c>
      <c r="O22">
        <v>28.669850582599999</v>
      </c>
      <c r="P22">
        <v>8.5759562465299997</v>
      </c>
      <c r="Q22">
        <v>4.2474917945100001</v>
      </c>
      <c r="R22">
        <v>4.9951885212400002</v>
      </c>
      <c r="S22">
        <v>25.84389282948143</v>
      </c>
      <c r="T22">
        <v>5.9395455207599994</v>
      </c>
      <c r="U22" t="s">
        <v>182</v>
      </c>
      <c r="V22">
        <v>318</v>
      </c>
      <c r="W22">
        <v>820</v>
      </c>
      <c r="X22">
        <v>1</v>
      </c>
      <c r="Y22" t="s">
        <v>668</v>
      </c>
      <c r="Z22" t="s">
        <v>808</v>
      </c>
      <c r="AA22" t="s">
        <v>809</v>
      </c>
      <c r="AB22" t="s">
        <v>521</v>
      </c>
      <c r="AC22" t="s">
        <v>520</v>
      </c>
      <c r="AD22" t="s">
        <v>182</v>
      </c>
      <c r="AE22">
        <v>1640.2219211558299</v>
      </c>
      <c r="AF22">
        <v>225.42476285410899</v>
      </c>
      <c r="AG22">
        <v>2246.5635604280001</v>
      </c>
      <c r="AH22">
        <v>9.9659129369116197</v>
      </c>
      <c r="AI22">
        <v>3.3170019705662499</v>
      </c>
      <c r="AJ22" s="3">
        <v>2.2892337477401398E-53</v>
      </c>
      <c r="AK22" s="3">
        <v>5.9686383539976396E-50</v>
      </c>
      <c r="AL22">
        <v>4.6710626291399997</v>
      </c>
      <c r="AM22">
        <v>6.2170656870299998</v>
      </c>
      <c r="AN22">
        <v>30.755702493800001</v>
      </c>
      <c r="AO22">
        <v>24.8312132561</v>
      </c>
      <c r="AP22">
        <v>27.5158400798</v>
      </c>
      <c r="AQ22">
        <v>24.209041080799999</v>
      </c>
      <c r="AR22">
        <v>20.163155882600002</v>
      </c>
      <c r="AS22">
        <v>1.6529822760999999</v>
      </c>
      <c r="AT22">
        <v>1.8840008503400001</v>
      </c>
      <c r="AU22">
        <v>2.6842632361200001</v>
      </c>
      <c r="AV22">
        <v>19.766154444181428</v>
      </c>
      <c r="AW22">
        <v>2.07374878752</v>
      </c>
      <c r="AX22" t="s">
        <v>182</v>
      </c>
      <c r="AY22">
        <v>318</v>
      </c>
      <c r="AZ22">
        <v>820</v>
      </c>
      <c r="BA22">
        <v>1</v>
      </c>
      <c r="BB22" t="s">
        <v>668</v>
      </c>
      <c r="BC22" t="s">
        <v>808</v>
      </c>
      <c r="BD22" t="s">
        <v>809</v>
      </c>
      <c r="BE22" t="s">
        <v>521</v>
      </c>
      <c r="BF22" t="s">
        <v>520</v>
      </c>
      <c r="BG22" t="s">
        <v>182</v>
      </c>
    </row>
    <row r="23" spans="1:59" x14ac:dyDescent="0.3">
      <c r="A23" t="s">
        <v>28</v>
      </c>
      <c r="B23">
        <v>12185.120723038401</v>
      </c>
      <c r="C23">
        <v>6866.7607424893604</v>
      </c>
      <c r="D23">
        <v>14464.4178575594</v>
      </c>
      <c r="E23">
        <v>2.10643976104455</v>
      </c>
      <c r="F23">
        <v>1.0748066589882601</v>
      </c>
      <c r="G23" s="3">
        <v>6.9090364814259897E-7</v>
      </c>
      <c r="H23">
        <v>1.022479727828E-4</v>
      </c>
      <c r="I23">
        <v>49.048117247299999</v>
      </c>
      <c r="J23">
        <v>189.89809338699999</v>
      </c>
      <c r="K23">
        <v>156.54687677999999</v>
      </c>
      <c r="L23">
        <v>85.847056798699995</v>
      </c>
      <c r="M23">
        <v>127.418213763</v>
      </c>
      <c r="N23">
        <v>106.50698805</v>
      </c>
      <c r="O23">
        <v>113.23393757300001</v>
      </c>
      <c r="P23">
        <v>53.371962822</v>
      </c>
      <c r="Q23">
        <v>51.717008400200001</v>
      </c>
      <c r="R23">
        <v>69.886465137000002</v>
      </c>
      <c r="S23">
        <v>118.35704051414287</v>
      </c>
      <c r="T23">
        <v>58.325145453066661</v>
      </c>
      <c r="U23" t="s">
        <v>28</v>
      </c>
      <c r="V23">
        <v>441</v>
      </c>
      <c r="W23">
        <v>913</v>
      </c>
      <c r="X23">
        <v>1</v>
      </c>
      <c r="Y23" t="s">
        <v>541</v>
      </c>
      <c r="Z23" t="s">
        <v>682</v>
      </c>
      <c r="AA23" t="s">
        <v>683</v>
      </c>
      <c r="AB23" t="s">
        <v>521</v>
      </c>
      <c r="AC23" t="s">
        <v>520</v>
      </c>
      <c r="AD23" t="s">
        <v>28</v>
      </c>
      <c r="AE23">
        <v>5438.3746588398699</v>
      </c>
      <c r="AF23">
        <v>3186.4128772607401</v>
      </c>
      <c r="AG23">
        <v>6403.5011366594999</v>
      </c>
      <c r="AH23">
        <v>2.00962693264169</v>
      </c>
      <c r="AI23">
        <v>1.0069277041989899</v>
      </c>
      <c r="AJ23" s="3">
        <v>2.18435962211213E-8</v>
      </c>
      <c r="AK23" s="3">
        <v>1.225550173553E-6</v>
      </c>
      <c r="AL23">
        <v>20.950074023500001</v>
      </c>
      <c r="AM23">
        <v>34.397337159700001</v>
      </c>
      <c r="AN23">
        <v>56.3970284922</v>
      </c>
      <c r="AO23">
        <v>67.407167969699998</v>
      </c>
      <c r="AP23">
        <v>56.158087108300002</v>
      </c>
      <c r="AQ23">
        <v>57.9548960443</v>
      </c>
      <c r="AR23">
        <v>61.0696004988</v>
      </c>
      <c r="AS23">
        <v>18.634995694499999</v>
      </c>
      <c r="AT23">
        <v>26.115831786899999</v>
      </c>
      <c r="AU23">
        <v>33.818711393299999</v>
      </c>
      <c r="AV23">
        <v>50.619170185214287</v>
      </c>
      <c r="AW23">
        <v>26.189846291566663</v>
      </c>
      <c r="AX23" t="s">
        <v>28</v>
      </c>
      <c r="AY23">
        <v>441</v>
      </c>
      <c r="AZ23">
        <v>913</v>
      </c>
      <c r="BA23">
        <v>1</v>
      </c>
      <c r="BB23" t="s">
        <v>541</v>
      </c>
      <c r="BC23" t="s">
        <v>682</v>
      </c>
      <c r="BD23" t="s">
        <v>683</v>
      </c>
      <c r="BE23" t="s">
        <v>521</v>
      </c>
      <c r="BF23" t="s">
        <v>520</v>
      </c>
      <c r="BG23" t="s">
        <v>28</v>
      </c>
    </row>
    <row r="24" spans="1:59" x14ac:dyDescent="0.3">
      <c r="A24" t="s">
        <v>104</v>
      </c>
      <c r="B24">
        <v>17287.5048870049</v>
      </c>
      <c r="C24">
        <v>8568.7991310519792</v>
      </c>
      <c r="D24">
        <v>21024.0930681276</v>
      </c>
      <c r="E24">
        <v>2.4535635328338601</v>
      </c>
      <c r="F24">
        <v>1.29487862918793</v>
      </c>
      <c r="G24" s="3">
        <v>3.8554207288703501E-9</v>
      </c>
      <c r="H24" s="3">
        <v>8.2354573819799896E-7</v>
      </c>
      <c r="I24">
        <v>31.608787875200001</v>
      </c>
      <c r="J24">
        <v>157.68118307699999</v>
      </c>
      <c r="K24">
        <v>127.993893722</v>
      </c>
      <c r="L24">
        <v>65.754017424099999</v>
      </c>
      <c r="M24">
        <v>95.938893013699996</v>
      </c>
      <c r="N24">
        <v>77.930749364799993</v>
      </c>
      <c r="O24">
        <v>81.976861689700002</v>
      </c>
      <c r="P24">
        <v>34.083007730699997</v>
      </c>
      <c r="Q24">
        <v>34.942186560400003</v>
      </c>
      <c r="R24">
        <v>46.910462337299997</v>
      </c>
      <c r="S24">
        <v>91.269198023785719</v>
      </c>
      <c r="T24">
        <v>38.645218876133335</v>
      </c>
      <c r="U24" t="s">
        <v>104</v>
      </c>
      <c r="V24">
        <v>441</v>
      </c>
      <c r="W24">
        <v>1720</v>
      </c>
      <c r="X24">
        <v>1</v>
      </c>
      <c r="Y24" t="s">
        <v>541</v>
      </c>
      <c r="Z24" t="s">
        <v>682</v>
      </c>
      <c r="AA24" t="s">
        <v>683</v>
      </c>
      <c r="AB24" t="s">
        <v>521</v>
      </c>
      <c r="AC24" t="s">
        <v>520</v>
      </c>
      <c r="AD24" t="s">
        <v>104</v>
      </c>
      <c r="AE24">
        <v>8090.1238877680198</v>
      </c>
      <c r="AF24">
        <v>4517.1264574397501</v>
      </c>
      <c r="AG24">
        <v>9621.4085007658505</v>
      </c>
      <c r="AH24">
        <v>2.1299843144570998</v>
      </c>
      <c r="AI24">
        <v>1.0908428062547399</v>
      </c>
      <c r="AJ24" s="3">
        <v>1.2418461270197E-9</v>
      </c>
      <c r="AK24" s="3">
        <v>9.1357621263000095E-8</v>
      </c>
      <c r="AL24">
        <v>14.734667909800001</v>
      </c>
      <c r="AM24">
        <v>26.304373236099998</v>
      </c>
      <c r="AN24">
        <v>47.210501964700001</v>
      </c>
      <c r="AO24">
        <v>52.616215922099997</v>
      </c>
      <c r="AP24">
        <v>46.550766706899999</v>
      </c>
      <c r="AQ24">
        <v>44.930747497699997</v>
      </c>
      <c r="AR24">
        <v>50.646927874299998</v>
      </c>
      <c r="AS24">
        <v>13.8851454541</v>
      </c>
      <c r="AT24">
        <v>19.951205442300001</v>
      </c>
      <c r="AU24">
        <v>25.218915132999999</v>
      </c>
      <c r="AV24">
        <v>40.427743015942852</v>
      </c>
      <c r="AW24">
        <v>19.685088676466666</v>
      </c>
      <c r="AX24" t="s">
        <v>104</v>
      </c>
      <c r="AY24">
        <v>441</v>
      </c>
      <c r="AZ24">
        <v>1720</v>
      </c>
      <c r="BA24">
        <v>1</v>
      </c>
      <c r="BB24" t="s">
        <v>541</v>
      </c>
      <c r="BC24" t="s">
        <v>682</v>
      </c>
      <c r="BD24" t="s">
        <v>683</v>
      </c>
      <c r="BE24" t="s">
        <v>521</v>
      </c>
      <c r="BF24" t="s">
        <v>520</v>
      </c>
      <c r="BG24" t="s">
        <v>104</v>
      </c>
    </row>
    <row r="25" spans="1:59" x14ac:dyDescent="0.3">
      <c r="A25" t="s">
        <v>152</v>
      </c>
      <c r="B25">
        <v>11232.4979357469</v>
      </c>
      <c r="C25">
        <v>5522.4769705437302</v>
      </c>
      <c r="D25">
        <v>13679.6497779769</v>
      </c>
      <c r="E25">
        <v>2.4770858893468599</v>
      </c>
      <c r="F25">
        <v>1.3086438928016899</v>
      </c>
      <c r="G25" s="3">
        <v>2.6830407042638498E-9</v>
      </c>
      <c r="H25" s="3">
        <v>5.9165052067382505E-7</v>
      </c>
      <c r="I25">
        <v>48.4298753729</v>
      </c>
      <c r="J25">
        <v>229.470294005</v>
      </c>
      <c r="K25">
        <v>175.45525362000001</v>
      </c>
      <c r="L25">
        <v>89.451599925799997</v>
      </c>
      <c r="M25">
        <v>143.41252435800001</v>
      </c>
      <c r="N25">
        <v>104.016463366</v>
      </c>
      <c r="O25">
        <v>115.12033041799999</v>
      </c>
      <c r="P25">
        <v>47.878927860200001</v>
      </c>
      <c r="Q25">
        <v>45.724485411300002</v>
      </c>
      <c r="R25">
        <v>68.834350591299994</v>
      </c>
      <c r="S25">
        <v>129.33662015224289</v>
      </c>
      <c r="T25">
        <v>54.145921287600004</v>
      </c>
      <c r="U25" t="s">
        <v>152</v>
      </c>
      <c r="V25">
        <v>441</v>
      </c>
      <c r="W25">
        <v>790</v>
      </c>
      <c r="X25">
        <v>1</v>
      </c>
      <c r="Y25" t="s">
        <v>541</v>
      </c>
      <c r="Z25" t="s">
        <v>682</v>
      </c>
      <c r="AA25" t="s">
        <v>683</v>
      </c>
      <c r="AB25" t="s">
        <v>521</v>
      </c>
      <c r="AC25" t="s">
        <v>520</v>
      </c>
      <c r="AD25" t="s">
        <v>152</v>
      </c>
      <c r="AE25">
        <v>5083.7400746834301</v>
      </c>
      <c r="AF25">
        <v>2155.3003311284501</v>
      </c>
      <c r="AG25">
        <v>6338.7856790641299</v>
      </c>
      <c r="AH25">
        <v>2.9410219947144598</v>
      </c>
      <c r="AI25">
        <v>1.55631757359826</v>
      </c>
      <c r="AJ25" s="3">
        <v>4.3628575141975202E-17</v>
      </c>
      <c r="AK25" s="3">
        <v>1.08638828668839E-14</v>
      </c>
      <c r="AL25">
        <v>22.151331971200001</v>
      </c>
      <c r="AM25">
        <v>36.520351404800003</v>
      </c>
      <c r="AN25">
        <v>69.2843509434</v>
      </c>
      <c r="AO25">
        <v>80.622319488900004</v>
      </c>
      <c r="AP25">
        <v>84.206250231300004</v>
      </c>
      <c r="AQ25">
        <v>55.167150100100002</v>
      </c>
      <c r="AR25">
        <v>59.671847816000003</v>
      </c>
      <c r="AS25">
        <v>16.241767140299999</v>
      </c>
      <c r="AT25">
        <v>19.305807797899998</v>
      </c>
      <c r="AU25">
        <v>26.047504846799999</v>
      </c>
      <c r="AV25">
        <v>58.231943136528578</v>
      </c>
      <c r="AW25">
        <v>20.531693261666664</v>
      </c>
      <c r="AX25" t="s">
        <v>152</v>
      </c>
      <c r="AY25">
        <v>441</v>
      </c>
      <c r="AZ25">
        <v>790</v>
      </c>
      <c r="BA25">
        <v>1</v>
      </c>
      <c r="BB25" t="s">
        <v>541</v>
      </c>
      <c r="BC25" t="s">
        <v>682</v>
      </c>
      <c r="BD25" t="s">
        <v>683</v>
      </c>
      <c r="BE25" t="s">
        <v>521</v>
      </c>
      <c r="BF25" t="s">
        <v>520</v>
      </c>
      <c r="BG25" t="s">
        <v>152</v>
      </c>
    </row>
    <row r="26" spans="1:59" x14ac:dyDescent="0.3">
      <c r="A26" t="s">
        <v>52</v>
      </c>
      <c r="B26">
        <v>10187.9883856582</v>
      </c>
      <c r="C26">
        <v>5284.5922379887197</v>
      </c>
      <c r="D26">
        <v>12289.4438775166</v>
      </c>
      <c r="E26">
        <v>2.3255235832904799</v>
      </c>
      <c r="F26">
        <v>1.2175555704037899</v>
      </c>
      <c r="G26" s="3">
        <v>1.5430310772600701E-8</v>
      </c>
      <c r="H26" s="3">
        <v>3.0807449528349898E-6</v>
      </c>
      <c r="I26">
        <v>49.324344948300002</v>
      </c>
      <c r="J26">
        <v>178.52764473400001</v>
      </c>
      <c r="K26">
        <v>183.88625437600001</v>
      </c>
      <c r="L26">
        <v>80.001047165100005</v>
      </c>
      <c r="M26">
        <v>122.66376490099999</v>
      </c>
      <c r="N26">
        <v>149.52720074499999</v>
      </c>
      <c r="O26">
        <v>120.051700154</v>
      </c>
      <c r="P26">
        <v>46.281023247699999</v>
      </c>
      <c r="Q26">
        <v>50.022576840799999</v>
      </c>
      <c r="R26">
        <v>72.745332075799993</v>
      </c>
      <c r="S26">
        <v>126.28313671762855</v>
      </c>
      <c r="T26">
        <v>56.349644054766657</v>
      </c>
      <c r="U26" t="s">
        <v>52</v>
      </c>
      <c r="V26">
        <v>495</v>
      </c>
      <c r="W26">
        <v>727</v>
      </c>
      <c r="X26">
        <v>1</v>
      </c>
      <c r="Y26" t="s">
        <v>597</v>
      </c>
      <c r="Z26" t="s">
        <v>686</v>
      </c>
      <c r="AA26" t="s">
        <v>687</v>
      </c>
      <c r="AB26" t="s">
        <v>1094</v>
      </c>
      <c r="AC26" t="s">
        <v>520</v>
      </c>
      <c r="AD26" t="s">
        <v>52</v>
      </c>
      <c r="AE26">
        <v>4251.0695615720897</v>
      </c>
      <c r="AF26">
        <v>2045.5941135948799</v>
      </c>
      <c r="AG26">
        <v>5196.2733249908897</v>
      </c>
      <c r="AH26">
        <v>2.5402269641161102</v>
      </c>
      <c r="AI26">
        <v>1.3449574046259001</v>
      </c>
      <c r="AJ26" s="3">
        <v>2.6759465807244902E-13</v>
      </c>
      <c r="AK26" s="3">
        <v>4.2973666040123802E-11</v>
      </c>
      <c r="AL26">
        <v>20.778036670999999</v>
      </c>
      <c r="AM26">
        <v>28.449822756</v>
      </c>
      <c r="AN26">
        <v>57.022766778200001</v>
      </c>
      <c r="AO26">
        <v>63.0318524889</v>
      </c>
      <c r="AP26">
        <v>53.1187022879</v>
      </c>
      <c r="AQ26">
        <v>80.289465144499999</v>
      </c>
      <c r="AR26">
        <v>54.800198937099999</v>
      </c>
      <c r="AS26">
        <v>15.2472030339</v>
      </c>
      <c r="AT26">
        <v>20.626139895800002</v>
      </c>
      <c r="AU26">
        <v>27.566495016600001</v>
      </c>
      <c r="AV26">
        <v>51.070120723371424</v>
      </c>
      <c r="AW26">
        <v>21.146612648766666</v>
      </c>
      <c r="AX26" t="s">
        <v>52</v>
      </c>
      <c r="AY26">
        <v>495</v>
      </c>
      <c r="AZ26">
        <v>727</v>
      </c>
      <c r="BA26">
        <v>1</v>
      </c>
      <c r="BB26" t="s">
        <v>597</v>
      </c>
      <c r="BC26" t="s">
        <v>686</v>
      </c>
      <c r="BD26" t="s">
        <v>687</v>
      </c>
      <c r="BE26" t="s">
        <v>1094</v>
      </c>
      <c r="BF26" t="s">
        <v>520</v>
      </c>
      <c r="BG26" t="s">
        <v>52</v>
      </c>
    </row>
    <row r="27" spans="1:59" x14ac:dyDescent="0.3">
      <c r="A27" t="s">
        <v>189</v>
      </c>
      <c r="B27">
        <v>19075.4222059036</v>
      </c>
      <c r="C27">
        <v>8986.8384597717504</v>
      </c>
      <c r="D27">
        <v>23399.100954245801</v>
      </c>
      <c r="E27">
        <v>2.6037077509502802</v>
      </c>
      <c r="F27">
        <v>1.3805675245725799</v>
      </c>
      <c r="G27" s="3">
        <v>3.4836029495092601E-10</v>
      </c>
      <c r="H27" s="3">
        <v>8.5071887235577805E-8</v>
      </c>
      <c r="I27">
        <v>87.880014446600001</v>
      </c>
      <c r="J27">
        <v>413.65891379099997</v>
      </c>
      <c r="K27">
        <v>344.48186023900001</v>
      </c>
      <c r="L27">
        <v>152.520692411</v>
      </c>
      <c r="M27">
        <v>266.828821043</v>
      </c>
      <c r="N27">
        <v>188.88298523</v>
      </c>
      <c r="O27">
        <v>210.05105557600001</v>
      </c>
      <c r="P27">
        <v>85.360007576300006</v>
      </c>
      <c r="Q27">
        <v>80.710443312300001</v>
      </c>
      <c r="R27">
        <v>118.12191861399999</v>
      </c>
      <c r="S27">
        <v>237.75776324808572</v>
      </c>
      <c r="T27">
        <v>94.730789834199996</v>
      </c>
      <c r="U27" t="s">
        <v>189</v>
      </c>
      <c r="V27">
        <v>300</v>
      </c>
      <c r="W27">
        <v>735</v>
      </c>
      <c r="X27">
        <v>1</v>
      </c>
      <c r="Y27" t="s">
        <v>597</v>
      </c>
      <c r="Z27" t="s">
        <v>686</v>
      </c>
      <c r="AA27" t="s">
        <v>687</v>
      </c>
      <c r="AB27" t="s">
        <v>1094</v>
      </c>
      <c r="AC27" t="s">
        <v>520</v>
      </c>
      <c r="AD27" t="s">
        <v>189</v>
      </c>
      <c r="AE27">
        <v>6650.0157277566204</v>
      </c>
      <c r="AF27">
        <v>2858.1750358535601</v>
      </c>
      <c r="AG27">
        <v>8275.0903100007909</v>
      </c>
      <c r="AH27">
        <v>2.8952356682835401</v>
      </c>
      <c r="AI27">
        <v>1.5336807864272599</v>
      </c>
      <c r="AJ27" s="3">
        <v>1.01719295276758E-16</v>
      </c>
      <c r="AK27" s="3">
        <v>2.4503017305431401E-14</v>
      </c>
      <c r="AL27">
        <v>40.908340331700003</v>
      </c>
      <c r="AM27">
        <v>43.851650400099999</v>
      </c>
      <c r="AN27">
        <v>96.146976568699998</v>
      </c>
      <c r="AO27">
        <v>115.69055315599999</v>
      </c>
      <c r="AP27">
        <v>96.467728947300003</v>
      </c>
      <c r="AQ27">
        <v>88.3606580605</v>
      </c>
      <c r="AR27">
        <v>87.741295383400001</v>
      </c>
      <c r="AS27">
        <v>23.249784512000002</v>
      </c>
      <c r="AT27">
        <v>27.762684523699999</v>
      </c>
      <c r="AU27">
        <v>36.7126594884</v>
      </c>
      <c r="AV27">
        <v>81.309600406814283</v>
      </c>
      <c r="AW27">
        <v>29.241709508033335</v>
      </c>
      <c r="AX27" t="s">
        <v>189</v>
      </c>
      <c r="AY27">
        <v>300</v>
      </c>
      <c r="AZ27">
        <v>735</v>
      </c>
      <c r="BA27">
        <v>1</v>
      </c>
      <c r="BB27" t="s">
        <v>597</v>
      </c>
      <c r="BC27" t="s">
        <v>686</v>
      </c>
      <c r="BD27" t="s">
        <v>687</v>
      </c>
      <c r="BE27" t="s">
        <v>1094</v>
      </c>
      <c r="BF27" t="s">
        <v>520</v>
      </c>
      <c r="BG27" t="s">
        <v>189</v>
      </c>
    </row>
    <row r="28" spans="1:59" x14ac:dyDescent="0.3">
      <c r="A28" t="s">
        <v>169</v>
      </c>
      <c r="B28">
        <v>2195.3136567086099</v>
      </c>
      <c r="C28">
        <v>1181.76092801192</v>
      </c>
      <c r="D28">
        <v>2629.6933975786301</v>
      </c>
      <c r="E28">
        <v>2.2252329851542498</v>
      </c>
      <c r="F28">
        <v>1.15395639627209</v>
      </c>
      <c r="G28" s="3">
        <v>3.1017573784217798E-8</v>
      </c>
      <c r="H28" s="3">
        <v>5.9131502435474404E-6</v>
      </c>
      <c r="I28">
        <v>12.1453171013</v>
      </c>
      <c r="J28">
        <v>39.190606191599997</v>
      </c>
      <c r="K28">
        <v>34.299065849000002</v>
      </c>
      <c r="L28">
        <v>29.3149681702</v>
      </c>
      <c r="M28">
        <v>41.090411377999999</v>
      </c>
      <c r="N28">
        <v>38.827796391299998</v>
      </c>
      <c r="O28">
        <v>41.704834576800003</v>
      </c>
      <c r="P28">
        <v>13.2028540409</v>
      </c>
      <c r="Q28">
        <v>14.5373279899</v>
      </c>
      <c r="R28">
        <v>19.764822517100001</v>
      </c>
      <c r="S28">
        <v>33.796142808314293</v>
      </c>
      <c r="T28">
        <v>15.835001515966667</v>
      </c>
      <c r="U28" t="s">
        <v>169</v>
      </c>
      <c r="V28">
        <v>579</v>
      </c>
      <c r="W28">
        <v>579</v>
      </c>
      <c r="X28">
        <v>1</v>
      </c>
      <c r="Y28" t="s">
        <v>597</v>
      </c>
      <c r="Z28" t="s">
        <v>736</v>
      </c>
      <c r="AA28" t="s">
        <v>737</v>
      </c>
      <c r="AB28" t="s">
        <v>521</v>
      </c>
      <c r="AC28" t="s">
        <v>520</v>
      </c>
      <c r="AD28" t="s">
        <v>169</v>
      </c>
      <c r="AE28">
        <v>1188.6653707857799</v>
      </c>
      <c r="AF28">
        <v>565.40087729524998</v>
      </c>
      <c r="AG28">
        <v>1455.77872513886</v>
      </c>
      <c r="AH28">
        <v>2.5747726676742602</v>
      </c>
      <c r="AI28">
        <v>1.3644450592095601</v>
      </c>
      <c r="AJ28" s="3">
        <v>1.7121914371874499E-12</v>
      </c>
      <c r="AK28" s="3">
        <v>2.3350866820362399E-10</v>
      </c>
      <c r="AL28">
        <v>6.4361568911999996</v>
      </c>
      <c r="AM28">
        <v>10.3452643786</v>
      </c>
      <c r="AN28">
        <v>22.555758664500001</v>
      </c>
      <c r="AO28">
        <v>26.867945253999999</v>
      </c>
      <c r="AP28">
        <v>20.3662242069</v>
      </c>
      <c r="AQ28">
        <v>20.2149258645</v>
      </c>
      <c r="AR28">
        <v>20.348043870200001</v>
      </c>
      <c r="AS28">
        <v>4.9261768754700004</v>
      </c>
      <c r="AT28">
        <v>6.7896862306400001</v>
      </c>
      <c r="AU28">
        <v>10.4190554063</v>
      </c>
      <c r="AV28">
        <v>18.162045589985716</v>
      </c>
      <c r="AW28">
        <v>7.3783061708033335</v>
      </c>
      <c r="AX28" t="s">
        <v>169</v>
      </c>
      <c r="AY28">
        <v>579</v>
      </c>
      <c r="AZ28">
        <v>579</v>
      </c>
      <c r="BA28">
        <v>1</v>
      </c>
      <c r="BB28" t="s">
        <v>597</v>
      </c>
      <c r="BC28" t="s">
        <v>736</v>
      </c>
      <c r="BD28" t="s">
        <v>737</v>
      </c>
      <c r="BE28" t="s">
        <v>521</v>
      </c>
      <c r="BF28" t="s">
        <v>520</v>
      </c>
      <c r="BG28" t="s">
        <v>169</v>
      </c>
    </row>
    <row r="29" spans="1:59" x14ac:dyDescent="0.3">
      <c r="A29" t="s">
        <v>155</v>
      </c>
      <c r="B29">
        <v>12888.1296950498</v>
      </c>
      <c r="C29">
        <v>5272.3094678470397</v>
      </c>
      <c r="D29">
        <v>16152.052649565299</v>
      </c>
      <c r="E29">
        <v>3.0635630833258101</v>
      </c>
      <c r="F29">
        <v>1.6152105588603001</v>
      </c>
      <c r="G29" s="3">
        <v>9.3019879739280802E-13</v>
      </c>
      <c r="H29" s="3">
        <v>2.8239497531671301E-10</v>
      </c>
      <c r="I29">
        <v>39.629963421399999</v>
      </c>
      <c r="J29">
        <v>286.63820417699998</v>
      </c>
      <c r="K29">
        <v>216.640164032</v>
      </c>
      <c r="L29">
        <v>96.544054840000001</v>
      </c>
      <c r="M29">
        <v>153.76597137499999</v>
      </c>
      <c r="N29">
        <v>111.668037166</v>
      </c>
      <c r="O29">
        <v>116.809206059</v>
      </c>
      <c r="P29">
        <v>39.853939424499998</v>
      </c>
      <c r="Q29">
        <v>47.636832798</v>
      </c>
      <c r="R29">
        <v>61.213317480900002</v>
      </c>
      <c r="S29">
        <v>145.95651443862855</v>
      </c>
      <c r="T29">
        <v>49.568029901133336</v>
      </c>
      <c r="U29" t="s">
        <v>155</v>
      </c>
      <c r="V29">
        <v>408</v>
      </c>
      <c r="W29">
        <v>826</v>
      </c>
      <c r="X29">
        <v>1</v>
      </c>
      <c r="Y29" t="s">
        <v>597</v>
      </c>
      <c r="Z29" t="s">
        <v>689</v>
      </c>
      <c r="AA29" t="s">
        <v>690</v>
      </c>
      <c r="AB29" t="s">
        <v>595</v>
      </c>
      <c r="AC29" t="s">
        <v>520</v>
      </c>
      <c r="AD29" t="s">
        <v>155</v>
      </c>
      <c r="AE29">
        <v>6756.7551173803004</v>
      </c>
      <c r="AF29">
        <v>3220.5684450217</v>
      </c>
      <c r="AG29">
        <v>8272.2636912482703</v>
      </c>
      <c r="AH29">
        <v>2.5685725462644302</v>
      </c>
      <c r="AI29">
        <v>1.36096682145902</v>
      </c>
      <c r="AJ29" s="3">
        <v>6.4668762603593803E-14</v>
      </c>
      <c r="AK29" s="3">
        <v>1.12626557927717E-11</v>
      </c>
      <c r="AL29">
        <v>23.0987157283</v>
      </c>
      <c r="AM29">
        <v>47.158813111400001</v>
      </c>
      <c r="AN29">
        <v>83.943213498199995</v>
      </c>
      <c r="AO29">
        <v>89.186573037700001</v>
      </c>
      <c r="AP29">
        <v>92.650975291999998</v>
      </c>
      <c r="AQ29">
        <v>83.572289367099998</v>
      </c>
      <c r="AR29">
        <v>86.940559940900002</v>
      </c>
      <c r="AS29">
        <v>19.027257768999998</v>
      </c>
      <c r="AT29">
        <v>33.991991438200003</v>
      </c>
      <c r="AU29">
        <v>33.638545277299997</v>
      </c>
      <c r="AV29">
        <v>72.364448567942858</v>
      </c>
      <c r="AW29">
        <v>28.885931494833333</v>
      </c>
      <c r="AX29" t="s">
        <v>155</v>
      </c>
      <c r="AY29">
        <v>408</v>
      </c>
      <c r="AZ29">
        <v>826</v>
      </c>
      <c r="BA29">
        <v>1</v>
      </c>
      <c r="BB29" t="s">
        <v>597</v>
      </c>
      <c r="BC29" t="s">
        <v>689</v>
      </c>
      <c r="BD29" t="s">
        <v>690</v>
      </c>
      <c r="BE29" t="s">
        <v>595</v>
      </c>
      <c r="BF29" t="s">
        <v>520</v>
      </c>
      <c r="BG29" t="s">
        <v>155</v>
      </c>
    </row>
    <row r="30" spans="1:59" x14ac:dyDescent="0.3">
      <c r="A30" t="s">
        <v>85</v>
      </c>
      <c r="B30">
        <v>643.44133677768002</v>
      </c>
      <c r="C30">
        <v>347.83248076736697</v>
      </c>
      <c r="D30">
        <v>770.13084649638597</v>
      </c>
      <c r="E30">
        <v>2.21408548390125</v>
      </c>
      <c r="F30">
        <v>1.14671092438667</v>
      </c>
      <c r="G30" s="3">
        <v>1.1005178865919801E-6</v>
      </c>
      <c r="H30">
        <v>1.5363403006727399E-4</v>
      </c>
      <c r="I30">
        <v>5.168901601</v>
      </c>
      <c r="J30">
        <v>21.633083879899999</v>
      </c>
      <c r="K30">
        <v>23.4432356216</v>
      </c>
      <c r="L30">
        <v>14.230125427799999</v>
      </c>
      <c r="M30">
        <v>18.2396865324</v>
      </c>
      <c r="N30">
        <v>16.654447676499998</v>
      </c>
      <c r="O30">
        <v>20.0557302492</v>
      </c>
      <c r="P30">
        <v>5.0330807004100002</v>
      </c>
      <c r="Q30">
        <v>8.5793549876400004</v>
      </c>
      <c r="R30">
        <v>10.5499905208</v>
      </c>
      <c r="S30">
        <v>17.060744426914287</v>
      </c>
      <c r="T30">
        <v>8.0541420696166668</v>
      </c>
      <c r="U30" t="s">
        <v>85</v>
      </c>
      <c r="V30">
        <v>336</v>
      </c>
      <c r="W30">
        <v>336</v>
      </c>
      <c r="X30">
        <v>1</v>
      </c>
      <c r="Y30" t="s">
        <v>597</v>
      </c>
      <c r="Z30" t="s">
        <v>704</v>
      </c>
      <c r="AA30" t="s">
        <v>705</v>
      </c>
      <c r="AB30" t="s">
        <v>521</v>
      </c>
      <c r="AC30" t="s">
        <v>887</v>
      </c>
      <c r="AD30" t="s">
        <v>85</v>
      </c>
      <c r="AE30">
        <v>294.72014886032099</v>
      </c>
      <c r="AF30">
        <v>144.69310056576501</v>
      </c>
      <c r="AG30">
        <v>359.01745527227399</v>
      </c>
      <c r="AH30">
        <v>2.4812341007862799</v>
      </c>
      <c r="AI30">
        <v>1.3110578578061101</v>
      </c>
      <c r="AJ30" s="3">
        <v>3.0377430890427198E-9</v>
      </c>
      <c r="AK30" s="3">
        <v>2.07143701241823E-7</v>
      </c>
      <c r="AL30">
        <v>2.6836598661700002</v>
      </c>
      <c r="AM30">
        <v>4.8619383727200001</v>
      </c>
      <c r="AN30">
        <v>8.3273364537500001</v>
      </c>
      <c r="AO30">
        <v>11.7215887423</v>
      </c>
      <c r="AP30">
        <v>9.9012073140899997</v>
      </c>
      <c r="AQ30">
        <v>8.3653747421899993</v>
      </c>
      <c r="AR30">
        <v>8.2632213690299992</v>
      </c>
      <c r="AS30">
        <v>1.6086757836000001</v>
      </c>
      <c r="AT30">
        <v>3.7174180912199999</v>
      </c>
      <c r="AU30">
        <v>4.2863786096999998</v>
      </c>
      <c r="AV30">
        <v>7.7320466943214283</v>
      </c>
      <c r="AW30">
        <v>3.20415749484</v>
      </c>
      <c r="AX30" t="s">
        <v>85</v>
      </c>
      <c r="AY30">
        <v>336</v>
      </c>
      <c r="AZ30">
        <v>336</v>
      </c>
      <c r="BA30">
        <v>1</v>
      </c>
      <c r="BB30" t="s">
        <v>597</v>
      </c>
      <c r="BC30" t="s">
        <v>704</v>
      </c>
      <c r="BD30" t="s">
        <v>705</v>
      </c>
      <c r="BE30" t="s">
        <v>521</v>
      </c>
      <c r="BF30" t="s">
        <v>887</v>
      </c>
      <c r="BG30" t="s">
        <v>85</v>
      </c>
    </row>
    <row r="31" spans="1:59" x14ac:dyDescent="0.3">
      <c r="A31" t="s">
        <v>120</v>
      </c>
      <c r="B31">
        <v>3511.3111365182699</v>
      </c>
      <c r="C31">
        <v>1586.9015300876299</v>
      </c>
      <c r="D31">
        <v>4336.0581107028202</v>
      </c>
      <c r="E31">
        <v>2.73240527436091</v>
      </c>
      <c r="F31">
        <v>1.45017148214473</v>
      </c>
      <c r="G31" s="3">
        <v>3.3989939381213398E-11</v>
      </c>
      <c r="H31" s="3">
        <v>9.1035666353415092E-9</v>
      </c>
      <c r="I31">
        <v>39.407116127400002</v>
      </c>
      <c r="J31">
        <v>184.60816285799999</v>
      </c>
      <c r="K31">
        <v>144.358241429</v>
      </c>
      <c r="L31">
        <v>98.805666321100006</v>
      </c>
      <c r="M31">
        <v>142.183771401</v>
      </c>
      <c r="N31">
        <v>113.755746962</v>
      </c>
      <c r="O31">
        <v>133.247180507</v>
      </c>
      <c r="P31">
        <v>32.956223195900002</v>
      </c>
      <c r="Q31">
        <v>48.224292025399997</v>
      </c>
      <c r="R31">
        <v>59.048228978099999</v>
      </c>
      <c r="S31">
        <v>122.33798365792859</v>
      </c>
      <c r="T31">
        <v>46.74291473313334</v>
      </c>
      <c r="U31" t="s">
        <v>120</v>
      </c>
      <c r="V31">
        <v>264</v>
      </c>
      <c r="W31">
        <v>264</v>
      </c>
      <c r="X31">
        <v>1</v>
      </c>
      <c r="Y31" t="s">
        <v>597</v>
      </c>
      <c r="Z31" t="s">
        <v>707</v>
      </c>
      <c r="AA31" t="s">
        <v>708</v>
      </c>
      <c r="AB31" t="s">
        <v>521</v>
      </c>
      <c r="AC31" t="s">
        <v>520</v>
      </c>
      <c r="AD31" t="s">
        <v>120</v>
      </c>
      <c r="AE31">
        <v>1594.19875291931</v>
      </c>
      <c r="AF31">
        <v>655.175780810422</v>
      </c>
      <c r="AG31">
        <v>1996.6371695374</v>
      </c>
      <c r="AH31">
        <v>3.04748317629759</v>
      </c>
      <c r="AI31">
        <v>1.6076182564356301</v>
      </c>
      <c r="AJ31" s="3">
        <v>3.9389851468661402E-17</v>
      </c>
      <c r="AK31" s="3">
        <v>9.8638196698938701E-15</v>
      </c>
      <c r="AL31">
        <v>22.8208244452</v>
      </c>
      <c r="AM31">
        <v>26.6365129448</v>
      </c>
      <c r="AN31">
        <v>63.246836476299997</v>
      </c>
      <c r="AO31">
        <v>85.000104410600002</v>
      </c>
      <c r="AP31">
        <v>82.895652522700004</v>
      </c>
      <c r="AQ31">
        <v>47.554354905899999</v>
      </c>
      <c r="AR31">
        <v>57.035703052300001</v>
      </c>
      <c r="AS31">
        <v>12.221436163</v>
      </c>
      <c r="AT31">
        <v>19.597374415800001</v>
      </c>
      <c r="AU31">
        <v>23.8544689523</v>
      </c>
      <c r="AV31">
        <v>55.027141251114287</v>
      </c>
      <c r="AW31">
        <v>18.557759843700001</v>
      </c>
      <c r="AX31" t="s">
        <v>120</v>
      </c>
      <c r="AY31">
        <v>264</v>
      </c>
      <c r="AZ31">
        <v>264</v>
      </c>
      <c r="BA31">
        <v>1</v>
      </c>
      <c r="BB31" t="s">
        <v>597</v>
      </c>
      <c r="BC31" t="s">
        <v>707</v>
      </c>
      <c r="BD31" t="s">
        <v>708</v>
      </c>
      <c r="BE31" t="s">
        <v>521</v>
      </c>
      <c r="BF31" t="s">
        <v>520</v>
      </c>
      <c r="BG31" t="s">
        <v>120</v>
      </c>
    </row>
    <row r="32" spans="1:59" x14ac:dyDescent="0.3">
      <c r="A32" t="s">
        <v>61</v>
      </c>
      <c r="B32">
        <v>23042.097820971099</v>
      </c>
      <c r="C32">
        <v>12816.4016223566</v>
      </c>
      <c r="D32">
        <v>27424.5390489487</v>
      </c>
      <c r="E32">
        <v>2.13980022295104</v>
      </c>
      <c r="F32">
        <v>1.09747610933122</v>
      </c>
      <c r="G32" s="3">
        <v>8.3348591291682304E-7</v>
      </c>
      <c r="H32">
        <v>1.1955667592611301E-4</v>
      </c>
      <c r="I32">
        <v>114.09205017799999</v>
      </c>
      <c r="J32">
        <v>465.19783575299999</v>
      </c>
      <c r="K32">
        <v>402.98049307100001</v>
      </c>
      <c r="L32">
        <v>171.38630692000001</v>
      </c>
      <c r="M32">
        <v>282.42684935900002</v>
      </c>
      <c r="N32">
        <v>226.54577919100001</v>
      </c>
      <c r="O32">
        <v>250.93201471</v>
      </c>
      <c r="P32">
        <v>108.55785717800001</v>
      </c>
      <c r="Q32">
        <v>124.33931573</v>
      </c>
      <c r="R32">
        <v>165.00517457800001</v>
      </c>
      <c r="S32">
        <v>273.36590416885713</v>
      </c>
      <c r="T32">
        <v>132.63411582866669</v>
      </c>
      <c r="U32" t="s">
        <v>61</v>
      </c>
      <c r="V32">
        <v>339</v>
      </c>
      <c r="W32">
        <v>750</v>
      </c>
      <c r="X32">
        <v>1</v>
      </c>
      <c r="Y32" t="s">
        <v>597</v>
      </c>
      <c r="Z32" t="s">
        <v>711</v>
      </c>
      <c r="AA32" t="s">
        <v>712</v>
      </c>
      <c r="AB32" t="s">
        <v>595</v>
      </c>
      <c r="AC32" t="s">
        <v>520</v>
      </c>
      <c r="AD32" t="s">
        <v>61</v>
      </c>
      <c r="AE32">
        <v>6987.9264105911298</v>
      </c>
      <c r="AF32">
        <v>3754.8977964041201</v>
      </c>
      <c r="AG32">
        <v>8373.5101023855696</v>
      </c>
      <c r="AH32">
        <v>2.2300234404261201</v>
      </c>
      <c r="AI32">
        <v>1.1570588748132</v>
      </c>
      <c r="AJ32" s="3">
        <v>2.2126279415371799E-10</v>
      </c>
      <c r="AK32" s="3">
        <v>1.95751326480486E-8</v>
      </c>
      <c r="AL32">
        <v>36.366298595700002</v>
      </c>
      <c r="AM32">
        <v>55.392566839499999</v>
      </c>
      <c r="AN32">
        <v>94.012297628300004</v>
      </c>
      <c r="AO32">
        <v>107.06394313</v>
      </c>
      <c r="AP32">
        <v>102.34703503999999</v>
      </c>
      <c r="AQ32">
        <v>82.465322175500006</v>
      </c>
      <c r="AR32">
        <v>87.876604852599996</v>
      </c>
      <c r="AS32">
        <v>26.554534904200001</v>
      </c>
      <c r="AT32">
        <v>34.692980424600002</v>
      </c>
      <c r="AU32">
        <v>52.183181945199998</v>
      </c>
      <c r="AV32">
        <v>80.789152608799995</v>
      </c>
      <c r="AW32">
        <v>37.810232424666673</v>
      </c>
      <c r="AX32" t="s">
        <v>61</v>
      </c>
      <c r="AY32">
        <v>339</v>
      </c>
      <c r="AZ32">
        <v>750</v>
      </c>
      <c r="BA32">
        <v>1</v>
      </c>
      <c r="BB32" t="s">
        <v>597</v>
      </c>
      <c r="BC32" t="s">
        <v>711</v>
      </c>
      <c r="BD32" t="s">
        <v>712</v>
      </c>
      <c r="BE32" t="s">
        <v>595</v>
      </c>
      <c r="BF32" t="s">
        <v>520</v>
      </c>
      <c r="BG32" t="s">
        <v>61</v>
      </c>
    </row>
    <row r="33" spans="1:59" x14ac:dyDescent="0.3">
      <c r="A33" t="s">
        <v>44</v>
      </c>
      <c r="B33">
        <v>18519.338786922501</v>
      </c>
      <c r="C33">
        <v>10317.6135949206</v>
      </c>
      <c r="D33">
        <v>22034.363869208999</v>
      </c>
      <c r="E33">
        <v>2.1356066174116699</v>
      </c>
      <c r="F33">
        <v>1.09464592447103</v>
      </c>
      <c r="G33" s="3">
        <v>3.0160555077934698E-7</v>
      </c>
      <c r="H33" s="3">
        <v>4.8173742810696898E-5</v>
      </c>
      <c r="I33">
        <v>93.901096926199997</v>
      </c>
      <c r="J33">
        <v>303.98838732600001</v>
      </c>
      <c r="K33">
        <v>308.64224126400001</v>
      </c>
      <c r="L33">
        <v>153.85435987100001</v>
      </c>
      <c r="M33">
        <v>219.003582392</v>
      </c>
      <c r="N33">
        <v>266.80146835599999</v>
      </c>
      <c r="O33">
        <v>209.463609185</v>
      </c>
      <c r="P33">
        <v>85.536278481099998</v>
      </c>
      <c r="Q33">
        <v>106.772230397</v>
      </c>
      <c r="R33">
        <v>132.270224488</v>
      </c>
      <c r="S33">
        <v>222.23639218859998</v>
      </c>
      <c r="T33">
        <v>108.19291112203332</v>
      </c>
      <c r="U33" t="s">
        <v>44</v>
      </c>
      <c r="V33">
        <v>372</v>
      </c>
      <c r="W33">
        <v>741</v>
      </c>
      <c r="X33">
        <v>1</v>
      </c>
      <c r="Y33" t="s">
        <v>597</v>
      </c>
      <c r="Z33" t="s">
        <v>717</v>
      </c>
      <c r="AA33" t="s">
        <v>718</v>
      </c>
      <c r="AB33" t="s">
        <v>521</v>
      </c>
      <c r="AC33" t="s">
        <v>520</v>
      </c>
      <c r="AD33" t="s">
        <v>44</v>
      </c>
      <c r="AE33">
        <v>8713.2117291782997</v>
      </c>
      <c r="AF33">
        <v>4645.4105953927601</v>
      </c>
      <c r="AG33">
        <v>10456.555072229199</v>
      </c>
      <c r="AH33">
        <v>2.2509431313993802</v>
      </c>
      <c r="AI33">
        <v>1.17052960850931</v>
      </c>
      <c r="AJ33" s="3">
        <v>9.8244263702312504E-11</v>
      </c>
      <c r="AK33" s="3">
        <v>9.4869926409791894E-9</v>
      </c>
      <c r="AL33">
        <v>41.438608236299999</v>
      </c>
      <c r="AM33">
        <v>68.570775117400004</v>
      </c>
      <c r="AN33">
        <v>118.585499008</v>
      </c>
      <c r="AO33">
        <v>113.574777712</v>
      </c>
      <c r="AP33">
        <v>106.06162797</v>
      </c>
      <c r="AQ33">
        <v>155.095441937</v>
      </c>
      <c r="AR33">
        <v>102.464440596</v>
      </c>
      <c r="AS33">
        <v>33.228798970200003</v>
      </c>
      <c r="AT33">
        <v>48.155812586899998</v>
      </c>
      <c r="AU33">
        <v>59.445467065000003</v>
      </c>
      <c r="AV33">
        <v>100.82731008238572</v>
      </c>
      <c r="AW33">
        <v>46.943359540700008</v>
      </c>
      <c r="AX33" t="s">
        <v>44</v>
      </c>
      <c r="AY33">
        <v>372</v>
      </c>
      <c r="AZ33">
        <v>741</v>
      </c>
      <c r="BA33">
        <v>1</v>
      </c>
      <c r="BB33" t="s">
        <v>597</v>
      </c>
      <c r="BC33" t="s">
        <v>717</v>
      </c>
      <c r="BD33" t="s">
        <v>718</v>
      </c>
      <c r="BE33" t="s">
        <v>521</v>
      </c>
      <c r="BF33" t="s">
        <v>520</v>
      </c>
      <c r="BG33" t="s">
        <v>44</v>
      </c>
    </row>
    <row r="34" spans="1:59" x14ac:dyDescent="0.3">
      <c r="A34" t="s">
        <v>101</v>
      </c>
      <c r="B34">
        <v>5897.2869995850697</v>
      </c>
      <c r="C34">
        <v>3401.0615376834298</v>
      </c>
      <c r="D34">
        <v>6967.0979118286295</v>
      </c>
      <c r="E34">
        <v>2.0485068660575099</v>
      </c>
      <c r="F34">
        <v>1.03457272836155</v>
      </c>
      <c r="G34" s="3">
        <v>6.6799508562504499E-6</v>
      </c>
      <c r="H34">
        <v>7.4485233151450698E-4</v>
      </c>
      <c r="I34">
        <v>31.564479521100001</v>
      </c>
      <c r="J34">
        <v>127.412120907</v>
      </c>
      <c r="K34">
        <v>111.85508546600001</v>
      </c>
      <c r="L34">
        <v>38.288468659999999</v>
      </c>
      <c r="M34">
        <v>68.094364290399994</v>
      </c>
      <c r="N34">
        <v>62.879963303300002</v>
      </c>
      <c r="O34">
        <v>63.390109885199998</v>
      </c>
      <c r="P34">
        <v>26.903744290799999</v>
      </c>
      <c r="Q34">
        <v>32.582079036700001</v>
      </c>
      <c r="R34">
        <v>49.596356198000002</v>
      </c>
      <c r="S34">
        <v>71.926370290428579</v>
      </c>
      <c r="T34">
        <v>36.360726508500001</v>
      </c>
      <c r="U34" t="s">
        <v>101</v>
      </c>
      <c r="V34">
        <v>369</v>
      </c>
      <c r="W34">
        <v>725</v>
      </c>
      <c r="X34">
        <v>1</v>
      </c>
      <c r="Y34" t="s">
        <v>597</v>
      </c>
      <c r="Z34" t="s">
        <v>717</v>
      </c>
      <c r="AA34" t="s">
        <v>718</v>
      </c>
      <c r="AB34" t="s">
        <v>521</v>
      </c>
      <c r="AC34" t="s">
        <v>520</v>
      </c>
      <c r="AD34" t="s">
        <v>101</v>
      </c>
      <c r="AE34">
        <v>1392.37716155763</v>
      </c>
      <c r="AF34">
        <v>760.76237719187895</v>
      </c>
      <c r="AG34">
        <v>1663.0692120000999</v>
      </c>
      <c r="AH34">
        <v>2.1860560693587501</v>
      </c>
      <c r="AI34">
        <v>1.12833040464588</v>
      </c>
      <c r="AJ34" s="3">
        <v>2.2739864971943602E-9</v>
      </c>
      <c r="AK34" s="3">
        <v>1.58476478786783E-7</v>
      </c>
      <c r="AL34">
        <v>7.47343175475</v>
      </c>
      <c r="AM34">
        <v>13.1310491585</v>
      </c>
      <c r="AN34">
        <v>18.399424512500001</v>
      </c>
      <c r="AO34">
        <v>22.2638892005</v>
      </c>
      <c r="AP34">
        <v>23.861226785100001</v>
      </c>
      <c r="AQ34">
        <v>14.8126756558</v>
      </c>
      <c r="AR34">
        <v>16.645483781500001</v>
      </c>
      <c r="AS34">
        <v>5.47110207298</v>
      </c>
      <c r="AT34">
        <v>7.6439291433900003</v>
      </c>
      <c r="AU34">
        <v>10.5697578667</v>
      </c>
      <c r="AV34">
        <v>16.655311549807145</v>
      </c>
      <c r="AW34">
        <v>7.8949296943566667</v>
      </c>
      <c r="AX34" t="s">
        <v>101</v>
      </c>
      <c r="AY34">
        <v>369</v>
      </c>
      <c r="AZ34">
        <v>725</v>
      </c>
      <c r="BA34">
        <v>1</v>
      </c>
      <c r="BB34" t="s">
        <v>597</v>
      </c>
      <c r="BC34" t="s">
        <v>717</v>
      </c>
      <c r="BD34" t="s">
        <v>718</v>
      </c>
      <c r="BE34" t="s">
        <v>521</v>
      </c>
      <c r="BF34" t="s">
        <v>520</v>
      </c>
      <c r="BG34" t="s">
        <v>101</v>
      </c>
    </row>
    <row r="35" spans="1:59" x14ac:dyDescent="0.3">
      <c r="A35" t="s">
        <v>73</v>
      </c>
      <c r="B35">
        <v>536.67842316748101</v>
      </c>
      <c r="C35">
        <v>247.575139977464</v>
      </c>
      <c r="D35">
        <v>660.57983024891701</v>
      </c>
      <c r="E35">
        <v>2.6681993608447399</v>
      </c>
      <c r="F35">
        <v>1.41586646493209</v>
      </c>
      <c r="G35" s="3">
        <v>7.8481461761644106E-9</v>
      </c>
      <c r="H35" s="3">
        <v>1.61794096297313E-6</v>
      </c>
      <c r="I35">
        <v>3.01396939872</v>
      </c>
      <c r="J35">
        <v>16.623707681300001</v>
      </c>
      <c r="K35">
        <v>15.271984861</v>
      </c>
      <c r="L35">
        <v>9.2473327937200001</v>
      </c>
      <c r="M35">
        <v>11.156372430299999</v>
      </c>
      <c r="N35">
        <v>11.037089871999999</v>
      </c>
      <c r="O35">
        <v>12.7978725393</v>
      </c>
      <c r="P35">
        <v>2.9025224323200001</v>
      </c>
      <c r="Q35">
        <v>5.0497218278</v>
      </c>
      <c r="R35">
        <v>5.3577796009199998</v>
      </c>
      <c r="S35">
        <v>11.306904225191429</v>
      </c>
      <c r="T35">
        <v>4.4366746203466674</v>
      </c>
      <c r="U35" t="s">
        <v>73</v>
      </c>
      <c r="V35">
        <v>435</v>
      </c>
      <c r="W35">
        <v>435</v>
      </c>
      <c r="X35">
        <v>1</v>
      </c>
      <c r="Y35" t="s">
        <v>597</v>
      </c>
      <c r="Z35" t="s">
        <v>721</v>
      </c>
      <c r="AA35" t="s">
        <v>722</v>
      </c>
      <c r="AB35" t="s">
        <v>595</v>
      </c>
      <c r="AC35" t="s">
        <v>520</v>
      </c>
      <c r="AD35" t="s">
        <v>73</v>
      </c>
      <c r="AE35">
        <v>244.93294919706199</v>
      </c>
      <c r="AF35">
        <v>83.700382715904794</v>
      </c>
      <c r="AG35">
        <v>314.03262054612901</v>
      </c>
      <c r="AH35">
        <v>3.7518660053445201</v>
      </c>
      <c r="AI35">
        <v>1.9076083041654099</v>
      </c>
      <c r="AJ35" s="3">
        <v>7.6831413139159097E-16</v>
      </c>
      <c r="AK35" s="3">
        <v>1.6611888489139099E-13</v>
      </c>
      <c r="AL35">
        <v>1.33912743764</v>
      </c>
      <c r="AM35">
        <v>2.6546992874600002</v>
      </c>
      <c r="AN35">
        <v>5.7193978312700002</v>
      </c>
      <c r="AO35">
        <v>7.51523686091</v>
      </c>
      <c r="AP35">
        <v>8.3444630354000005</v>
      </c>
      <c r="AQ35">
        <v>5.1357307719399996</v>
      </c>
      <c r="AR35">
        <v>6.0449210730300003</v>
      </c>
      <c r="AS35">
        <v>0.89846889388600004</v>
      </c>
      <c r="AT35">
        <v>1.54148037293</v>
      </c>
      <c r="AU35">
        <v>1.87407054373</v>
      </c>
      <c r="AV35">
        <v>5.2505108996642855</v>
      </c>
      <c r="AW35">
        <v>1.4380066035153334</v>
      </c>
      <c r="AX35" t="s">
        <v>73</v>
      </c>
      <c r="AY35">
        <v>435</v>
      </c>
      <c r="AZ35">
        <v>435</v>
      </c>
      <c r="BA35">
        <v>1</v>
      </c>
      <c r="BB35" t="s">
        <v>597</v>
      </c>
      <c r="BC35" t="s">
        <v>721</v>
      </c>
      <c r="BD35" t="s">
        <v>722</v>
      </c>
      <c r="BE35" t="s">
        <v>595</v>
      </c>
      <c r="BF35" t="s">
        <v>520</v>
      </c>
      <c r="BG35" t="s">
        <v>73</v>
      </c>
    </row>
    <row r="36" spans="1:59" x14ac:dyDescent="0.3">
      <c r="A36" t="s">
        <v>88</v>
      </c>
      <c r="B36">
        <v>15015.793249894399</v>
      </c>
      <c r="C36">
        <v>7270.1447656423898</v>
      </c>
      <c r="D36">
        <v>18335.356886002399</v>
      </c>
      <c r="E36">
        <v>2.5220071232491299</v>
      </c>
      <c r="F36">
        <v>1.33457235047251</v>
      </c>
      <c r="G36" s="3">
        <v>3.35284735900837E-9</v>
      </c>
      <c r="H36" s="3">
        <v>7.2492648740003797E-7</v>
      </c>
      <c r="I36">
        <v>72.903450578000005</v>
      </c>
      <c r="J36">
        <v>397.58805926600002</v>
      </c>
      <c r="K36">
        <v>331.47449887900001</v>
      </c>
      <c r="L36">
        <v>133.38256893799999</v>
      </c>
      <c r="M36">
        <v>238.005358771</v>
      </c>
      <c r="N36">
        <v>160.603349028</v>
      </c>
      <c r="O36">
        <v>182.623423997</v>
      </c>
      <c r="P36">
        <v>66.483712543099998</v>
      </c>
      <c r="Q36">
        <v>87.716530176299997</v>
      </c>
      <c r="R36">
        <v>113.866395748</v>
      </c>
      <c r="S36">
        <v>216.65438706528568</v>
      </c>
      <c r="T36">
        <v>89.355546155800013</v>
      </c>
      <c r="U36" t="s">
        <v>88</v>
      </c>
      <c r="V36">
        <v>249</v>
      </c>
      <c r="W36">
        <v>632</v>
      </c>
      <c r="X36">
        <v>1</v>
      </c>
      <c r="Y36" t="s">
        <v>597</v>
      </c>
      <c r="Z36" t="s">
        <v>729</v>
      </c>
      <c r="AA36" t="s">
        <v>729</v>
      </c>
      <c r="AB36" t="s">
        <v>595</v>
      </c>
      <c r="AC36" t="s">
        <v>520</v>
      </c>
      <c r="AD36" t="s">
        <v>88</v>
      </c>
      <c r="AE36">
        <v>3238.20594404545</v>
      </c>
      <c r="AF36">
        <v>1744.0607092247101</v>
      </c>
      <c r="AG36">
        <v>3878.55390182576</v>
      </c>
      <c r="AH36">
        <v>2.2238640440159401</v>
      </c>
      <c r="AI36">
        <v>1.15306859155986</v>
      </c>
      <c r="AJ36" s="3">
        <v>3.72577836704733E-10</v>
      </c>
      <c r="AK36" s="3">
        <v>3.0896078101369898E-8</v>
      </c>
      <c r="AL36">
        <v>20.126096193599999</v>
      </c>
      <c r="AM36">
        <v>32.384626611800002</v>
      </c>
      <c r="AN36">
        <v>50.158883523500002</v>
      </c>
      <c r="AO36">
        <v>59.909339730799999</v>
      </c>
      <c r="AP36">
        <v>50.179353413199998</v>
      </c>
      <c r="AQ36">
        <v>48.306797230400001</v>
      </c>
      <c r="AR36">
        <v>49.126071345900002</v>
      </c>
      <c r="AS36">
        <v>14.1312847608</v>
      </c>
      <c r="AT36">
        <v>21.115727279000001</v>
      </c>
      <c r="AU36">
        <v>26.797800257199999</v>
      </c>
      <c r="AV36">
        <v>44.313024007028574</v>
      </c>
      <c r="AW36">
        <v>20.681604098999998</v>
      </c>
      <c r="AX36" t="s">
        <v>88</v>
      </c>
      <c r="AY36">
        <v>249</v>
      </c>
      <c r="AZ36">
        <v>632</v>
      </c>
      <c r="BA36">
        <v>1</v>
      </c>
      <c r="BB36" t="s">
        <v>597</v>
      </c>
      <c r="BC36" t="s">
        <v>729</v>
      </c>
      <c r="BD36" t="s">
        <v>729</v>
      </c>
      <c r="BE36" t="s">
        <v>595</v>
      </c>
      <c r="BF36" t="s">
        <v>520</v>
      </c>
      <c r="BG36" t="s">
        <v>88</v>
      </c>
    </row>
    <row r="37" spans="1:59" x14ac:dyDescent="0.3">
      <c r="A37" t="s">
        <v>103</v>
      </c>
      <c r="B37">
        <v>6322.9325936151199</v>
      </c>
      <c r="C37">
        <v>2863.60958864739</v>
      </c>
      <c r="D37">
        <v>7805.4995957441397</v>
      </c>
      <c r="E37">
        <v>2.7257555033648999</v>
      </c>
      <c r="F37">
        <v>1.4466561601246399</v>
      </c>
      <c r="G37" s="3">
        <v>9.3788060560567594E-11</v>
      </c>
      <c r="H37" s="3">
        <v>2.40289890303833E-8</v>
      </c>
      <c r="I37">
        <v>24.762278306199999</v>
      </c>
      <c r="J37">
        <v>129.763573568</v>
      </c>
      <c r="K37">
        <v>128.001946035</v>
      </c>
      <c r="L37">
        <v>55.770773928099999</v>
      </c>
      <c r="M37">
        <v>87.511786420899995</v>
      </c>
      <c r="N37">
        <v>59.945188110399997</v>
      </c>
      <c r="O37">
        <v>70.349933549100001</v>
      </c>
      <c r="P37">
        <v>23.4365277138</v>
      </c>
      <c r="Q37">
        <v>28.455771798400001</v>
      </c>
      <c r="R37">
        <v>39.059364847200001</v>
      </c>
      <c r="S37">
        <v>79.44363998824285</v>
      </c>
      <c r="T37">
        <v>30.317221453133332</v>
      </c>
      <c r="U37" t="s">
        <v>103</v>
      </c>
      <c r="V37">
        <v>228</v>
      </c>
      <c r="W37">
        <v>733</v>
      </c>
      <c r="X37">
        <v>1</v>
      </c>
      <c r="Y37" t="s">
        <v>597</v>
      </c>
      <c r="Z37" t="s">
        <v>734</v>
      </c>
      <c r="AA37" t="s">
        <v>735</v>
      </c>
      <c r="AB37" t="s">
        <v>595</v>
      </c>
      <c r="AC37" t="s">
        <v>520</v>
      </c>
      <c r="AD37" t="s">
        <v>103</v>
      </c>
      <c r="AE37">
        <v>3120.6466817655601</v>
      </c>
      <c r="AF37">
        <v>1669.9008675853099</v>
      </c>
      <c r="AG37">
        <v>3742.39488784281</v>
      </c>
      <c r="AH37">
        <v>2.2410880552774</v>
      </c>
      <c r="AI37">
        <v>1.1641993353348199</v>
      </c>
      <c r="AJ37" s="3">
        <v>7.5156590988039594E-11</v>
      </c>
      <c r="AK37" s="3">
        <v>7.5111683442127898E-9</v>
      </c>
      <c r="AL37">
        <v>13.0636812957</v>
      </c>
      <c r="AM37">
        <v>19.455987474099999</v>
      </c>
      <c r="AN37">
        <v>43.814912801200002</v>
      </c>
      <c r="AO37">
        <v>47.242568005700001</v>
      </c>
      <c r="AP37">
        <v>56.135042851000001</v>
      </c>
      <c r="AQ37">
        <v>33.964832858699999</v>
      </c>
      <c r="AR37">
        <v>46.295082886099998</v>
      </c>
      <c r="AS37">
        <v>13.863142141699999</v>
      </c>
      <c r="AT37">
        <v>17.443864945600001</v>
      </c>
      <c r="AU37">
        <v>19.7688236057</v>
      </c>
      <c r="AV37">
        <v>37.13887259607143</v>
      </c>
      <c r="AW37">
        <v>17.025276897666668</v>
      </c>
      <c r="AX37" t="s">
        <v>103</v>
      </c>
      <c r="AY37">
        <v>228</v>
      </c>
      <c r="AZ37">
        <v>733</v>
      </c>
      <c r="BA37">
        <v>1</v>
      </c>
      <c r="BB37" t="s">
        <v>597</v>
      </c>
      <c r="BC37" t="s">
        <v>734</v>
      </c>
      <c r="BD37" t="s">
        <v>735</v>
      </c>
      <c r="BE37" t="s">
        <v>595</v>
      </c>
      <c r="BF37" t="s">
        <v>520</v>
      </c>
      <c r="BG37" t="s">
        <v>103</v>
      </c>
    </row>
    <row r="38" spans="1:59" x14ac:dyDescent="0.3">
      <c r="A38" t="s">
        <v>81</v>
      </c>
      <c r="B38">
        <v>6696.7249897947404</v>
      </c>
      <c r="C38">
        <v>3613.0151690596599</v>
      </c>
      <c r="D38">
        <v>8018.31491296692</v>
      </c>
      <c r="E38">
        <v>2.2192862575370298</v>
      </c>
      <c r="F38">
        <v>1.15009576744182</v>
      </c>
      <c r="G38" s="3">
        <v>4.7637714340845801E-8</v>
      </c>
      <c r="H38" s="3">
        <v>8.8531246607399503E-6</v>
      </c>
      <c r="I38">
        <v>32.155120794299997</v>
      </c>
      <c r="J38">
        <v>87.013359970500005</v>
      </c>
      <c r="K38">
        <v>68.017635890700006</v>
      </c>
      <c r="L38">
        <v>61.7300498946</v>
      </c>
      <c r="M38">
        <v>84.525371996800004</v>
      </c>
      <c r="N38">
        <v>43.691012629600003</v>
      </c>
      <c r="O38">
        <v>61.822102856299999</v>
      </c>
      <c r="P38">
        <v>28.861655234200001</v>
      </c>
      <c r="Q38">
        <v>32.471276216299998</v>
      </c>
      <c r="R38">
        <v>27.181110920199998</v>
      </c>
      <c r="S38">
        <v>62.707807718971424</v>
      </c>
      <c r="T38">
        <v>29.504680790233333</v>
      </c>
      <c r="U38" t="s">
        <v>81</v>
      </c>
      <c r="V38">
        <v>567</v>
      </c>
      <c r="W38">
        <v>955</v>
      </c>
      <c r="X38">
        <v>1</v>
      </c>
      <c r="Y38" t="s">
        <v>542</v>
      </c>
      <c r="Z38" t="s">
        <v>745</v>
      </c>
      <c r="AA38" t="s">
        <v>543</v>
      </c>
      <c r="AB38" t="s">
        <v>521</v>
      </c>
      <c r="AC38" t="s">
        <v>520</v>
      </c>
      <c r="AD38" t="s">
        <v>81</v>
      </c>
      <c r="AE38">
        <v>2071.3416748866498</v>
      </c>
      <c r="AF38">
        <v>630.79335444880599</v>
      </c>
      <c r="AG38">
        <v>2688.7195265028699</v>
      </c>
      <c r="AH38">
        <v>4.2624411109281599</v>
      </c>
      <c r="AI38">
        <v>2.0916799022755099</v>
      </c>
      <c r="AJ38" s="3">
        <v>5.4626086170403901E-27</v>
      </c>
      <c r="AK38" s="3">
        <v>3.3628046255193E-24</v>
      </c>
      <c r="AL38">
        <v>9.4586980254600004</v>
      </c>
      <c r="AM38">
        <v>11.2662847809</v>
      </c>
      <c r="AN38">
        <v>20.057439161600001</v>
      </c>
      <c r="AO38">
        <v>39.034474703299999</v>
      </c>
      <c r="AP38">
        <v>31.855660207300001</v>
      </c>
      <c r="AQ38">
        <v>17.118932083499999</v>
      </c>
      <c r="AR38">
        <v>14.597877052599999</v>
      </c>
      <c r="AS38">
        <v>5.3550827857199996</v>
      </c>
      <c r="AT38">
        <v>3.7653993156299999</v>
      </c>
      <c r="AU38">
        <v>5.9327578757500001</v>
      </c>
      <c r="AV38">
        <v>20.484195144951428</v>
      </c>
      <c r="AW38">
        <v>5.0177466590333326</v>
      </c>
      <c r="AX38" t="s">
        <v>81</v>
      </c>
      <c r="AY38">
        <v>567</v>
      </c>
      <c r="AZ38">
        <v>955</v>
      </c>
      <c r="BA38">
        <v>1</v>
      </c>
      <c r="BB38" t="s">
        <v>542</v>
      </c>
      <c r="BC38" t="s">
        <v>745</v>
      </c>
      <c r="BD38" t="s">
        <v>543</v>
      </c>
      <c r="BE38" t="s">
        <v>521</v>
      </c>
      <c r="BF38" t="s">
        <v>520</v>
      </c>
      <c r="BG38" t="s">
        <v>81</v>
      </c>
    </row>
    <row r="39" spans="1:59" x14ac:dyDescent="0.3">
      <c r="A39" t="s">
        <v>41</v>
      </c>
      <c r="B39">
        <v>1458.3128658391499</v>
      </c>
      <c r="C39">
        <v>808.61820476413504</v>
      </c>
      <c r="D39">
        <v>1736.7534348713</v>
      </c>
      <c r="E39">
        <v>2.1478040249884001</v>
      </c>
      <c r="F39">
        <v>1.1028623615375499</v>
      </c>
      <c r="G39" s="3">
        <v>3.5968414472816903E-7</v>
      </c>
      <c r="H39" s="3">
        <v>5.6633961594525697E-5</v>
      </c>
      <c r="I39">
        <v>10.4871186844</v>
      </c>
      <c r="J39">
        <v>22.7635338722</v>
      </c>
      <c r="K39">
        <v>21.624095920199998</v>
      </c>
      <c r="L39">
        <v>14.2928513189</v>
      </c>
      <c r="M39">
        <v>21.6792995062</v>
      </c>
      <c r="N39">
        <v>16.5586237849</v>
      </c>
      <c r="O39">
        <v>17.3939280516</v>
      </c>
      <c r="P39">
        <v>8.3029008698000002</v>
      </c>
      <c r="Q39">
        <v>8.0533200098600002</v>
      </c>
      <c r="R39">
        <v>9.4857955663200002</v>
      </c>
      <c r="S39">
        <v>17.828493019771429</v>
      </c>
      <c r="T39">
        <v>8.6140054819933329</v>
      </c>
      <c r="U39" t="s">
        <v>41</v>
      </c>
      <c r="V39">
        <v>171</v>
      </c>
      <c r="W39">
        <v>729</v>
      </c>
      <c r="X39">
        <v>1</v>
      </c>
      <c r="Y39" t="s">
        <v>524</v>
      </c>
      <c r="Z39" t="s">
        <v>811</v>
      </c>
      <c r="AA39" t="s">
        <v>812</v>
      </c>
      <c r="AB39" t="s">
        <v>888</v>
      </c>
      <c r="AC39" t="s">
        <v>520</v>
      </c>
      <c r="AD39" t="s">
        <v>41</v>
      </c>
      <c r="AE39">
        <v>487.21139146516498</v>
      </c>
      <c r="AF39">
        <v>257.89464600129901</v>
      </c>
      <c r="AG39">
        <v>585.48999666396503</v>
      </c>
      <c r="AH39">
        <v>2.2702681336820598</v>
      </c>
      <c r="AI39">
        <v>1.1828626994054401</v>
      </c>
      <c r="AJ39" s="3">
        <v>2.9295994711136901E-9</v>
      </c>
      <c r="AK39" s="3">
        <v>2.0038596012022801E-7</v>
      </c>
      <c r="AL39">
        <v>3.0320792340599998</v>
      </c>
      <c r="AM39">
        <v>2.88482829324</v>
      </c>
      <c r="AN39">
        <v>6.4729272614799997</v>
      </c>
      <c r="AO39">
        <v>8.7078554677</v>
      </c>
      <c r="AP39">
        <v>7.4642911709300002</v>
      </c>
      <c r="AQ39">
        <v>6.36223222977</v>
      </c>
      <c r="AR39">
        <v>5.68261771332</v>
      </c>
      <c r="AS39">
        <v>2.7718721194399998</v>
      </c>
      <c r="AT39">
        <v>2.2093556946700001</v>
      </c>
      <c r="AU39">
        <v>3.0379737517900001</v>
      </c>
      <c r="AV39">
        <v>5.8009759100714282</v>
      </c>
      <c r="AW39">
        <v>2.673067188633333</v>
      </c>
      <c r="AX39" t="s">
        <v>41</v>
      </c>
      <c r="AY39">
        <v>171</v>
      </c>
      <c r="AZ39">
        <v>729</v>
      </c>
      <c r="BA39">
        <v>1</v>
      </c>
      <c r="BB39" t="s">
        <v>524</v>
      </c>
      <c r="BC39" t="s">
        <v>811</v>
      </c>
      <c r="BD39" t="s">
        <v>812</v>
      </c>
      <c r="BE39" t="s">
        <v>888</v>
      </c>
      <c r="BF39" t="s">
        <v>520</v>
      </c>
      <c r="BG39" t="s">
        <v>41</v>
      </c>
    </row>
    <row r="40" spans="1:59" x14ac:dyDescent="0.3">
      <c r="A40" t="s">
        <v>188</v>
      </c>
      <c r="B40">
        <v>1326.07432184601</v>
      </c>
      <c r="C40">
        <v>764.81542555647604</v>
      </c>
      <c r="D40">
        <v>1566.61384882725</v>
      </c>
      <c r="E40">
        <v>2.0483554547652898</v>
      </c>
      <c r="F40">
        <v>1.034466090499</v>
      </c>
      <c r="G40" s="3">
        <v>1.82656295631416E-6</v>
      </c>
      <c r="H40">
        <v>2.3603400348160499E-4</v>
      </c>
      <c r="I40">
        <v>9.6295821074599992</v>
      </c>
      <c r="J40">
        <v>15.432679844400001</v>
      </c>
      <c r="K40">
        <v>8.1385953402400002</v>
      </c>
      <c r="L40">
        <v>16.451698177400001</v>
      </c>
      <c r="M40">
        <v>22.715285604000002</v>
      </c>
      <c r="N40">
        <v>2.6216604082599999</v>
      </c>
      <c r="O40">
        <v>8.5392359446900006</v>
      </c>
      <c r="P40">
        <v>4.5414929706000002</v>
      </c>
      <c r="Q40">
        <v>9.8679102296799996</v>
      </c>
      <c r="R40">
        <v>3.9924632842899999</v>
      </c>
      <c r="S40">
        <v>11.932676775207144</v>
      </c>
      <c r="T40">
        <v>6.133955494856667</v>
      </c>
      <c r="U40" t="s">
        <v>188</v>
      </c>
      <c r="V40">
        <v>666</v>
      </c>
      <c r="W40">
        <v>984</v>
      </c>
      <c r="X40">
        <v>1</v>
      </c>
      <c r="Y40" t="s">
        <v>754</v>
      </c>
      <c r="Z40" t="s">
        <v>757</v>
      </c>
      <c r="AA40" t="s">
        <v>758</v>
      </c>
      <c r="AB40" t="s">
        <v>1010</v>
      </c>
      <c r="AC40" t="s">
        <v>1011</v>
      </c>
      <c r="AD40" t="s">
        <v>188</v>
      </c>
      <c r="AE40">
        <v>2156.7609516082398</v>
      </c>
      <c r="AF40">
        <v>277.75771958521301</v>
      </c>
      <c r="AG40">
        <v>2962.04805104668</v>
      </c>
      <c r="AH40">
        <v>10.664143036132399</v>
      </c>
      <c r="AI40">
        <v>3.4146961311522301</v>
      </c>
      <c r="AJ40" s="3">
        <v>1.4607394094822699E-59</v>
      </c>
      <c r="AK40" s="3">
        <v>4.31633888107916E-56</v>
      </c>
      <c r="AL40">
        <v>12.488604946000001</v>
      </c>
      <c r="AM40">
        <v>10.981956116899999</v>
      </c>
      <c r="AN40">
        <v>16.0541385581</v>
      </c>
      <c r="AO40">
        <v>47.822281816</v>
      </c>
      <c r="AP40">
        <v>44.775167506999999</v>
      </c>
      <c r="AQ40">
        <v>5.3674479460500004</v>
      </c>
      <c r="AR40">
        <v>18.377643189299999</v>
      </c>
      <c r="AS40">
        <v>2.9577903713499998</v>
      </c>
      <c r="AT40">
        <v>2.3182563654899999</v>
      </c>
      <c r="AU40">
        <v>0.93203584587300004</v>
      </c>
      <c r="AV40">
        <v>22.266748582764283</v>
      </c>
      <c r="AW40">
        <v>2.0693608609043332</v>
      </c>
      <c r="AX40" t="s">
        <v>188</v>
      </c>
      <c r="AY40">
        <v>666</v>
      </c>
      <c r="AZ40">
        <v>984</v>
      </c>
      <c r="BA40">
        <v>1</v>
      </c>
      <c r="BB40" t="s">
        <v>754</v>
      </c>
      <c r="BC40" t="s">
        <v>757</v>
      </c>
      <c r="BD40" t="s">
        <v>758</v>
      </c>
      <c r="BE40" t="s">
        <v>1010</v>
      </c>
      <c r="BF40" t="s">
        <v>1011</v>
      </c>
      <c r="BG40" t="s">
        <v>188</v>
      </c>
    </row>
    <row r="41" spans="1:59" x14ac:dyDescent="0.3">
      <c r="A41" t="s">
        <v>67</v>
      </c>
      <c r="B41">
        <v>736.16446654287904</v>
      </c>
      <c r="C41">
        <v>295.30613306283198</v>
      </c>
      <c r="D41">
        <v>925.10375232004299</v>
      </c>
      <c r="E41">
        <v>3.13269400376188</v>
      </c>
      <c r="F41">
        <v>1.6474038565857401</v>
      </c>
      <c r="G41" s="3">
        <v>4.9004097725047902E-14</v>
      </c>
      <c r="H41" s="3">
        <v>1.6331076131700499E-11</v>
      </c>
      <c r="I41">
        <v>4.0945808760900002</v>
      </c>
      <c r="J41">
        <v>10.508558069899999</v>
      </c>
      <c r="K41">
        <v>12.1098305701</v>
      </c>
      <c r="L41">
        <v>26.272198737899998</v>
      </c>
      <c r="M41">
        <v>16.196986256700001</v>
      </c>
      <c r="N41">
        <v>21.621699707600001</v>
      </c>
      <c r="O41">
        <v>23.571673083</v>
      </c>
      <c r="P41">
        <v>5.3200346226999997</v>
      </c>
      <c r="Q41">
        <v>5.7954819046899999</v>
      </c>
      <c r="R41">
        <v>5.3165306561700003</v>
      </c>
      <c r="S41">
        <v>16.339361043041428</v>
      </c>
      <c r="T41">
        <v>5.4773490611866675</v>
      </c>
      <c r="U41" t="s">
        <v>67</v>
      </c>
      <c r="V41">
        <v>420</v>
      </c>
      <c r="W41">
        <v>420</v>
      </c>
      <c r="X41">
        <v>1</v>
      </c>
      <c r="Y41" t="s">
        <v>552</v>
      </c>
      <c r="Z41" t="s">
        <v>762</v>
      </c>
      <c r="AA41" t="s">
        <v>763</v>
      </c>
      <c r="AB41" t="s">
        <v>948</v>
      </c>
      <c r="AC41" t="s">
        <v>1164</v>
      </c>
      <c r="AD41" t="s">
        <v>67</v>
      </c>
      <c r="AE41">
        <v>494.35106836437501</v>
      </c>
      <c r="AF41">
        <v>147.36079825540301</v>
      </c>
      <c r="AG41">
        <v>643.06118412536296</v>
      </c>
      <c r="AH41">
        <v>4.3638551890226696</v>
      </c>
      <c r="AI41">
        <v>2.1256032277968999</v>
      </c>
      <c r="AJ41" s="3">
        <v>9.49467502020205E-23</v>
      </c>
      <c r="AK41" s="3">
        <v>4.2083722825792601E-20</v>
      </c>
      <c r="AL41">
        <v>2.05193108351</v>
      </c>
      <c r="AM41">
        <v>4.1801493135600003</v>
      </c>
      <c r="AN41">
        <v>13.719849465399999</v>
      </c>
      <c r="AO41">
        <v>15.567276354800001</v>
      </c>
      <c r="AP41">
        <v>15.057677657899999</v>
      </c>
      <c r="AQ41">
        <v>11.8090905648</v>
      </c>
      <c r="AR41">
        <v>15.4246798889</v>
      </c>
      <c r="AS41">
        <v>2.0987031761399999</v>
      </c>
      <c r="AT41">
        <v>2.2695815714799998</v>
      </c>
      <c r="AU41">
        <v>3.6070280376000001</v>
      </c>
      <c r="AV41">
        <v>11.115807761267144</v>
      </c>
      <c r="AW41">
        <v>2.6584375950733334</v>
      </c>
      <c r="AX41" t="s">
        <v>67</v>
      </c>
      <c r="AY41">
        <v>420</v>
      </c>
      <c r="AZ41">
        <v>420</v>
      </c>
      <c r="BA41">
        <v>1</v>
      </c>
      <c r="BB41" t="s">
        <v>552</v>
      </c>
      <c r="BC41" t="s">
        <v>762</v>
      </c>
      <c r="BD41" t="s">
        <v>763</v>
      </c>
      <c r="BE41" t="s">
        <v>948</v>
      </c>
      <c r="BF41" t="s">
        <v>1164</v>
      </c>
      <c r="BG41" t="s">
        <v>67</v>
      </c>
    </row>
    <row r="42" spans="1:59" x14ac:dyDescent="0.3">
      <c r="A42" t="s">
        <v>33</v>
      </c>
      <c r="B42">
        <v>1436.1258757619401</v>
      </c>
      <c r="C42">
        <v>837.07285632691105</v>
      </c>
      <c r="D42">
        <v>1692.8628840912299</v>
      </c>
      <c r="E42">
        <v>2.02236026565184</v>
      </c>
      <c r="F42">
        <v>1.0160400235375699</v>
      </c>
      <c r="G42" s="3">
        <v>1.1658488984380899E-6</v>
      </c>
      <c r="H42">
        <v>1.6047982499975299E-4</v>
      </c>
      <c r="I42">
        <v>7.2653115335600003</v>
      </c>
      <c r="J42">
        <v>10.519151126100001</v>
      </c>
      <c r="K42">
        <v>10.712968911300001</v>
      </c>
      <c r="L42">
        <v>33.843871654600001</v>
      </c>
      <c r="M42">
        <v>43.163960263</v>
      </c>
      <c r="N42">
        <v>4.9015896513500001</v>
      </c>
      <c r="O42">
        <v>11.171181816600001</v>
      </c>
      <c r="P42">
        <v>2.5401177076499999</v>
      </c>
      <c r="Q42">
        <v>22.973645054399999</v>
      </c>
      <c r="R42">
        <v>2.4514500795299998</v>
      </c>
      <c r="S42">
        <v>17.368290708072855</v>
      </c>
      <c r="T42">
        <v>9.3217376138599999</v>
      </c>
      <c r="U42" t="s">
        <v>33</v>
      </c>
      <c r="V42">
        <v>366</v>
      </c>
      <c r="W42">
        <v>723</v>
      </c>
      <c r="X42">
        <v>3</v>
      </c>
      <c r="Y42" t="s">
        <v>560</v>
      </c>
      <c r="Z42" t="s">
        <v>521</v>
      </c>
      <c r="AA42" t="s">
        <v>521</v>
      </c>
      <c r="AB42" t="s">
        <v>521</v>
      </c>
      <c r="AC42" t="s">
        <v>520</v>
      </c>
      <c r="AD42" t="s">
        <v>33</v>
      </c>
      <c r="AE42">
        <v>2872.2668939251398</v>
      </c>
      <c r="AF42">
        <v>679.050795894472</v>
      </c>
      <c r="AG42">
        <v>3812.2166502240002</v>
      </c>
      <c r="AH42">
        <v>5.6140375260180599</v>
      </c>
      <c r="AI42">
        <v>2.48903870731663</v>
      </c>
      <c r="AJ42" s="3">
        <v>9.4353839845185103E-39</v>
      </c>
      <c r="AK42" s="3">
        <v>1.1302952487508301E-35</v>
      </c>
      <c r="AL42">
        <v>18.520041883299999</v>
      </c>
      <c r="AM42">
        <v>12.4012240269</v>
      </c>
      <c r="AN42">
        <v>35.530466934400003</v>
      </c>
      <c r="AO42">
        <v>72.521256118899998</v>
      </c>
      <c r="AP42">
        <v>84.410466870400001</v>
      </c>
      <c r="AQ42">
        <v>9.50499333512</v>
      </c>
      <c r="AR42">
        <v>40.616393463500003</v>
      </c>
      <c r="AS42">
        <v>7.9475669482600004</v>
      </c>
      <c r="AT42">
        <v>10.411043809100001</v>
      </c>
      <c r="AU42">
        <v>1.72891431905</v>
      </c>
      <c r="AV42">
        <v>39.072120376074281</v>
      </c>
      <c r="AW42">
        <v>6.6958416921366668</v>
      </c>
      <c r="AX42" t="s">
        <v>33</v>
      </c>
      <c r="AY42">
        <v>366</v>
      </c>
      <c r="AZ42">
        <v>723</v>
      </c>
      <c r="BA42">
        <v>3</v>
      </c>
      <c r="BB42" t="s">
        <v>560</v>
      </c>
      <c r="BC42" t="s">
        <v>521</v>
      </c>
      <c r="BD42" t="s">
        <v>521</v>
      </c>
      <c r="BE42" t="s">
        <v>521</v>
      </c>
      <c r="BF42" t="s">
        <v>520</v>
      </c>
      <c r="BG42" t="s">
        <v>33</v>
      </c>
    </row>
    <row r="43" spans="1:59" x14ac:dyDescent="0.3">
      <c r="A43" t="s">
        <v>43</v>
      </c>
      <c r="B43">
        <v>527.95481496882996</v>
      </c>
      <c r="C43">
        <v>97.220770244609596</v>
      </c>
      <c r="D43">
        <v>712.55511985063902</v>
      </c>
      <c r="E43">
        <v>7.32924783518824</v>
      </c>
      <c r="F43">
        <v>2.87366514922901</v>
      </c>
      <c r="G43" s="3">
        <v>5.2076102657361599E-29</v>
      </c>
      <c r="H43" s="3">
        <v>4.1589101551956202E-26</v>
      </c>
      <c r="I43">
        <v>5.1673888993299997</v>
      </c>
      <c r="J43">
        <v>32.627127762500002</v>
      </c>
      <c r="K43">
        <v>37.981338573400002</v>
      </c>
      <c r="L43">
        <v>25.056782099700001</v>
      </c>
      <c r="M43">
        <v>32.0011351602</v>
      </c>
      <c r="N43">
        <v>28.7477533747</v>
      </c>
      <c r="O43">
        <v>22.9715163495</v>
      </c>
      <c r="P43">
        <v>5.0633328907499999</v>
      </c>
      <c r="Q43">
        <v>2.9536493143699998</v>
      </c>
      <c r="R43">
        <v>3.2286021055699998</v>
      </c>
      <c r="S43">
        <v>26.364720317047148</v>
      </c>
      <c r="T43">
        <v>3.7485281035633329</v>
      </c>
      <c r="U43" t="s">
        <v>43</v>
      </c>
      <c r="V43">
        <v>201</v>
      </c>
      <c r="W43">
        <v>201</v>
      </c>
      <c r="X43">
        <v>1</v>
      </c>
      <c r="Y43" t="s">
        <v>560</v>
      </c>
      <c r="Z43" t="s">
        <v>521</v>
      </c>
      <c r="AA43" t="s">
        <v>521</v>
      </c>
      <c r="AB43" t="s">
        <v>521</v>
      </c>
      <c r="AC43" t="s">
        <v>520</v>
      </c>
      <c r="AD43" t="s">
        <v>43</v>
      </c>
      <c r="AE43">
        <v>136.730109580088</v>
      </c>
      <c r="AF43">
        <v>26.445631628952601</v>
      </c>
      <c r="AG43">
        <v>183.99488584485999</v>
      </c>
      <c r="AH43">
        <v>6.9574774551205296</v>
      </c>
      <c r="AI43">
        <v>2.7985643286825002</v>
      </c>
      <c r="AJ43" s="3">
        <v>2.6331477730625201E-22</v>
      </c>
      <c r="AK43" s="3">
        <v>1.1386373201886501E-19</v>
      </c>
      <c r="AL43">
        <v>1.2704050931699999</v>
      </c>
      <c r="AM43">
        <v>1.40127920161</v>
      </c>
      <c r="AN43">
        <v>8.1264591968200008</v>
      </c>
      <c r="AO43">
        <v>7.74658277174</v>
      </c>
      <c r="AP43">
        <v>6.6860583629999999</v>
      </c>
      <c r="AQ43">
        <v>11.2052497111</v>
      </c>
      <c r="AR43">
        <v>9.3549349716899997</v>
      </c>
      <c r="AS43">
        <v>1.4893641238799999</v>
      </c>
      <c r="AT43">
        <v>0.68683168504000003</v>
      </c>
      <c r="AU43">
        <v>0.81116486221299999</v>
      </c>
      <c r="AV43">
        <v>6.5415670441614298</v>
      </c>
      <c r="AW43">
        <v>0.99578689037766666</v>
      </c>
      <c r="AX43" t="s">
        <v>43</v>
      </c>
      <c r="AY43">
        <v>201</v>
      </c>
      <c r="AZ43">
        <v>201</v>
      </c>
      <c r="BA43">
        <v>1</v>
      </c>
      <c r="BB43" t="s">
        <v>560</v>
      </c>
      <c r="BC43" t="s">
        <v>521</v>
      </c>
      <c r="BD43" t="s">
        <v>521</v>
      </c>
      <c r="BE43" t="s">
        <v>521</v>
      </c>
      <c r="BF43" t="s">
        <v>520</v>
      </c>
      <c r="BG43" t="s">
        <v>43</v>
      </c>
    </row>
    <row r="44" spans="1:59" x14ac:dyDescent="0.3">
      <c r="A44" t="s">
        <v>70</v>
      </c>
      <c r="B44">
        <v>4379.9397775945199</v>
      </c>
      <c r="C44">
        <v>635.26728773666002</v>
      </c>
      <c r="D44">
        <v>5984.7994161050301</v>
      </c>
      <c r="E44">
        <v>9.4209154660359804</v>
      </c>
      <c r="F44">
        <v>3.2358672587910902</v>
      </c>
      <c r="G44" s="3">
        <v>2.3832407076293399E-39</v>
      </c>
      <c r="H44" s="3">
        <v>3.5211189834869598E-36</v>
      </c>
      <c r="I44">
        <v>4.0653701106</v>
      </c>
      <c r="J44">
        <v>120.07245481299999</v>
      </c>
      <c r="K44">
        <v>91.606319862000007</v>
      </c>
      <c r="L44">
        <v>28.316959238300001</v>
      </c>
      <c r="M44">
        <v>52.650045544699999</v>
      </c>
      <c r="N44">
        <v>38.326688579699997</v>
      </c>
      <c r="O44">
        <v>43.922058271200001</v>
      </c>
      <c r="P44">
        <v>3.2449386432699998</v>
      </c>
      <c r="Q44">
        <v>6.8449536844700001</v>
      </c>
      <c r="R44">
        <v>7.9529936866100002</v>
      </c>
      <c r="S44">
        <v>54.137128059928564</v>
      </c>
      <c r="T44">
        <v>6.0142953381166668</v>
      </c>
      <c r="U44" t="s">
        <v>70</v>
      </c>
      <c r="V44">
        <v>270</v>
      </c>
      <c r="W44">
        <v>823</v>
      </c>
      <c r="X44">
        <v>1</v>
      </c>
      <c r="Y44" t="s">
        <v>560</v>
      </c>
      <c r="Z44" t="s">
        <v>521</v>
      </c>
      <c r="AA44" t="s">
        <v>521</v>
      </c>
      <c r="AB44" t="s">
        <v>521</v>
      </c>
      <c r="AC44" t="s">
        <v>520</v>
      </c>
      <c r="AD44" t="s">
        <v>70</v>
      </c>
      <c r="AE44">
        <v>934.33724451006799</v>
      </c>
      <c r="AF44">
        <v>182.79038701581501</v>
      </c>
      <c r="AG44">
        <v>1256.4287548647501</v>
      </c>
      <c r="AH44">
        <v>6.8736041067413396</v>
      </c>
      <c r="AI44">
        <v>2.7810667603967398</v>
      </c>
      <c r="AJ44" s="3">
        <v>2.4605762619868902E-38</v>
      </c>
      <c r="AK44" s="3">
        <v>2.8700355775835802E-35</v>
      </c>
      <c r="AL44">
        <v>1.2701639014299999</v>
      </c>
      <c r="AM44">
        <v>2.2929558940499999</v>
      </c>
      <c r="AN44">
        <v>16.006337901599998</v>
      </c>
      <c r="AO44">
        <v>16.4452878301</v>
      </c>
      <c r="AP44">
        <v>16.609414336299999</v>
      </c>
      <c r="AQ44">
        <v>12.5767444142</v>
      </c>
      <c r="AR44">
        <v>12.253709128900001</v>
      </c>
      <c r="AS44">
        <v>0.848738486146</v>
      </c>
      <c r="AT44">
        <v>1.70938946365</v>
      </c>
      <c r="AU44">
        <v>2.45160534526</v>
      </c>
      <c r="AV44">
        <v>11.064944772368571</v>
      </c>
      <c r="AW44">
        <v>1.669911098352</v>
      </c>
      <c r="AX44" t="s">
        <v>70</v>
      </c>
      <c r="AY44">
        <v>270</v>
      </c>
      <c r="AZ44">
        <v>823</v>
      </c>
      <c r="BA44">
        <v>1</v>
      </c>
      <c r="BB44" t="s">
        <v>560</v>
      </c>
      <c r="BC44" t="s">
        <v>521</v>
      </c>
      <c r="BD44" t="s">
        <v>521</v>
      </c>
      <c r="BE44" t="s">
        <v>521</v>
      </c>
      <c r="BF44" t="s">
        <v>520</v>
      </c>
      <c r="BG44" t="s">
        <v>70</v>
      </c>
    </row>
    <row r="45" spans="1:59" x14ac:dyDescent="0.3">
      <c r="A45" t="s">
        <v>74</v>
      </c>
      <c r="B45">
        <v>1434.2992180528099</v>
      </c>
      <c r="C45">
        <v>706.85626366126996</v>
      </c>
      <c r="D45">
        <v>1746.0604842206101</v>
      </c>
      <c r="E45">
        <v>2.4701775650634099</v>
      </c>
      <c r="F45">
        <v>1.30461475153826</v>
      </c>
      <c r="G45" s="3">
        <v>2.9910173386524103E-8</v>
      </c>
      <c r="H45" s="3">
        <v>5.72666768940649E-6</v>
      </c>
      <c r="I45">
        <v>7.7844637788500002</v>
      </c>
      <c r="J45">
        <v>35.666176893799999</v>
      </c>
      <c r="K45">
        <v>29.175380612800002</v>
      </c>
      <c r="L45">
        <v>13.1290585988</v>
      </c>
      <c r="M45">
        <v>19.8348434748</v>
      </c>
      <c r="N45">
        <v>13.0194028824</v>
      </c>
      <c r="O45">
        <v>14.147431210900001</v>
      </c>
      <c r="P45">
        <v>7.4633008524899997</v>
      </c>
      <c r="Q45">
        <v>7.2666632115900001</v>
      </c>
      <c r="R45">
        <v>9.15538987453</v>
      </c>
      <c r="S45">
        <v>18.96525106462143</v>
      </c>
      <c r="T45">
        <v>7.9617846462033341</v>
      </c>
      <c r="U45" t="s">
        <v>74</v>
      </c>
      <c r="V45">
        <v>258</v>
      </c>
      <c r="W45">
        <v>689</v>
      </c>
      <c r="X45">
        <v>1</v>
      </c>
      <c r="Y45" t="s">
        <v>560</v>
      </c>
      <c r="Z45" t="s">
        <v>521</v>
      </c>
      <c r="AA45" t="s">
        <v>521</v>
      </c>
      <c r="AB45" t="s">
        <v>521</v>
      </c>
      <c r="AC45" t="s">
        <v>520</v>
      </c>
      <c r="AD45" t="s">
        <v>74</v>
      </c>
      <c r="AE45">
        <v>600.711142580667</v>
      </c>
      <c r="AF45">
        <v>329.63996190186901</v>
      </c>
      <c r="AG45">
        <v>716.88450572872296</v>
      </c>
      <c r="AH45">
        <v>2.1747499957002598</v>
      </c>
      <c r="AI45">
        <v>1.12084956156177</v>
      </c>
      <c r="AJ45" s="3">
        <v>1.7724691121055301E-8</v>
      </c>
      <c r="AK45" s="3">
        <v>1.0176429364042701E-6</v>
      </c>
      <c r="AL45">
        <v>3.2081070560699998</v>
      </c>
      <c r="AM45">
        <v>5.51868086148</v>
      </c>
      <c r="AN45">
        <v>8.3413824847200004</v>
      </c>
      <c r="AO45">
        <v>10.2564167791</v>
      </c>
      <c r="AP45">
        <v>9.0449874319999992</v>
      </c>
      <c r="AQ45">
        <v>7.3924164714899998</v>
      </c>
      <c r="AR45">
        <v>9.0081239243100004</v>
      </c>
      <c r="AS45">
        <v>2.4500292028100001</v>
      </c>
      <c r="AT45">
        <v>3.7878988161699998</v>
      </c>
      <c r="AU45">
        <v>4.4862773629500001</v>
      </c>
      <c r="AV45">
        <v>7.5385878584528569</v>
      </c>
      <c r="AW45">
        <v>3.5747351273099999</v>
      </c>
      <c r="AX45" t="s">
        <v>74</v>
      </c>
      <c r="AY45">
        <v>258</v>
      </c>
      <c r="AZ45">
        <v>689</v>
      </c>
      <c r="BA45">
        <v>1</v>
      </c>
      <c r="BB45" t="s">
        <v>560</v>
      </c>
      <c r="BC45" t="s">
        <v>521</v>
      </c>
      <c r="BD45" t="s">
        <v>521</v>
      </c>
      <c r="BE45" t="s">
        <v>521</v>
      </c>
      <c r="BF45" t="s">
        <v>520</v>
      </c>
      <c r="BG45" t="s">
        <v>74</v>
      </c>
    </row>
    <row r="46" spans="1:59" x14ac:dyDescent="0.3">
      <c r="A46" t="s">
        <v>145</v>
      </c>
      <c r="B46">
        <v>4463.2054776212299</v>
      </c>
      <c r="C46">
        <v>1808.5377049210299</v>
      </c>
      <c r="D46">
        <v>5600.9202373498802</v>
      </c>
      <c r="E46">
        <v>3.0969330758821201</v>
      </c>
      <c r="F46">
        <v>1.6308402069918499</v>
      </c>
      <c r="G46" s="3">
        <v>2.7557520818942499E-13</v>
      </c>
      <c r="H46" s="3">
        <v>8.7246126715600005E-11</v>
      </c>
      <c r="I46">
        <v>17.954646275199998</v>
      </c>
      <c r="J46">
        <v>104.505798185</v>
      </c>
      <c r="K46">
        <v>82.133989814299994</v>
      </c>
      <c r="L46">
        <v>46.326881849499998</v>
      </c>
      <c r="M46">
        <v>63.779822261600003</v>
      </c>
      <c r="N46">
        <v>43.624210036800001</v>
      </c>
      <c r="O46">
        <v>45.4029630012</v>
      </c>
      <c r="P46">
        <v>19.895471945200001</v>
      </c>
      <c r="Q46">
        <v>16.532152362400002</v>
      </c>
      <c r="R46">
        <v>21.588322715299999</v>
      </c>
      <c r="S46">
        <v>57.675473060514278</v>
      </c>
      <c r="T46">
        <v>19.338649007633332</v>
      </c>
      <c r="U46" t="s">
        <v>145</v>
      </c>
      <c r="V46">
        <v>183</v>
      </c>
      <c r="W46">
        <v>725</v>
      </c>
      <c r="X46">
        <v>1</v>
      </c>
      <c r="Y46" t="s">
        <v>560</v>
      </c>
      <c r="Z46" t="s">
        <v>521</v>
      </c>
      <c r="AA46" t="s">
        <v>521</v>
      </c>
      <c r="AB46" t="s">
        <v>521</v>
      </c>
      <c r="AC46" t="s">
        <v>520</v>
      </c>
      <c r="AD46" t="s">
        <v>145</v>
      </c>
      <c r="AE46">
        <v>623.36676994895095</v>
      </c>
      <c r="AF46">
        <v>257.60812808935202</v>
      </c>
      <c r="AG46">
        <v>780.12047360306497</v>
      </c>
      <c r="AH46">
        <v>3.0283224345020598</v>
      </c>
      <c r="AI46">
        <v>1.59851882153632</v>
      </c>
      <c r="AJ46" s="3">
        <v>5.2489757254663E-15</v>
      </c>
      <c r="AK46" s="3">
        <v>1.03401322474536E-12</v>
      </c>
      <c r="AL46">
        <v>2.3333836995700001</v>
      </c>
      <c r="AM46">
        <v>4.8950064910200002</v>
      </c>
      <c r="AN46">
        <v>11.3796894236</v>
      </c>
      <c r="AO46">
        <v>9.5333371041700001</v>
      </c>
      <c r="AP46">
        <v>11.3399889672</v>
      </c>
      <c r="AQ46">
        <v>6.0791421854800003</v>
      </c>
      <c r="AR46">
        <v>9.3307915780900004</v>
      </c>
      <c r="AS46">
        <v>1.86957995366</v>
      </c>
      <c r="AT46">
        <v>2.69305688682</v>
      </c>
      <c r="AU46">
        <v>3.42954909503</v>
      </c>
      <c r="AV46">
        <v>7.8416199213042859</v>
      </c>
      <c r="AW46">
        <v>2.6640619785033333</v>
      </c>
      <c r="AX46" t="s">
        <v>145</v>
      </c>
      <c r="AY46">
        <v>183</v>
      </c>
      <c r="AZ46">
        <v>725</v>
      </c>
      <c r="BA46">
        <v>1</v>
      </c>
      <c r="BB46" t="s">
        <v>560</v>
      </c>
      <c r="BC46" t="s">
        <v>521</v>
      </c>
      <c r="BD46" t="s">
        <v>521</v>
      </c>
      <c r="BE46" t="s">
        <v>521</v>
      </c>
      <c r="BF46" t="s">
        <v>520</v>
      </c>
      <c r="BG46" t="s">
        <v>145</v>
      </c>
    </row>
    <row r="47" spans="1:59" x14ac:dyDescent="0.3">
      <c r="A47" t="s">
        <v>163</v>
      </c>
      <c r="B47">
        <v>546.17442430108395</v>
      </c>
      <c r="C47">
        <v>166.298732717257</v>
      </c>
      <c r="D47">
        <v>708.97829212272404</v>
      </c>
      <c r="E47">
        <v>4.2632813884885996</v>
      </c>
      <c r="F47">
        <v>2.0919642803498402</v>
      </c>
      <c r="G47" s="3">
        <v>1.9686816634817901E-19</v>
      </c>
      <c r="H47" s="3">
        <v>9.3324985787524299E-17</v>
      </c>
      <c r="I47">
        <v>1.3302320296700001</v>
      </c>
      <c r="J47">
        <v>3.8459081782800002</v>
      </c>
      <c r="K47">
        <v>4.4951717481299998</v>
      </c>
      <c r="L47">
        <v>6.9825638628000002</v>
      </c>
      <c r="M47">
        <v>7.5678458971699998</v>
      </c>
      <c r="N47">
        <v>5.8445985030100003</v>
      </c>
      <c r="O47">
        <v>7.0027325750499996</v>
      </c>
      <c r="P47">
        <v>1.68932551023</v>
      </c>
      <c r="Q47">
        <v>0.95755405191599996</v>
      </c>
      <c r="R47">
        <v>1.2450569839300001</v>
      </c>
      <c r="S47">
        <v>5.295578970587143</v>
      </c>
      <c r="T47">
        <v>1.2973121820253335</v>
      </c>
      <c r="U47" t="s">
        <v>163</v>
      </c>
      <c r="V47">
        <v>516</v>
      </c>
      <c r="W47">
        <v>992</v>
      </c>
      <c r="X47">
        <v>1</v>
      </c>
      <c r="Y47" t="s">
        <v>560</v>
      </c>
      <c r="Z47" t="s">
        <v>521</v>
      </c>
      <c r="AA47" t="s">
        <v>521</v>
      </c>
      <c r="AB47" t="s">
        <v>521</v>
      </c>
      <c r="AC47" t="s">
        <v>520</v>
      </c>
      <c r="AD47" t="s">
        <v>163</v>
      </c>
      <c r="AE47">
        <v>550.31610835867298</v>
      </c>
      <c r="AF47">
        <v>175.97970423318</v>
      </c>
      <c r="AG47">
        <v>710.74599584102702</v>
      </c>
      <c r="AH47">
        <v>4.0387952629995301</v>
      </c>
      <c r="AI47">
        <v>2.0139250139435099</v>
      </c>
      <c r="AJ47" s="3">
        <v>4.5262047551747302E-22</v>
      </c>
      <c r="AK47" s="3">
        <v>1.87247595147803E-19</v>
      </c>
      <c r="AL47">
        <v>1.40771481704</v>
      </c>
      <c r="AM47">
        <v>0.80446421906800003</v>
      </c>
      <c r="AN47">
        <v>5.4124056898599999</v>
      </c>
      <c r="AO47">
        <v>7.3154239857099999</v>
      </c>
      <c r="AP47">
        <v>8.3874072689699997</v>
      </c>
      <c r="AQ47">
        <v>5.5261130507900003</v>
      </c>
      <c r="AR47">
        <v>7.6338541500700003</v>
      </c>
      <c r="AS47">
        <v>1.2490189893000001</v>
      </c>
      <c r="AT47">
        <v>1.1862287440499999</v>
      </c>
      <c r="AU47">
        <v>1.5751071732199999</v>
      </c>
      <c r="AV47">
        <v>5.2124833116440001</v>
      </c>
      <c r="AW47">
        <v>1.3367849688566666</v>
      </c>
      <c r="AX47" t="s">
        <v>163</v>
      </c>
      <c r="AY47">
        <v>516</v>
      </c>
      <c r="AZ47">
        <v>992</v>
      </c>
      <c r="BA47">
        <v>1</v>
      </c>
      <c r="BB47" t="s">
        <v>560</v>
      </c>
      <c r="BC47" t="s">
        <v>521</v>
      </c>
      <c r="BD47" t="s">
        <v>521</v>
      </c>
      <c r="BE47" t="s">
        <v>521</v>
      </c>
      <c r="BF47" t="s">
        <v>520</v>
      </c>
      <c r="BG47" t="s">
        <v>163</v>
      </c>
    </row>
    <row r="48" spans="1:59" x14ac:dyDescent="0.3">
      <c r="A48" t="s">
        <v>166</v>
      </c>
      <c r="B48">
        <v>896.52289302674296</v>
      </c>
      <c r="C48">
        <v>203.15751894420001</v>
      </c>
      <c r="D48">
        <v>1193.6794819192601</v>
      </c>
      <c r="E48">
        <v>5.8756352613615199</v>
      </c>
      <c r="F48">
        <v>2.5547448412724898</v>
      </c>
      <c r="G48" s="3">
        <v>7.35961331749503E-28</v>
      </c>
      <c r="H48" s="3">
        <v>5.6242038082412297E-25</v>
      </c>
      <c r="I48">
        <v>1.0560205166500001</v>
      </c>
      <c r="J48">
        <v>5.4367176975499998</v>
      </c>
      <c r="K48">
        <v>3.6463783354200001</v>
      </c>
      <c r="L48">
        <v>9.8906543518400003</v>
      </c>
      <c r="M48">
        <v>7.0913595519800001</v>
      </c>
      <c r="N48">
        <v>5.5605898801000002</v>
      </c>
      <c r="O48">
        <v>6.9195467283200003</v>
      </c>
      <c r="P48">
        <v>0.90514024932500003</v>
      </c>
      <c r="Q48">
        <v>0.96163569749099997</v>
      </c>
      <c r="R48">
        <v>1.1600166793</v>
      </c>
      <c r="S48">
        <v>5.6573238659799996</v>
      </c>
      <c r="T48">
        <v>1.0089308753719999</v>
      </c>
      <c r="U48" t="s">
        <v>166</v>
      </c>
      <c r="V48">
        <v>270</v>
      </c>
      <c r="W48">
        <v>1564</v>
      </c>
      <c r="X48">
        <v>1</v>
      </c>
      <c r="Y48" t="s">
        <v>560</v>
      </c>
      <c r="Z48" t="s">
        <v>521</v>
      </c>
      <c r="AA48" t="s">
        <v>521</v>
      </c>
      <c r="AB48" t="s">
        <v>521</v>
      </c>
      <c r="AC48" t="s">
        <v>520</v>
      </c>
      <c r="AD48" t="s">
        <v>166</v>
      </c>
      <c r="AE48">
        <v>1323.85663189702</v>
      </c>
      <c r="AF48">
        <v>408.18376143132099</v>
      </c>
      <c r="AG48">
        <v>1716.2878620966001</v>
      </c>
      <c r="AH48">
        <v>4.2046941212906903</v>
      </c>
      <c r="AI48">
        <v>2.0720008526212301</v>
      </c>
      <c r="AJ48" s="3">
        <v>2.0069512561177901E-25</v>
      </c>
      <c r="AK48" s="3">
        <v>1.0589893333397201E-22</v>
      </c>
      <c r="AL48">
        <v>0.57143860808299995</v>
      </c>
      <c r="AM48">
        <v>2.7553413866400001</v>
      </c>
      <c r="AN48">
        <v>15.2983076888</v>
      </c>
      <c r="AO48">
        <v>9.16279877823</v>
      </c>
      <c r="AP48">
        <v>9.6962682935900002</v>
      </c>
      <c r="AQ48">
        <v>7.3788563429399998</v>
      </c>
      <c r="AR48">
        <v>10.9518796434</v>
      </c>
      <c r="AS48">
        <v>1.9193973819400001</v>
      </c>
      <c r="AT48">
        <v>1.5426109155500001</v>
      </c>
      <c r="AU48">
        <v>2.48458137623</v>
      </c>
      <c r="AV48">
        <v>7.9735558202404277</v>
      </c>
      <c r="AW48">
        <v>1.9821965579066667</v>
      </c>
      <c r="AX48" t="s">
        <v>166</v>
      </c>
      <c r="AY48">
        <v>270</v>
      </c>
      <c r="AZ48">
        <v>1564</v>
      </c>
      <c r="BA48">
        <v>1</v>
      </c>
      <c r="BB48" t="s">
        <v>560</v>
      </c>
      <c r="BC48" t="s">
        <v>521</v>
      </c>
      <c r="BD48" t="s">
        <v>521</v>
      </c>
      <c r="BE48" t="s">
        <v>521</v>
      </c>
      <c r="BF48" t="s">
        <v>520</v>
      </c>
      <c r="BG48" t="s">
        <v>166</v>
      </c>
    </row>
    <row r="49" spans="1:59" x14ac:dyDescent="0.3">
      <c r="A49" t="s">
        <v>193</v>
      </c>
      <c r="B49">
        <v>2362.2728338054199</v>
      </c>
      <c r="C49">
        <v>1332.8776190482099</v>
      </c>
      <c r="D49">
        <v>2803.4422115585098</v>
      </c>
      <c r="E49">
        <v>2.1033005367442699</v>
      </c>
      <c r="F49">
        <v>1.07265500883914</v>
      </c>
      <c r="G49" s="3">
        <v>1.1630190256892199E-6</v>
      </c>
      <c r="H49">
        <v>1.60339265272586E-4</v>
      </c>
      <c r="I49">
        <v>14.4227077675</v>
      </c>
      <c r="J49">
        <v>43.851014912300002</v>
      </c>
      <c r="K49">
        <v>37.699995324699998</v>
      </c>
      <c r="L49">
        <v>19.5506108123</v>
      </c>
      <c r="M49">
        <v>26.053485609500001</v>
      </c>
      <c r="N49">
        <v>25.628781983300001</v>
      </c>
      <c r="O49">
        <v>34.084110517799999</v>
      </c>
      <c r="P49">
        <v>15.1152683344</v>
      </c>
      <c r="Q49">
        <v>12.6138517907</v>
      </c>
      <c r="R49">
        <v>14.8365117334</v>
      </c>
      <c r="S49">
        <v>28.755815275342854</v>
      </c>
      <c r="T49">
        <v>14.188543952833333</v>
      </c>
      <c r="U49" t="s">
        <v>193</v>
      </c>
      <c r="V49">
        <v>297</v>
      </c>
      <c r="W49">
        <v>729</v>
      </c>
      <c r="X49">
        <v>9</v>
      </c>
      <c r="Y49" t="s">
        <v>560</v>
      </c>
      <c r="Z49" t="s">
        <v>521</v>
      </c>
      <c r="AA49" t="s">
        <v>521</v>
      </c>
      <c r="AB49" t="s">
        <v>521</v>
      </c>
      <c r="AC49" t="s">
        <v>520</v>
      </c>
      <c r="AD49" t="s">
        <v>193</v>
      </c>
      <c r="AE49">
        <v>523.62986853680798</v>
      </c>
      <c r="AF49">
        <v>304.95119981666301</v>
      </c>
      <c r="AG49">
        <v>617.34929798829899</v>
      </c>
      <c r="AH49">
        <v>2.0244199673896999</v>
      </c>
      <c r="AI49">
        <v>1.0175086092123</v>
      </c>
      <c r="AJ49" s="3">
        <v>2.8700282149276701E-7</v>
      </c>
      <c r="AK49" s="3">
        <v>1.2000914677768501E-5</v>
      </c>
      <c r="AL49">
        <v>3.5684398205900001</v>
      </c>
      <c r="AM49">
        <v>4.0439110896299999</v>
      </c>
      <c r="AN49">
        <v>6.2758349249899998</v>
      </c>
      <c r="AO49">
        <v>7.9830062334300003</v>
      </c>
      <c r="AP49">
        <v>7.6088779248499998</v>
      </c>
      <c r="AQ49">
        <v>6.1956816478399999</v>
      </c>
      <c r="AR49">
        <v>7.2141033381800002</v>
      </c>
      <c r="AS49">
        <v>3.5589469187799998</v>
      </c>
      <c r="AT49">
        <v>2.0290001277599998</v>
      </c>
      <c r="AU49">
        <v>4.02578116802</v>
      </c>
      <c r="AV49">
        <v>6.12712213993</v>
      </c>
      <c r="AW49">
        <v>3.20457607152</v>
      </c>
      <c r="AX49" t="s">
        <v>193</v>
      </c>
      <c r="AY49">
        <v>297</v>
      </c>
      <c r="AZ49">
        <v>729</v>
      </c>
      <c r="BA49">
        <v>9</v>
      </c>
      <c r="BB49" t="s">
        <v>560</v>
      </c>
      <c r="BC49" t="s">
        <v>521</v>
      </c>
      <c r="BD49" t="s">
        <v>521</v>
      </c>
      <c r="BE49" t="s">
        <v>521</v>
      </c>
      <c r="BF49" t="s">
        <v>520</v>
      </c>
      <c r="BG49" t="s">
        <v>193</v>
      </c>
    </row>
    <row r="50" spans="1:59" x14ac:dyDescent="0.3">
      <c r="A50" t="s">
        <v>78</v>
      </c>
      <c r="B50">
        <v>970.34426253384095</v>
      </c>
      <c r="C50">
        <v>343.793362227378</v>
      </c>
      <c r="D50">
        <v>1238.8660769508999</v>
      </c>
      <c r="E50">
        <v>3.6035194772944301</v>
      </c>
      <c r="F50">
        <v>1.8494066432424701</v>
      </c>
      <c r="G50" s="3">
        <v>1.2618117940821299E-14</v>
      </c>
      <c r="H50" s="3">
        <v>4.3187579193049597E-12</v>
      </c>
      <c r="I50">
        <v>2.2723190613100002</v>
      </c>
      <c r="J50">
        <v>19.2889216845</v>
      </c>
      <c r="K50">
        <v>19.258423324300001</v>
      </c>
      <c r="L50">
        <v>7.9232110572299996</v>
      </c>
      <c r="M50">
        <v>11.421516124</v>
      </c>
      <c r="N50">
        <v>7.9699474261500001</v>
      </c>
      <c r="O50">
        <v>9.8968874623699996</v>
      </c>
      <c r="P50">
        <v>3.2900353086599998</v>
      </c>
      <c r="Q50">
        <v>2.7963353834900002</v>
      </c>
      <c r="R50">
        <v>3.5732479591300002</v>
      </c>
      <c r="S50">
        <v>11.147318019980002</v>
      </c>
      <c r="T50">
        <v>3.2198728837600004</v>
      </c>
      <c r="U50" t="s">
        <v>78</v>
      </c>
      <c r="V50">
        <v>225</v>
      </c>
      <c r="W50">
        <v>828</v>
      </c>
      <c r="X50">
        <v>1</v>
      </c>
      <c r="Y50" t="s">
        <v>560</v>
      </c>
      <c r="Z50" t="s">
        <v>609</v>
      </c>
      <c r="AA50" t="s">
        <v>521</v>
      </c>
      <c r="AB50" t="s">
        <v>521</v>
      </c>
      <c r="AC50" t="s">
        <v>520</v>
      </c>
      <c r="AD50" t="s">
        <v>78</v>
      </c>
      <c r="AE50">
        <v>538.03433073362601</v>
      </c>
      <c r="AF50">
        <v>311.776149925906</v>
      </c>
      <c r="AG50">
        <v>635.00212250836296</v>
      </c>
      <c r="AH50">
        <v>2.03672449819934</v>
      </c>
      <c r="AI50">
        <v>1.0262508443380001</v>
      </c>
      <c r="AJ50" s="3">
        <v>8.7765537102671399E-8</v>
      </c>
      <c r="AK50" s="3">
        <v>4.2260464788378699E-6</v>
      </c>
      <c r="AL50">
        <v>1.9949329978599999</v>
      </c>
      <c r="AM50">
        <v>1.7688611371</v>
      </c>
      <c r="AN50">
        <v>6.4022310973099996</v>
      </c>
      <c r="AO50">
        <v>5.2841509178299999</v>
      </c>
      <c r="AP50">
        <v>8.6404336922600002</v>
      </c>
      <c r="AQ50">
        <v>5.9314636322699998</v>
      </c>
      <c r="AR50">
        <v>8.9684560430399998</v>
      </c>
      <c r="AS50">
        <v>2.3500654925700002</v>
      </c>
      <c r="AT50">
        <v>2.8741227896699999</v>
      </c>
      <c r="AU50">
        <v>3.2162490853199999</v>
      </c>
      <c r="AV50">
        <v>5.5700756453814284</v>
      </c>
      <c r="AW50">
        <v>2.81347912252</v>
      </c>
      <c r="AX50" t="s">
        <v>78</v>
      </c>
      <c r="AY50">
        <v>225</v>
      </c>
      <c r="AZ50">
        <v>828</v>
      </c>
      <c r="BA50">
        <v>1</v>
      </c>
      <c r="BB50" t="s">
        <v>560</v>
      </c>
      <c r="BC50" t="s">
        <v>609</v>
      </c>
      <c r="BD50" t="s">
        <v>521</v>
      </c>
      <c r="BE50" t="s">
        <v>521</v>
      </c>
      <c r="BF50" t="s">
        <v>520</v>
      </c>
      <c r="BG50" t="s">
        <v>78</v>
      </c>
    </row>
  </sheetData>
  <sortState ref="A2:BG50">
    <sortCondition ref="BB2:BB50"/>
    <sortCondition ref="BC2:BC50"/>
  </sortState>
  <conditionalFormatting sqref="A1:A1048576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0"/>
  <sheetViews>
    <sheetView workbookViewId="0"/>
  </sheetViews>
  <sheetFormatPr defaultRowHeight="14.4" x14ac:dyDescent="0.3"/>
  <cols>
    <col min="1" max="1" width="26.44140625" bestFit="1" customWidth="1"/>
  </cols>
  <sheetData>
    <row r="1" spans="1:3" x14ac:dyDescent="0.3">
      <c r="A1" s="8" t="s">
        <v>1264</v>
      </c>
    </row>
    <row r="3" spans="1:3" x14ac:dyDescent="0.3">
      <c r="A3" t="s">
        <v>1252</v>
      </c>
      <c r="B3" t="s">
        <v>1253</v>
      </c>
      <c r="C3" t="s">
        <v>1254</v>
      </c>
    </row>
    <row r="4" spans="1:3" x14ac:dyDescent="0.3">
      <c r="A4" t="s">
        <v>560</v>
      </c>
      <c r="B4">
        <v>53</v>
      </c>
      <c r="C4" s="4">
        <f t="shared" ref="C4:C27" si="0">B4/171</f>
        <v>0.30994152046783624</v>
      </c>
    </row>
    <row r="5" spans="1:3" x14ac:dyDescent="0.3">
      <c r="A5" t="s">
        <v>1255</v>
      </c>
      <c r="B5">
        <v>22</v>
      </c>
      <c r="C5" s="4">
        <f t="shared" si="0"/>
        <v>0.12865497076023391</v>
      </c>
    </row>
    <row r="6" spans="1:3" x14ac:dyDescent="0.3">
      <c r="A6" t="s">
        <v>597</v>
      </c>
      <c r="B6">
        <v>18</v>
      </c>
      <c r="C6" s="4">
        <f t="shared" si="0"/>
        <v>0.10526315789473684</v>
      </c>
    </row>
    <row r="7" spans="1:3" x14ac:dyDescent="0.3">
      <c r="A7" t="s">
        <v>1256</v>
      </c>
      <c r="B7">
        <v>14</v>
      </c>
      <c r="C7" s="4">
        <f t="shared" si="0"/>
        <v>8.1871345029239762E-2</v>
      </c>
    </row>
    <row r="8" spans="1:3" x14ac:dyDescent="0.3">
      <c r="A8" t="s">
        <v>1258</v>
      </c>
      <c r="B8">
        <v>12</v>
      </c>
      <c r="C8" s="4">
        <f t="shared" si="0"/>
        <v>7.0175438596491224E-2</v>
      </c>
    </row>
    <row r="9" spans="1:3" x14ac:dyDescent="0.3">
      <c r="A9" t="s">
        <v>541</v>
      </c>
      <c r="B9">
        <v>8</v>
      </c>
      <c r="C9" s="4">
        <f t="shared" si="0"/>
        <v>4.6783625730994149E-2</v>
      </c>
    </row>
    <row r="10" spans="1:3" x14ac:dyDescent="0.3">
      <c r="A10" t="s">
        <v>536</v>
      </c>
      <c r="B10">
        <v>6</v>
      </c>
      <c r="C10" s="4">
        <f t="shared" si="0"/>
        <v>3.5087719298245612E-2</v>
      </c>
    </row>
    <row r="11" spans="1:3" x14ac:dyDescent="0.3">
      <c r="A11" t="s">
        <v>1257</v>
      </c>
      <c r="B11">
        <v>6</v>
      </c>
      <c r="C11" s="4">
        <f t="shared" si="0"/>
        <v>3.5087719298245612E-2</v>
      </c>
    </row>
    <row r="12" spans="1:3" x14ac:dyDescent="0.3">
      <c r="A12" t="s">
        <v>668</v>
      </c>
      <c r="B12">
        <v>6</v>
      </c>
      <c r="C12" s="4">
        <f t="shared" si="0"/>
        <v>3.5087719298245612E-2</v>
      </c>
    </row>
    <row r="13" spans="1:3" x14ac:dyDescent="0.3">
      <c r="A13" t="s">
        <v>542</v>
      </c>
      <c r="B13">
        <v>6</v>
      </c>
      <c r="C13" s="4">
        <f t="shared" si="0"/>
        <v>3.5087719298245612E-2</v>
      </c>
    </row>
    <row r="14" spans="1:3" x14ac:dyDescent="0.3">
      <c r="A14" t="s">
        <v>571</v>
      </c>
      <c r="B14">
        <v>5</v>
      </c>
      <c r="C14" s="4">
        <f t="shared" si="0"/>
        <v>2.9239766081871343E-2</v>
      </c>
    </row>
    <row r="15" spans="1:3" x14ac:dyDescent="0.3">
      <c r="A15" t="s">
        <v>546</v>
      </c>
      <c r="B15">
        <v>4</v>
      </c>
      <c r="C15" s="4">
        <f t="shared" si="0"/>
        <v>2.3391812865497075E-2</v>
      </c>
    </row>
    <row r="16" spans="1:3" x14ac:dyDescent="0.3">
      <c r="A16" t="s">
        <v>552</v>
      </c>
      <c r="B16">
        <v>4</v>
      </c>
      <c r="C16" s="4">
        <f t="shared" si="0"/>
        <v>2.3391812865497075E-2</v>
      </c>
    </row>
    <row r="17" spans="1:3" x14ac:dyDescent="0.3">
      <c r="A17" t="s">
        <v>754</v>
      </c>
      <c r="B17">
        <v>2</v>
      </c>
      <c r="C17" s="4">
        <f t="shared" si="0"/>
        <v>1.1695906432748537E-2</v>
      </c>
    </row>
    <row r="18" spans="1:3" x14ac:dyDescent="0.3">
      <c r="A18" t="s">
        <v>606</v>
      </c>
      <c r="B18">
        <v>1</v>
      </c>
      <c r="C18" s="4">
        <f t="shared" si="0"/>
        <v>5.8479532163742687E-3</v>
      </c>
    </row>
    <row r="19" spans="1:3" x14ac:dyDescent="0.3">
      <c r="A19" t="s">
        <v>626</v>
      </c>
      <c r="B19">
        <v>1</v>
      </c>
      <c r="C19" s="4">
        <f t="shared" si="0"/>
        <v>5.8479532163742687E-3</v>
      </c>
    </row>
    <row r="20" spans="1:3" x14ac:dyDescent="0.3">
      <c r="A20" t="s">
        <v>631</v>
      </c>
      <c r="B20">
        <v>1</v>
      </c>
      <c r="C20" s="4">
        <f t="shared" si="0"/>
        <v>5.8479532163742687E-3</v>
      </c>
    </row>
    <row r="21" spans="1:3" x14ac:dyDescent="0.3">
      <c r="A21" t="s">
        <v>567</v>
      </c>
      <c r="B21">
        <v>1</v>
      </c>
      <c r="C21" s="4">
        <f t="shared" si="0"/>
        <v>5.8479532163742687E-3</v>
      </c>
    </row>
    <row r="22" spans="1:3" x14ac:dyDescent="0.3">
      <c r="A22" t="s">
        <v>1259</v>
      </c>
      <c r="B22">
        <v>1</v>
      </c>
      <c r="C22" s="4">
        <f t="shared" si="0"/>
        <v>5.8479532163742687E-3</v>
      </c>
    </row>
    <row r="23" spans="1:3" x14ac:dyDescent="0.3">
      <c r="A23" t="s">
        <v>1250</v>
      </c>
      <c r="B23">
        <v>0</v>
      </c>
      <c r="C23" s="4">
        <f t="shared" si="0"/>
        <v>0</v>
      </c>
    </row>
    <row r="24" spans="1:3" x14ac:dyDescent="0.3">
      <c r="A24" t="s">
        <v>535</v>
      </c>
      <c r="B24">
        <v>0</v>
      </c>
      <c r="C24" s="4">
        <f t="shared" si="0"/>
        <v>0</v>
      </c>
    </row>
    <row r="25" spans="1:3" x14ac:dyDescent="0.3">
      <c r="A25" t="s">
        <v>1260</v>
      </c>
      <c r="B25">
        <v>0</v>
      </c>
      <c r="C25" s="4">
        <f t="shared" si="0"/>
        <v>0</v>
      </c>
    </row>
    <row r="26" spans="1:3" x14ac:dyDescent="0.3">
      <c r="A26" t="s">
        <v>623</v>
      </c>
      <c r="B26">
        <v>0</v>
      </c>
      <c r="C26" s="4">
        <f t="shared" si="0"/>
        <v>0</v>
      </c>
    </row>
    <row r="27" spans="1:3" x14ac:dyDescent="0.3">
      <c r="A27" t="s">
        <v>770</v>
      </c>
      <c r="B27">
        <v>0</v>
      </c>
      <c r="C27" s="4">
        <f t="shared" si="0"/>
        <v>0</v>
      </c>
    </row>
    <row r="28" spans="1:3" x14ac:dyDescent="0.3">
      <c r="B28">
        <f>SUM(B4:B27)</f>
        <v>171</v>
      </c>
      <c r="C28" s="5"/>
    </row>
    <row r="31" spans="1:3" x14ac:dyDescent="0.3">
      <c r="A31" s="8" t="s">
        <v>1265</v>
      </c>
    </row>
    <row r="34" spans="1:3" x14ac:dyDescent="0.3">
      <c r="A34" t="s">
        <v>1252</v>
      </c>
      <c r="B34" t="s">
        <v>1253</v>
      </c>
      <c r="C34" t="s">
        <v>1254</v>
      </c>
    </row>
    <row r="35" spans="1:3" x14ac:dyDescent="0.3">
      <c r="A35" t="s">
        <v>597</v>
      </c>
      <c r="B35">
        <v>55</v>
      </c>
      <c r="C35" s="4">
        <f t="shared" ref="C35:C58" si="1">B35/357</f>
        <v>0.15406162464985995</v>
      </c>
    </row>
    <row r="36" spans="1:3" x14ac:dyDescent="0.3">
      <c r="A36" t="s">
        <v>1258</v>
      </c>
      <c r="B36">
        <v>52</v>
      </c>
      <c r="C36" s="4">
        <f t="shared" si="1"/>
        <v>0.14565826330532214</v>
      </c>
    </row>
    <row r="37" spans="1:3" x14ac:dyDescent="0.3">
      <c r="A37" t="s">
        <v>668</v>
      </c>
      <c r="B37">
        <v>40</v>
      </c>
      <c r="C37" s="4">
        <f t="shared" si="1"/>
        <v>0.11204481792717087</v>
      </c>
    </row>
    <row r="38" spans="1:3" x14ac:dyDescent="0.3">
      <c r="A38" t="s">
        <v>560</v>
      </c>
      <c r="B38">
        <v>33</v>
      </c>
      <c r="C38" s="4">
        <f t="shared" si="1"/>
        <v>9.2436974789915971E-2</v>
      </c>
    </row>
    <row r="39" spans="1:3" x14ac:dyDescent="0.3">
      <c r="A39" t="s">
        <v>1256</v>
      </c>
      <c r="B39">
        <v>28</v>
      </c>
      <c r="C39" s="4">
        <f t="shared" si="1"/>
        <v>7.8431372549019607E-2</v>
      </c>
    </row>
    <row r="40" spans="1:3" x14ac:dyDescent="0.3">
      <c r="A40" t="s">
        <v>541</v>
      </c>
      <c r="B40">
        <v>25</v>
      </c>
      <c r="C40" s="4">
        <f t="shared" si="1"/>
        <v>7.0028011204481794E-2</v>
      </c>
    </row>
    <row r="41" spans="1:3" x14ac:dyDescent="0.3">
      <c r="A41" t="s">
        <v>626</v>
      </c>
      <c r="B41">
        <v>20</v>
      </c>
      <c r="C41" s="4">
        <f t="shared" si="1"/>
        <v>5.6022408963585436E-2</v>
      </c>
    </row>
    <row r="42" spans="1:3" x14ac:dyDescent="0.3">
      <c r="A42" t="s">
        <v>1257</v>
      </c>
      <c r="B42">
        <v>18</v>
      </c>
      <c r="C42" s="4">
        <f t="shared" si="1"/>
        <v>5.0420168067226892E-2</v>
      </c>
    </row>
    <row r="43" spans="1:3" x14ac:dyDescent="0.3">
      <c r="A43" t="s">
        <v>1255</v>
      </c>
      <c r="B43">
        <v>13</v>
      </c>
      <c r="C43" s="4">
        <f t="shared" si="1"/>
        <v>3.6414565826330535E-2</v>
      </c>
    </row>
    <row r="44" spans="1:3" x14ac:dyDescent="0.3">
      <c r="A44" t="s">
        <v>571</v>
      </c>
      <c r="B44">
        <v>9</v>
      </c>
      <c r="C44" s="4">
        <f t="shared" si="1"/>
        <v>2.5210084033613446E-2</v>
      </c>
    </row>
    <row r="45" spans="1:3" x14ac:dyDescent="0.3">
      <c r="A45" t="s">
        <v>631</v>
      </c>
      <c r="B45">
        <v>9</v>
      </c>
      <c r="C45" s="4">
        <f t="shared" si="1"/>
        <v>2.5210084033613446E-2</v>
      </c>
    </row>
    <row r="46" spans="1:3" x14ac:dyDescent="0.3">
      <c r="A46" t="s">
        <v>535</v>
      </c>
      <c r="B46">
        <v>8</v>
      </c>
      <c r="C46" s="4">
        <f t="shared" si="1"/>
        <v>2.2408963585434174E-2</v>
      </c>
    </row>
    <row r="47" spans="1:3" x14ac:dyDescent="0.3">
      <c r="A47" t="s">
        <v>536</v>
      </c>
      <c r="B47">
        <v>8</v>
      </c>
      <c r="C47" s="4">
        <f t="shared" si="1"/>
        <v>2.2408963585434174E-2</v>
      </c>
    </row>
    <row r="48" spans="1:3" x14ac:dyDescent="0.3">
      <c r="A48" t="s">
        <v>552</v>
      </c>
      <c r="B48">
        <v>8</v>
      </c>
      <c r="C48" s="4">
        <f t="shared" si="1"/>
        <v>2.2408963585434174E-2</v>
      </c>
    </row>
    <row r="49" spans="1:3" x14ac:dyDescent="0.3">
      <c r="A49" t="s">
        <v>606</v>
      </c>
      <c r="B49">
        <v>5</v>
      </c>
      <c r="C49" s="4">
        <f t="shared" si="1"/>
        <v>1.4005602240896359E-2</v>
      </c>
    </row>
    <row r="50" spans="1:3" x14ac:dyDescent="0.3">
      <c r="A50" t="s">
        <v>542</v>
      </c>
      <c r="B50">
        <v>5</v>
      </c>
      <c r="C50" s="4">
        <f t="shared" si="1"/>
        <v>1.4005602240896359E-2</v>
      </c>
    </row>
    <row r="51" spans="1:3" x14ac:dyDescent="0.3">
      <c r="A51" t="s">
        <v>1259</v>
      </c>
      <c r="B51">
        <v>5</v>
      </c>
      <c r="C51" s="4">
        <f t="shared" si="1"/>
        <v>1.4005602240896359E-2</v>
      </c>
    </row>
    <row r="52" spans="1:3" x14ac:dyDescent="0.3">
      <c r="A52" t="s">
        <v>754</v>
      </c>
      <c r="B52">
        <v>5</v>
      </c>
      <c r="C52" s="4">
        <f t="shared" si="1"/>
        <v>1.4005602240896359E-2</v>
      </c>
    </row>
    <row r="53" spans="1:3" x14ac:dyDescent="0.3">
      <c r="A53" t="s">
        <v>623</v>
      </c>
      <c r="B53">
        <v>4</v>
      </c>
      <c r="C53" s="4">
        <f t="shared" si="1"/>
        <v>1.1204481792717087E-2</v>
      </c>
    </row>
    <row r="54" spans="1:3" x14ac:dyDescent="0.3">
      <c r="A54" t="s">
        <v>546</v>
      </c>
      <c r="B54">
        <v>3</v>
      </c>
      <c r="C54" s="4">
        <f t="shared" si="1"/>
        <v>8.4033613445378148E-3</v>
      </c>
    </row>
    <row r="55" spans="1:3" x14ac:dyDescent="0.3">
      <c r="A55" t="s">
        <v>770</v>
      </c>
      <c r="B55">
        <v>2</v>
      </c>
      <c r="C55" s="4">
        <f t="shared" si="1"/>
        <v>5.6022408963585435E-3</v>
      </c>
    </row>
    <row r="56" spans="1:3" x14ac:dyDescent="0.3">
      <c r="A56" t="s">
        <v>1250</v>
      </c>
      <c r="B56">
        <v>1</v>
      </c>
      <c r="C56" s="4">
        <f t="shared" si="1"/>
        <v>2.8011204481792717E-3</v>
      </c>
    </row>
    <row r="57" spans="1:3" x14ac:dyDescent="0.3">
      <c r="A57" t="s">
        <v>1260</v>
      </c>
      <c r="B57">
        <v>1</v>
      </c>
      <c r="C57" s="4">
        <f t="shared" si="1"/>
        <v>2.8011204481792717E-3</v>
      </c>
    </row>
    <row r="58" spans="1:3" x14ac:dyDescent="0.3">
      <c r="A58" t="s">
        <v>567</v>
      </c>
      <c r="B58">
        <v>0</v>
      </c>
      <c r="C58" s="4">
        <f t="shared" si="1"/>
        <v>0</v>
      </c>
    </row>
    <row r="59" spans="1:3" x14ac:dyDescent="0.3">
      <c r="B59">
        <f>SUM(B35:B58)</f>
        <v>357</v>
      </c>
      <c r="C59" s="5"/>
    </row>
    <row r="62" spans="1:3" x14ac:dyDescent="0.3">
      <c r="A62" s="8" t="s">
        <v>1296</v>
      </c>
    </row>
    <row r="65" spans="1:3" x14ac:dyDescent="0.3">
      <c r="A65" t="s">
        <v>1252</v>
      </c>
      <c r="B65" t="s">
        <v>1253</v>
      </c>
      <c r="C65" t="s">
        <v>1254</v>
      </c>
    </row>
    <row r="66" spans="1:3" x14ac:dyDescent="0.3">
      <c r="A66" t="s">
        <v>597</v>
      </c>
      <c r="B66">
        <v>12</v>
      </c>
      <c r="C66" s="4">
        <f t="shared" ref="C66:C89" si="2">B66/49</f>
        <v>0.24489795918367346</v>
      </c>
    </row>
    <row r="67" spans="1:3" x14ac:dyDescent="0.3">
      <c r="A67" t="s">
        <v>560</v>
      </c>
      <c r="B67">
        <v>9</v>
      </c>
      <c r="C67" s="4">
        <f t="shared" si="2"/>
        <v>0.18367346938775511</v>
      </c>
    </row>
    <row r="68" spans="1:3" x14ac:dyDescent="0.3">
      <c r="A68" t="s">
        <v>1258</v>
      </c>
      <c r="B68">
        <v>7</v>
      </c>
      <c r="C68" s="4">
        <f t="shared" si="2"/>
        <v>0.14285714285714285</v>
      </c>
    </row>
    <row r="69" spans="1:3" x14ac:dyDescent="0.3">
      <c r="A69" t="s">
        <v>1256</v>
      </c>
      <c r="B69">
        <v>4</v>
      </c>
      <c r="C69" s="4">
        <f t="shared" si="2"/>
        <v>8.1632653061224483E-2</v>
      </c>
    </row>
    <row r="70" spans="1:3" x14ac:dyDescent="0.3">
      <c r="A70" t="s">
        <v>668</v>
      </c>
      <c r="B70">
        <v>3</v>
      </c>
      <c r="C70" s="4">
        <f t="shared" si="2"/>
        <v>6.1224489795918366E-2</v>
      </c>
    </row>
    <row r="71" spans="1:3" x14ac:dyDescent="0.3">
      <c r="A71" t="s">
        <v>541</v>
      </c>
      <c r="B71">
        <v>3</v>
      </c>
      <c r="C71" s="4">
        <f t="shared" si="2"/>
        <v>6.1224489795918366E-2</v>
      </c>
    </row>
    <row r="72" spans="1:3" x14ac:dyDescent="0.3">
      <c r="A72" t="s">
        <v>536</v>
      </c>
      <c r="B72">
        <v>2</v>
      </c>
      <c r="C72" s="4">
        <f t="shared" si="2"/>
        <v>4.0816326530612242E-2</v>
      </c>
    </row>
    <row r="73" spans="1:3" x14ac:dyDescent="0.3">
      <c r="A73" t="s">
        <v>571</v>
      </c>
      <c r="B73">
        <v>2</v>
      </c>
      <c r="C73" s="4">
        <f t="shared" si="2"/>
        <v>4.0816326530612242E-2</v>
      </c>
    </row>
    <row r="74" spans="1:3" x14ac:dyDescent="0.3">
      <c r="A74" t="s">
        <v>1257</v>
      </c>
      <c r="B74">
        <v>2</v>
      </c>
      <c r="C74" s="4">
        <f t="shared" si="2"/>
        <v>4.0816326530612242E-2</v>
      </c>
    </row>
    <row r="75" spans="1:3" x14ac:dyDescent="0.3">
      <c r="A75" t="s">
        <v>606</v>
      </c>
      <c r="B75">
        <v>1</v>
      </c>
      <c r="C75" s="4">
        <f t="shared" si="2"/>
        <v>2.0408163265306121E-2</v>
      </c>
    </row>
    <row r="76" spans="1:3" x14ac:dyDescent="0.3">
      <c r="A76" t="s">
        <v>542</v>
      </c>
      <c r="B76">
        <v>1</v>
      </c>
      <c r="C76" s="4">
        <f t="shared" si="2"/>
        <v>2.0408163265306121E-2</v>
      </c>
    </row>
    <row r="77" spans="1:3" x14ac:dyDescent="0.3">
      <c r="A77" t="s">
        <v>1255</v>
      </c>
      <c r="B77">
        <v>1</v>
      </c>
      <c r="C77" s="4">
        <f t="shared" si="2"/>
        <v>2.0408163265306121E-2</v>
      </c>
    </row>
    <row r="78" spans="1:3" x14ac:dyDescent="0.3">
      <c r="A78" t="s">
        <v>754</v>
      </c>
      <c r="B78">
        <v>1</v>
      </c>
      <c r="C78" s="4">
        <f t="shared" si="2"/>
        <v>2.0408163265306121E-2</v>
      </c>
    </row>
    <row r="79" spans="1:3" x14ac:dyDescent="0.3">
      <c r="A79" t="s">
        <v>552</v>
      </c>
      <c r="B79">
        <v>1</v>
      </c>
      <c r="C79" s="4">
        <f t="shared" si="2"/>
        <v>2.0408163265306121E-2</v>
      </c>
    </row>
    <row r="80" spans="1:3" x14ac:dyDescent="0.3">
      <c r="A80" t="s">
        <v>1250</v>
      </c>
      <c r="B80">
        <v>0</v>
      </c>
      <c r="C80" s="4">
        <f t="shared" si="2"/>
        <v>0</v>
      </c>
    </row>
    <row r="81" spans="1:3" x14ac:dyDescent="0.3">
      <c r="A81" t="s">
        <v>535</v>
      </c>
      <c r="B81">
        <v>0</v>
      </c>
      <c r="C81" s="4">
        <f t="shared" si="2"/>
        <v>0</v>
      </c>
    </row>
    <row r="82" spans="1:3" x14ac:dyDescent="0.3">
      <c r="A82" t="s">
        <v>1260</v>
      </c>
      <c r="B82">
        <v>0</v>
      </c>
      <c r="C82" s="4">
        <f t="shared" si="2"/>
        <v>0</v>
      </c>
    </row>
    <row r="83" spans="1:3" x14ac:dyDescent="0.3">
      <c r="A83" t="s">
        <v>623</v>
      </c>
      <c r="B83">
        <v>0</v>
      </c>
      <c r="C83" s="4">
        <f t="shared" si="2"/>
        <v>0</v>
      </c>
    </row>
    <row r="84" spans="1:3" x14ac:dyDescent="0.3">
      <c r="A84" t="s">
        <v>626</v>
      </c>
      <c r="B84">
        <v>0</v>
      </c>
      <c r="C84" s="4">
        <f t="shared" si="2"/>
        <v>0</v>
      </c>
    </row>
    <row r="85" spans="1:3" x14ac:dyDescent="0.3">
      <c r="A85" t="s">
        <v>546</v>
      </c>
      <c r="B85">
        <v>0</v>
      </c>
      <c r="C85" s="4">
        <f t="shared" si="2"/>
        <v>0</v>
      </c>
    </row>
    <row r="86" spans="1:3" x14ac:dyDescent="0.3">
      <c r="A86" t="s">
        <v>631</v>
      </c>
      <c r="B86">
        <v>0</v>
      </c>
      <c r="C86" s="4">
        <f t="shared" si="2"/>
        <v>0</v>
      </c>
    </row>
    <row r="87" spans="1:3" x14ac:dyDescent="0.3">
      <c r="A87" t="s">
        <v>567</v>
      </c>
      <c r="B87">
        <v>0</v>
      </c>
      <c r="C87" s="4">
        <f t="shared" si="2"/>
        <v>0</v>
      </c>
    </row>
    <row r="88" spans="1:3" x14ac:dyDescent="0.3">
      <c r="A88" t="s">
        <v>1259</v>
      </c>
      <c r="B88">
        <v>0</v>
      </c>
      <c r="C88" s="4">
        <f t="shared" si="2"/>
        <v>0</v>
      </c>
    </row>
    <row r="89" spans="1:3" x14ac:dyDescent="0.3">
      <c r="A89" t="s">
        <v>770</v>
      </c>
      <c r="B89">
        <v>0</v>
      </c>
      <c r="C89" s="4">
        <f t="shared" si="2"/>
        <v>0</v>
      </c>
    </row>
    <row r="90" spans="1:3" x14ac:dyDescent="0.3">
      <c r="B90">
        <f>SUM(B66:B89)</f>
        <v>49</v>
      </c>
      <c r="C90" s="5"/>
    </row>
  </sheetData>
  <sortState ref="A4:C28">
    <sortCondition descending="1" ref="C4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2"/>
  <sheetViews>
    <sheetView workbookViewId="0"/>
  </sheetViews>
  <sheetFormatPr defaultRowHeight="14.4" x14ac:dyDescent="0.3"/>
  <cols>
    <col min="1" max="1" width="17.6640625" style="12" bestFit="1" customWidth="1"/>
    <col min="2" max="16384" width="8.88671875" style="12"/>
  </cols>
  <sheetData>
    <row r="1" spans="1:28" x14ac:dyDescent="0.3">
      <c r="A1" s="11" t="s">
        <v>1295</v>
      </c>
    </row>
    <row r="3" spans="1:28" x14ac:dyDescent="0.3">
      <c r="A3" s="11" t="s">
        <v>1264</v>
      </c>
    </row>
    <row r="5" spans="1:28" x14ac:dyDescent="0.3">
      <c r="A5" s="12" t="s">
        <v>4</v>
      </c>
      <c r="B5" s="12" t="s">
        <v>5</v>
      </c>
      <c r="C5" s="12" t="s">
        <v>6</v>
      </c>
      <c r="D5" s="12" t="s">
        <v>7</v>
      </c>
      <c r="E5" s="12" t="s">
        <v>8</v>
      </c>
      <c r="F5" s="12" t="s">
        <v>9</v>
      </c>
      <c r="G5" s="12" t="s">
        <v>10</v>
      </c>
      <c r="H5" s="12" t="s">
        <v>11</v>
      </c>
      <c r="I5" s="10" t="s">
        <v>12</v>
      </c>
      <c r="J5" s="10" t="s">
        <v>13</v>
      </c>
      <c r="K5" s="10" t="s">
        <v>14</v>
      </c>
      <c r="L5" s="10" t="s">
        <v>15</v>
      </c>
      <c r="M5" s="10" t="s">
        <v>16</v>
      </c>
      <c r="N5" s="10" t="s">
        <v>17</v>
      </c>
      <c r="O5" s="10" t="s">
        <v>18</v>
      </c>
      <c r="P5" s="2" t="s">
        <v>19</v>
      </c>
      <c r="Q5" s="2" t="s">
        <v>20</v>
      </c>
      <c r="R5" s="2" t="s">
        <v>21</v>
      </c>
      <c r="S5" s="12" t="s">
        <v>819</v>
      </c>
      <c r="T5" s="12" t="s">
        <v>820</v>
      </c>
      <c r="U5" s="12" t="s">
        <v>821</v>
      </c>
      <c r="V5" s="12" t="s">
        <v>514</v>
      </c>
      <c r="W5" s="12" t="s">
        <v>1252</v>
      </c>
      <c r="X5" s="12" t="s">
        <v>515</v>
      </c>
      <c r="Y5" s="12" t="s">
        <v>518</v>
      </c>
      <c r="Z5" s="12" t="s">
        <v>516</v>
      </c>
      <c r="AA5" s="12" t="s">
        <v>517</v>
      </c>
      <c r="AB5" s="12" t="s">
        <v>1262</v>
      </c>
    </row>
    <row r="6" spans="1:28" x14ac:dyDescent="0.3">
      <c r="A6" s="12" t="s">
        <v>1277</v>
      </c>
      <c r="B6" s="12">
        <v>18.686957539222298</v>
      </c>
      <c r="C6" s="12">
        <v>13.934266912779799</v>
      </c>
      <c r="D6" s="12">
        <v>20.7238249505548</v>
      </c>
      <c r="E6" s="12">
        <v>1.4872562066073201</v>
      </c>
      <c r="F6" s="12">
        <v>0.57265319894544997</v>
      </c>
      <c r="G6" s="12">
        <v>0.43024879969721203</v>
      </c>
      <c r="H6" s="12">
        <v>1</v>
      </c>
      <c r="I6" s="12">
        <v>0.10928735545399999</v>
      </c>
      <c r="J6" s="12">
        <v>4.8014560055000002E-2</v>
      </c>
      <c r="K6" s="12">
        <v>0.19470323780500001</v>
      </c>
      <c r="L6" s="12">
        <v>8.8162210328700003E-2</v>
      </c>
      <c r="M6" s="12">
        <v>7.0173079096900001E-2</v>
      </c>
      <c r="N6" s="12">
        <v>0.100350637637</v>
      </c>
      <c r="O6" s="12">
        <v>9.3446563230100005E-2</v>
      </c>
      <c r="P6" s="12">
        <v>2.9468952224500002E-2</v>
      </c>
      <c r="Q6" s="12">
        <v>0.11008252258499999</v>
      </c>
      <c r="R6" s="12">
        <v>7.1660554415700004E-2</v>
      </c>
      <c r="S6" s="12" t="s">
        <v>1277</v>
      </c>
      <c r="T6" s="12">
        <v>1104</v>
      </c>
      <c r="U6" s="12">
        <v>1558</v>
      </c>
      <c r="V6" s="12">
        <v>2</v>
      </c>
      <c r="W6" s="12" t="s">
        <v>1251</v>
      </c>
      <c r="X6" s="12" t="s">
        <v>1278</v>
      </c>
      <c r="Y6" s="12" t="s">
        <v>1279</v>
      </c>
      <c r="Z6" s="12" t="s">
        <v>1280</v>
      </c>
      <c r="AA6" s="12" t="s">
        <v>1281</v>
      </c>
      <c r="AB6" s="12" t="s">
        <v>1277</v>
      </c>
    </row>
    <row r="7" spans="1:28" s="9" customFormat="1" x14ac:dyDescent="0.3">
      <c r="A7" s="9" t="s">
        <v>1282</v>
      </c>
      <c r="B7" s="9">
        <v>1219.65753640555</v>
      </c>
      <c r="C7" s="9">
        <v>1081.02756321691</v>
      </c>
      <c r="D7" s="9">
        <v>1279.0703820578201</v>
      </c>
      <c r="E7" s="9">
        <v>1.1831986764995801</v>
      </c>
      <c r="F7" s="9">
        <v>0.24269234378308799</v>
      </c>
      <c r="G7" s="9">
        <v>0.184645707889947</v>
      </c>
      <c r="H7" s="9">
        <v>0.80715135074035005</v>
      </c>
      <c r="I7" s="9">
        <v>4.4154368423400001</v>
      </c>
      <c r="J7" s="9">
        <v>4.1559269203199998</v>
      </c>
      <c r="K7" s="9">
        <v>5.3274321338500004</v>
      </c>
      <c r="L7" s="9">
        <v>6.6089296617700004</v>
      </c>
      <c r="M7" s="9">
        <v>6.0439000937399996</v>
      </c>
      <c r="N7" s="9">
        <v>5.0072529102700001</v>
      </c>
      <c r="O7" s="9">
        <v>5.3060590208700003</v>
      </c>
      <c r="P7" s="9">
        <v>4.6357322240599999</v>
      </c>
      <c r="Q7" s="9">
        <v>5.0558573954600003</v>
      </c>
      <c r="R7" s="9">
        <v>4.17376075465</v>
      </c>
      <c r="S7" s="9" t="s">
        <v>1282</v>
      </c>
      <c r="T7" s="9">
        <v>1110</v>
      </c>
      <c r="U7" s="9">
        <v>1824</v>
      </c>
      <c r="V7" s="9">
        <v>2</v>
      </c>
      <c r="W7" s="9" t="s">
        <v>1251</v>
      </c>
      <c r="X7" s="9" t="s">
        <v>1278</v>
      </c>
      <c r="Y7" s="9" t="s">
        <v>1279</v>
      </c>
      <c r="Z7" s="9" t="s">
        <v>1280</v>
      </c>
      <c r="AA7" s="9" t="s">
        <v>1281</v>
      </c>
      <c r="AB7" s="9" t="s">
        <v>1282</v>
      </c>
    </row>
    <row r="8" spans="1:28" x14ac:dyDescent="0.3">
      <c r="A8" s="12" t="s">
        <v>1283</v>
      </c>
      <c r="B8" s="12">
        <v>982.4410445364</v>
      </c>
      <c r="C8" s="12">
        <v>915.69394123020902</v>
      </c>
      <c r="D8" s="12">
        <v>1011.04694595334</v>
      </c>
      <c r="E8" s="12">
        <v>1.1041319598500601</v>
      </c>
      <c r="F8" s="12">
        <v>0.142912605489602</v>
      </c>
      <c r="G8" s="12">
        <v>0.41744832440236102</v>
      </c>
      <c r="H8" s="12">
        <v>1</v>
      </c>
      <c r="I8" s="12">
        <v>3.3730327956999999</v>
      </c>
      <c r="J8" s="12">
        <v>2.9468195268300001</v>
      </c>
      <c r="K8" s="12">
        <v>3.2226991472200002</v>
      </c>
      <c r="L8" s="12">
        <v>4.7175334415699997</v>
      </c>
      <c r="M8" s="12">
        <v>3.8183684706099998</v>
      </c>
      <c r="N8" s="12">
        <v>3.7397647350100001</v>
      </c>
      <c r="O8" s="12">
        <v>4.1151097659499998</v>
      </c>
      <c r="P8" s="12">
        <v>3.1846478184799998</v>
      </c>
      <c r="Q8" s="12">
        <v>4.1662000855299999</v>
      </c>
      <c r="R8" s="12">
        <v>3.1115112255800002</v>
      </c>
      <c r="S8" s="12" t="s">
        <v>1283</v>
      </c>
      <c r="T8" s="12">
        <v>1110</v>
      </c>
      <c r="U8" s="12">
        <v>2052</v>
      </c>
      <c r="V8" s="12">
        <v>2</v>
      </c>
      <c r="W8" s="12" t="s">
        <v>1251</v>
      </c>
      <c r="X8" s="12" t="s">
        <v>1278</v>
      </c>
      <c r="Y8" s="12" t="s">
        <v>1279</v>
      </c>
      <c r="Z8" s="12" t="s">
        <v>1280</v>
      </c>
      <c r="AA8" s="12" t="s">
        <v>1281</v>
      </c>
      <c r="AB8" s="12" t="s">
        <v>1283</v>
      </c>
    </row>
    <row r="9" spans="1:28" x14ac:dyDescent="0.3">
      <c r="A9" s="12" t="s">
        <v>1284</v>
      </c>
      <c r="B9" s="12">
        <v>104.300291200769</v>
      </c>
      <c r="C9" s="12">
        <v>78.751835131484398</v>
      </c>
      <c r="D9" s="12">
        <v>115.249629516176</v>
      </c>
      <c r="E9" s="12">
        <v>1.46345325570833</v>
      </c>
      <c r="F9" s="12">
        <v>0.54937666523091899</v>
      </c>
      <c r="G9" s="12">
        <v>9.1475002059129201E-2</v>
      </c>
      <c r="H9" s="12">
        <v>0.617080763581067</v>
      </c>
      <c r="I9" s="12">
        <v>0.92413429765300004</v>
      </c>
      <c r="J9" s="12">
        <v>0.59883673203400001</v>
      </c>
      <c r="K9" s="12">
        <v>1.4181478097</v>
      </c>
      <c r="L9" s="12">
        <v>0.75398229006200002</v>
      </c>
      <c r="M9" s="12">
        <v>0.58929957202100003</v>
      </c>
      <c r="N9" s="12">
        <v>1.00125708253</v>
      </c>
      <c r="O9" s="12">
        <v>0.58606182723099998</v>
      </c>
      <c r="P9" s="12">
        <v>0.52190146608499999</v>
      </c>
      <c r="Q9" s="12">
        <v>0.66535135852000005</v>
      </c>
      <c r="R9" s="12">
        <v>0.58317132017499995</v>
      </c>
      <c r="S9" s="12" t="s">
        <v>1284</v>
      </c>
      <c r="T9" s="12">
        <v>513</v>
      </c>
      <c r="U9" s="12">
        <v>1041</v>
      </c>
      <c r="V9" s="12">
        <v>1</v>
      </c>
      <c r="W9" s="12" t="s">
        <v>1251</v>
      </c>
      <c r="X9" s="12" t="s">
        <v>1285</v>
      </c>
      <c r="Y9" s="12" t="s">
        <v>1279</v>
      </c>
      <c r="Z9" s="12" t="s">
        <v>1280</v>
      </c>
      <c r="AA9" s="12" t="s">
        <v>1281</v>
      </c>
      <c r="AB9" s="12" t="s">
        <v>1284</v>
      </c>
    </row>
    <row r="10" spans="1:28" x14ac:dyDescent="0.3">
      <c r="A10" s="12" t="s">
        <v>1286</v>
      </c>
      <c r="B10" s="12">
        <v>15.421631406166201</v>
      </c>
      <c r="C10" s="12">
        <v>14.1505431792742</v>
      </c>
      <c r="D10" s="12">
        <v>15.9663835034056</v>
      </c>
      <c r="E10" s="12">
        <v>1.12832301213646</v>
      </c>
      <c r="F10" s="12">
        <v>0.17418013626287901</v>
      </c>
      <c r="G10" s="12">
        <v>0.87252510322041199</v>
      </c>
      <c r="H10" s="12">
        <v>1</v>
      </c>
      <c r="I10" s="12">
        <v>5.44126375952E-2</v>
      </c>
      <c r="J10" s="12">
        <v>0</v>
      </c>
      <c r="K10" s="12">
        <v>0.129253339184</v>
      </c>
      <c r="L10" s="12">
        <v>7.0746076724900006E-2</v>
      </c>
      <c r="M10" s="12">
        <v>3.5834040391000001E-2</v>
      </c>
      <c r="N10" s="12">
        <v>7.0460882817799997E-2</v>
      </c>
      <c r="O10" s="12">
        <v>4.7718697316400001E-2</v>
      </c>
      <c r="P10" s="12">
        <v>2.63346765782E-2</v>
      </c>
      <c r="Q10" s="12">
        <v>6.8105286550599997E-2</v>
      </c>
      <c r="R10" s="12">
        <v>6.8613043129099993E-2</v>
      </c>
      <c r="S10" s="12" t="s">
        <v>1286</v>
      </c>
      <c r="T10" s="12">
        <v>807</v>
      </c>
      <c r="U10" s="12">
        <v>2034</v>
      </c>
      <c r="V10" s="12">
        <v>4</v>
      </c>
      <c r="W10" s="12" t="s">
        <v>1251</v>
      </c>
      <c r="X10" s="12" t="s">
        <v>1287</v>
      </c>
      <c r="Y10" s="12" t="s">
        <v>1279</v>
      </c>
      <c r="Z10" s="12" t="s">
        <v>1280</v>
      </c>
      <c r="AA10" s="12" t="s">
        <v>1281</v>
      </c>
      <c r="AB10" s="12" t="s">
        <v>1286</v>
      </c>
    </row>
    <row r="12" spans="1:28" x14ac:dyDescent="0.3">
      <c r="A12" s="11" t="s">
        <v>1265</v>
      </c>
    </row>
    <row r="14" spans="1:28" x14ac:dyDescent="0.3">
      <c r="A14" s="12" t="s">
        <v>4</v>
      </c>
      <c r="B14" s="12" t="s">
        <v>5</v>
      </c>
      <c r="C14" s="12" t="s">
        <v>6</v>
      </c>
      <c r="D14" s="12" t="s">
        <v>7</v>
      </c>
      <c r="E14" s="12" t="s">
        <v>8</v>
      </c>
      <c r="F14" s="12" t="s">
        <v>9</v>
      </c>
      <c r="G14" s="12" t="s">
        <v>10</v>
      </c>
      <c r="H14" s="12" t="s">
        <v>11</v>
      </c>
      <c r="I14" s="1" t="s">
        <v>195</v>
      </c>
      <c r="J14" s="1" t="s">
        <v>196</v>
      </c>
      <c r="K14" s="1" t="s">
        <v>197</v>
      </c>
      <c r="L14" s="1" t="s">
        <v>198</v>
      </c>
      <c r="M14" s="1" t="s">
        <v>199</v>
      </c>
      <c r="N14" s="1" t="s">
        <v>200</v>
      </c>
      <c r="O14" s="1" t="s">
        <v>201</v>
      </c>
      <c r="P14" s="2" t="s">
        <v>202</v>
      </c>
      <c r="Q14" s="2" t="s">
        <v>203</v>
      </c>
      <c r="R14" s="2" t="s">
        <v>204</v>
      </c>
      <c r="S14" s="12" t="s">
        <v>819</v>
      </c>
      <c r="T14" s="12" t="s">
        <v>820</v>
      </c>
      <c r="U14" s="12" t="s">
        <v>821</v>
      </c>
      <c r="V14" s="12" t="s">
        <v>514</v>
      </c>
      <c r="W14" s="12" t="s">
        <v>1252</v>
      </c>
      <c r="X14" s="12" t="s">
        <v>515</v>
      </c>
      <c r="Y14" s="12" t="s">
        <v>518</v>
      </c>
      <c r="Z14" s="12" t="s">
        <v>516</v>
      </c>
      <c r="AA14" s="12" t="s">
        <v>517</v>
      </c>
      <c r="AB14" s="12" t="s">
        <v>1262</v>
      </c>
    </row>
    <row r="15" spans="1:28" x14ac:dyDescent="0.3">
      <c r="A15" s="12" t="s">
        <v>1277</v>
      </c>
      <c r="B15" s="12">
        <v>17.651622286106701</v>
      </c>
      <c r="C15" s="12">
        <v>14.8425782408328</v>
      </c>
      <c r="D15" s="12">
        <v>18.855498305509698</v>
      </c>
      <c r="E15" s="12">
        <v>1.2703654310972201</v>
      </c>
      <c r="F15" s="12">
        <v>0.34524355982967903</v>
      </c>
      <c r="G15" s="12">
        <v>0.53947783926538695</v>
      </c>
      <c r="H15" s="12">
        <v>0.92392133106699503</v>
      </c>
      <c r="I15" s="12">
        <v>3.58524543903E-2</v>
      </c>
      <c r="J15" s="12">
        <v>9.6416643396899995E-2</v>
      </c>
      <c r="K15" s="12">
        <v>8.73672602996E-2</v>
      </c>
      <c r="L15" s="12">
        <v>9.49654850444E-2</v>
      </c>
      <c r="M15" s="12">
        <v>0.114164837826</v>
      </c>
      <c r="N15" s="12">
        <v>7.79302787085E-2</v>
      </c>
      <c r="O15" s="12">
        <v>0.10843194493699999</v>
      </c>
      <c r="P15" s="12">
        <v>5.3373660836400001E-2</v>
      </c>
      <c r="Q15" s="12">
        <v>8.0170248950600001E-2</v>
      </c>
      <c r="R15" s="12">
        <v>7.84872291262E-2</v>
      </c>
      <c r="S15" s="12" t="s">
        <v>1277</v>
      </c>
      <c r="T15" s="12">
        <v>1104</v>
      </c>
      <c r="U15" s="12">
        <v>1558</v>
      </c>
      <c r="V15" s="12">
        <v>2</v>
      </c>
      <c r="W15" s="12" t="s">
        <v>1251</v>
      </c>
      <c r="X15" s="12" t="s">
        <v>1278</v>
      </c>
      <c r="Y15" s="12" t="s">
        <v>1279</v>
      </c>
      <c r="Z15" s="12" t="s">
        <v>1280</v>
      </c>
      <c r="AA15" s="12" t="s">
        <v>1281</v>
      </c>
      <c r="AB15" s="12" t="s">
        <v>1277</v>
      </c>
    </row>
    <row r="16" spans="1:28" s="9" customFormat="1" x14ac:dyDescent="0.3">
      <c r="A16" s="9" t="s">
        <v>1282</v>
      </c>
      <c r="B16" s="9">
        <v>818.46132333031801</v>
      </c>
      <c r="C16" s="9">
        <v>714.77791699636305</v>
      </c>
      <c r="D16" s="9">
        <v>862.89706890201398</v>
      </c>
      <c r="E16" s="9">
        <v>1.2072240179552201</v>
      </c>
      <c r="F16" s="9">
        <v>0.27169341395950702</v>
      </c>
      <c r="G16" s="9">
        <v>0.119499762026288</v>
      </c>
      <c r="H16" s="9">
        <v>0.39869384284322101</v>
      </c>
      <c r="I16" s="9">
        <v>2.5155405126499999</v>
      </c>
      <c r="J16" s="9">
        <v>2.5890630687199998</v>
      </c>
      <c r="K16" s="9">
        <v>3.0306529611599999</v>
      </c>
      <c r="L16" s="9">
        <v>4.4961635002599998</v>
      </c>
      <c r="M16" s="9">
        <v>3.7200471461500002</v>
      </c>
      <c r="N16" s="9">
        <v>3.2850047796799999</v>
      </c>
      <c r="O16" s="9">
        <v>4.3168485904500002</v>
      </c>
      <c r="P16" s="9">
        <v>2.8037851208100002</v>
      </c>
      <c r="Q16" s="9">
        <v>2.72833773759</v>
      </c>
      <c r="R16" s="9">
        <v>3.2961910982</v>
      </c>
      <c r="S16" s="9" t="s">
        <v>1282</v>
      </c>
      <c r="T16" s="9">
        <v>1110</v>
      </c>
      <c r="U16" s="9">
        <v>1824</v>
      </c>
      <c r="V16" s="9">
        <v>2</v>
      </c>
      <c r="W16" s="9" t="s">
        <v>1251</v>
      </c>
      <c r="X16" s="9" t="s">
        <v>1278</v>
      </c>
      <c r="Y16" s="9" t="s">
        <v>1279</v>
      </c>
      <c r="Z16" s="9" t="s">
        <v>1280</v>
      </c>
      <c r="AA16" s="9" t="s">
        <v>1281</v>
      </c>
      <c r="AB16" s="9" t="s">
        <v>1282</v>
      </c>
    </row>
    <row r="17" spans="1:28" x14ac:dyDescent="0.3">
      <c r="A17" s="12" t="s">
        <v>1283</v>
      </c>
      <c r="B17" s="12">
        <v>1043.86820851521</v>
      </c>
      <c r="C17" s="12">
        <v>1058.4674129576799</v>
      </c>
      <c r="D17" s="12">
        <v>1037.61140661129</v>
      </c>
      <c r="E17" s="12">
        <v>0.98029603359435502</v>
      </c>
      <c r="F17" s="12">
        <v>-2.8710609225385798E-2</v>
      </c>
      <c r="G17" s="12">
        <v>0.98921958609525096</v>
      </c>
      <c r="H17" s="12">
        <v>1</v>
      </c>
      <c r="I17" s="12">
        <v>2.81157223675</v>
      </c>
      <c r="J17" s="12">
        <v>2.5118544285</v>
      </c>
      <c r="K17" s="12">
        <v>2.71233996584</v>
      </c>
      <c r="L17" s="12">
        <v>5.3768553198999998</v>
      </c>
      <c r="M17" s="12">
        <v>3.9584190991999999</v>
      </c>
      <c r="N17" s="12">
        <v>3.3134799984200001</v>
      </c>
      <c r="O17" s="12">
        <v>4.9718927795500001</v>
      </c>
      <c r="P17" s="12">
        <v>3.8376650542499999</v>
      </c>
      <c r="Q17" s="12">
        <v>3.4759975873000002</v>
      </c>
      <c r="R17" s="12">
        <v>4.32705262056</v>
      </c>
      <c r="S17" s="12" t="s">
        <v>1283</v>
      </c>
      <c r="T17" s="12">
        <v>1110</v>
      </c>
      <c r="U17" s="12">
        <v>2052</v>
      </c>
      <c r="V17" s="12">
        <v>2</v>
      </c>
      <c r="W17" s="12" t="s">
        <v>1251</v>
      </c>
      <c r="X17" s="12" t="s">
        <v>1278</v>
      </c>
      <c r="Y17" s="12" t="s">
        <v>1279</v>
      </c>
      <c r="Z17" s="12" t="s">
        <v>1280</v>
      </c>
      <c r="AA17" s="12" t="s">
        <v>1281</v>
      </c>
      <c r="AB17" s="12" t="s">
        <v>1283</v>
      </c>
    </row>
    <row r="18" spans="1:28" x14ac:dyDescent="0.3">
      <c r="A18" s="12" t="s">
        <v>1284</v>
      </c>
      <c r="B18" s="12">
        <v>75.979848099021694</v>
      </c>
      <c r="C18" s="12">
        <v>68.381019735507493</v>
      </c>
      <c r="D18" s="12">
        <v>79.236488826242095</v>
      </c>
      <c r="E18" s="12">
        <v>1.1587497398067901</v>
      </c>
      <c r="F18" s="12">
        <v>0.212569014898703</v>
      </c>
      <c r="G18" s="12">
        <v>0.46284413417756098</v>
      </c>
      <c r="H18" s="12">
        <v>0.85710766581237097</v>
      </c>
      <c r="I18" s="12">
        <v>0.46759236453199998</v>
      </c>
      <c r="J18" s="12">
        <v>0.43290239311899997</v>
      </c>
      <c r="K18" s="12">
        <v>0.58840716806899995</v>
      </c>
      <c r="L18" s="12">
        <v>0.34517028089599999</v>
      </c>
      <c r="M18" s="12">
        <v>0.74673641602999996</v>
      </c>
      <c r="N18" s="12">
        <v>0.57150368272499996</v>
      </c>
      <c r="O18" s="12">
        <v>0.69146819866800002</v>
      </c>
      <c r="P18" s="12">
        <v>0.45532193316399999</v>
      </c>
      <c r="Q18" s="12">
        <v>0.44205305377199999</v>
      </c>
      <c r="R18" s="12">
        <v>0.58733478856200005</v>
      </c>
      <c r="S18" s="12" t="s">
        <v>1284</v>
      </c>
      <c r="T18" s="12">
        <v>513</v>
      </c>
      <c r="U18" s="12">
        <v>1041</v>
      </c>
      <c r="V18" s="12">
        <v>1</v>
      </c>
      <c r="W18" s="12" t="s">
        <v>1251</v>
      </c>
      <c r="X18" s="12" t="s">
        <v>1285</v>
      </c>
      <c r="Y18" s="12" t="s">
        <v>1279</v>
      </c>
      <c r="Z18" s="12" t="s">
        <v>1280</v>
      </c>
      <c r="AA18" s="12" t="s">
        <v>1281</v>
      </c>
      <c r="AB18" s="12" t="s">
        <v>1284</v>
      </c>
    </row>
    <row r="19" spans="1:28" x14ac:dyDescent="0.3">
      <c r="A19" s="12" t="s">
        <v>1286</v>
      </c>
      <c r="B19" s="12">
        <v>11.3494902850397</v>
      </c>
      <c r="C19" s="12">
        <v>11.2461273000406</v>
      </c>
      <c r="D19" s="12">
        <v>11.3937887071821</v>
      </c>
      <c r="E19" s="12">
        <v>1.01312997827625</v>
      </c>
      <c r="F19" s="12">
        <v>1.88192748155546E-2</v>
      </c>
      <c r="G19" s="12">
        <v>1</v>
      </c>
      <c r="H19" s="12">
        <v>1</v>
      </c>
      <c r="I19" s="12">
        <v>1.96158603526E-2</v>
      </c>
      <c r="J19" s="12">
        <v>4.1542348012300001E-2</v>
      </c>
      <c r="K19" s="12">
        <v>2.6025001115100001E-2</v>
      </c>
      <c r="L19" s="12">
        <v>4.8494338151200002E-2</v>
      </c>
      <c r="M19" s="12">
        <v>7.7731374340000006E-2</v>
      </c>
      <c r="N19" s="12">
        <v>2.6861808457500001E-2</v>
      </c>
      <c r="O19" s="12">
        <v>4.6944991935999998E-2</v>
      </c>
      <c r="P19" s="12">
        <v>3.2706455686600001E-2</v>
      </c>
      <c r="Q19" s="12">
        <v>3.8784427220900003E-2</v>
      </c>
      <c r="R19" s="12">
        <v>5.3439573026799997E-2</v>
      </c>
      <c r="S19" s="12" t="s">
        <v>1286</v>
      </c>
      <c r="T19" s="12">
        <v>807</v>
      </c>
      <c r="U19" s="12">
        <v>2034</v>
      </c>
      <c r="V19" s="12">
        <v>4</v>
      </c>
      <c r="W19" s="12" t="s">
        <v>1251</v>
      </c>
      <c r="X19" s="12" t="s">
        <v>1287</v>
      </c>
      <c r="Y19" s="12" t="s">
        <v>1279</v>
      </c>
      <c r="Z19" s="12" t="s">
        <v>1280</v>
      </c>
      <c r="AA19" s="12" t="s">
        <v>1281</v>
      </c>
      <c r="AB19" s="12" t="s">
        <v>1286</v>
      </c>
    </row>
    <row r="22" spans="1:28" x14ac:dyDescent="0.3">
      <c r="A22" s="12" t="s">
        <v>129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planation</vt:lpstr>
      <vt:lpstr>sig in 10-25mg stage</vt:lpstr>
      <vt:lpstr>sig in 100-200mg stage</vt:lpstr>
      <vt:lpstr>sig in both stages</vt:lpstr>
      <vt:lpstr>category pie charts</vt:lpstr>
      <vt:lpstr>PDHK data</vt:lpstr>
    </vt:vector>
  </TitlesOfParts>
  <Company>University of Illino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Illinois</dc:creator>
  <cp:lastModifiedBy>University of Illinois</cp:lastModifiedBy>
  <dcterms:created xsi:type="dcterms:W3CDTF">2017-07-11T15:06:41Z</dcterms:created>
  <dcterms:modified xsi:type="dcterms:W3CDTF">2020-02-06T20:17:46Z</dcterms:modified>
</cp:coreProperties>
</file>